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dozmorov/Documents/Work/GitHub/Katarzyna/PDXHiC/manuscript/03_Scientific_Reports/supplementary/"/>
    </mc:Choice>
  </mc:AlternateContent>
  <xr:revisionPtr revIDLastSave="0" documentId="8_{BF52E22B-1ED5-CF4A-B876-338663B31BCD}" xr6:coauthVersionLast="47" xr6:coauthVersionMax="47" xr10:uidLastSave="{00000000-0000-0000-0000-000000000000}"/>
  <bookViews>
    <workbookView xWindow="30720" yWindow="500" windowWidth="51200" windowHeight="14140" xr2:uid="{F0083A86-8656-B544-8FDC-7E6C664728E3}"/>
  </bookViews>
  <sheets>
    <sheet name="HiC.QC" sheetId="1" r:id="rId1"/>
    <sheet name="dcHiC.eigenvectors" sheetId="2" r:id="rId2"/>
    <sheet name="Genes.AA" sheetId="3" r:id="rId3"/>
    <sheet name="Genes.BB" sheetId="4" r:id="rId4"/>
    <sheet name="Genes.AB" sheetId="5" r:id="rId5"/>
    <sheet name="Genes.BA" sheetId="6" r:id="rId6"/>
    <sheet name="GSEA.KEGG" sheetId="7" r:id="rId7"/>
    <sheet name="GSEA.C2" sheetId="8" r:id="rId8"/>
    <sheet name="GSEA.C5" sheetId="9" r:id="rId9"/>
    <sheet name="GSEA.H" sheetId="10" r:id="rId1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73" uniqueCount="3057">
  <si>
    <t>Sequenced Read Pairs</t>
  </si>
  <si>
    <t xml:space="preserve"> Normal Paired</t>
  </si>
  <si>
    <t xml:space="preserve"> Chimeric Paired</t>
  </si>
  <si>
    <t xml:space="preserve"> Chimeric Ambiguous</t>
  </si>
  <si>
    <t xml:space="preserve"> Unmapped</t>
  </si>
  <si>
    <t xml:space="preserve"> Ligation Motif Present</t>
  </si>
  <si>
    <t>Alignable (Normal+Chimeric Paired)</t>
  </si>
  <si>
    <t>Unique Reads</t>
  </si>
  <si>
    <t>PCR Duplicates</t>
  </si>
  <si>
    <t>Optical Duplicates</t>
  </si>
  <si>
    <t>Library Complexity Estimate</t>
  </si>
  <si>
    <t>Intra-fragment Reads</t>
  </si>
  <si>
    <t>Below MAPQ Threshold</t>
  </si>
  <si>
    <t>Hi-C Contacts</t>
  </si>
  <si>
    <t xml:space="preserve"> 3\' Bias (Long Range)</t>
  </si>
  <si>
    <t xml:space="preserve"> Pair Type %(L-I-O-R)</t>
  </si>
  <si>
    <t>Inter-chromosomal</t>
  </si>
  <si>
    <t>Intra-chromosomal</t>
  </si>
  <si>
    <t>Short Range (&lt;20Kb)</t>
  </si>
  <si>
    <t>Long Range (&gt;20Kb)</t>
  </si>
  <si>
    <t>113,027,829 (32.19%)</t>
  </si>
  <si>
    <t>86,866,738 (24.74%)</t>
  </si>
  <si>
    <t>18,596,020 (5.30%)</t>
  </si>
  <si>
    <t>132,616,121 (37.77%)</t>
  </si>
  <si>
    <t>0 (0.00%)</t>
  </si>
  <si>
    <t>199,894,567 (56.93%)</t>
  </si>
  <si>
    <t>166,055,071 (47.29%)</t>
  </si>
  <si>
    <t>32,921,276 (9.38%)</t>
  </si>
  <si>
    <t>918,220 (0.26%)</t>
  </si>
  <si>
    <t>19,217,733 (5.47% / 11.57%)</t>
  </si>
  <si>
    <t>26,865,443 (7.65% / 16.18%)</t>
  </si>
  <si>
    <t>119,971,895 (34.17% / 72.25%)</t>
  </si>
  <si>
    <t>63,573,270  (18.11% / 38.28%)</t>
  </si>
  <si>
    <t>64% - 36%</t>
  </si>
  <si>
    <t>25% - 25% - 25% - 25%</t>
  </si>
  <si>
    <t>28,252,763  (8.05% / 17.01%)</t>
  </si>
  <si>
    <t>91,719,132  (26.12% / 55.23%)</t>
  </si>
  <si>
    <t>48,086,795  (13.70% / 28.96%)</t>
  </si>
  <si>
    <t>43,632,103  (12.43% / 26.28%)</t>
  </si>
  <si>
    <t>UCD52_PR_1</t>
  </si>
  <si>
    <t>QC metrics</t>
  </si>
  <si>
    <t>116,652,724 (34.49%)</t>
  </si>
  <si>
    <t>109,883,242 (32.49%)</t>
  </si>
  <si>
    <t>27,175,670 (8.03%)</t>
  </si>
  <si>
    <t>84,506,630 (24.99%)</t>
  </si>
  <si>
    <t>226,535,966 (66.98%)</t>
  </si>
  <si>
    <t>206,452,230 (61.04%)</t>
  </si>
  <si>
    <t>19,073,970 (5.64%)</t>
  </si>
  <si>
    <t>1,009,766 (0.30%)</t>
  </si>
  <si>
    <t>12,096,795 (3.58% / 5.86%)</t>
  </si>
  <si>
    <t>31,692,131 (9.37% / 15.35%)</t>
  </si>
  <si>
    <t>162,663,304 (48.09% / 78.79%)</t>
  </si>
  <si>
    <t>98,433,033  (29.10% / 47.68%)</t>
  </si>
  <si>
    <t>43,641,215  (12.90% / 21.14%)</t>
  </si>
  <si>
    <t>119,022,089  (35.19% / 57.65%)</t>
  </si>
  <si>
    <t>46,415,610  (13.72% / 22.48%)</t>
  </si>
  <si>
    <t>72,605,975  (21.47% / 35.17%)</t>
  </si>
  <si>
    <t>UCD52_PR_2</t>
  </si>
  <si>
    <t>117,506,675 (33.69%)</t>
  </si>
  <si>
    <t>112,264,644 (32.19%)</t>
  </si>
  <si>
    <t>25,186,152 (7.22%)</t>
  </si>
  <si>
    <t>93,810,504 (26.90%)</t>
  </si>
  <si>
    <t>229,771,319 (65.88%)</t>
  </si>
  <si>
    <t>209,232,627 (59.99%)</t>
  </si>
  <si>
    <t>19,417,773 (5.57%)</t>
  </si>
  <si>
    <t>1,120,919 (0.32%)</t>
  </si>
  <si>
    <t>12,393,088 (3.55% / 5.92%)</t>
  </si>
  <si>
    <t>31,436,077 (9.01% / 15.02%)</t>
  </si>
  <si>
    <t>165,403,462 (47.43% / 79.05%)</t>
  </si>
  <si>
    <t>101,784,909  (29.18% / 48.65%)</t>
  </si>
  <si>
    <t>36,732,388  (10.53% / 17.56%)</t>
  </si>
  <si>
    <t>128,671,074  (36.89% / 61.50%)</t>
  </si>
  <si>
    <t>53,587,683  (15.36% / 25.61%)</t>
  </si>
  <si>
    <t>75,082,770  (21.53% / 35.88%)</t>
  </si>
  <si>
    <t>UCD52_CR_1</t>
  </si>
  <si>
    <t>102,606,316 (28.56%)</t>
  </si>
  <si>
    <t>114,020,977 (31.73%)</t>
  </si>
  <si>
    <t>26,705,679 (7.43%)</t>
  </si>
  <si>
    <t>115,968,675 (32.28%)</t>
  </si>
  <si>
    <t>216,627,293 (60.29%)</t>
  </si>
  <si>
    <t>195,315,134 (54.36%)</t>
  </si>
  <si>
    <t>20,278,157 (5.64%)</t>
  </si>
  <si>
    <t>1,034,002 (0.29%)</t>
  </si>
  <si>
    <t>5,968,282 (1.66% / 3.06%)</t>
  </si>
  <si>
    <t>30,262,078 (8.42% / 15.49%)</t>
  </si>
  <si>
    <t>159,084,774 (44.28% / 81.45%)</t>
  </si>
  <si>
    <t>101,529,626  (28.26% / 51.98%)</t>
  </si>
  <si>
    <t>36,634,366  (10.20% / 18.76%)</t>
  </si>
  <si>
    <t>122,450,408  (34.08% / 62.69%)</t>
  </si>
  <si>
    <t>44,684,299  (12.44% / 22.88%)</t>
  </si>
  <si>
    <t>77,765,513  (21.64% / 39.82%)</t>
  </si>
  <si>
    <t>UCD52_CR_2</t>
  </si>
  <si>
    <t>UCD52_PR</t>
  </si>
  <si>
    <t>UCD52_CR</t>
  </si>
  <si>
    <t>229,680,583 (33.32%)</t>
  </si>
  <si>
    <t>220,113,078 (31.09%)</t>
  </si>
  <si>
    <t>196,748,949 (28.54%)</t>
  </si>
  <si>
    <t>226,287,285 (31.96%)</t>
  </si>
  <si>
    <t>45,772,621 (6.64%)</t>
  </si>
  <si>
    <t>51,890,039 (7.33%)</t>
  </si>
  <si>
    <t>217,122,821 (31.50%)</t>
  </si>
  <si>
    <t>209,779,220 (29.63%)</t>
  </si>
  <si>
    <t>426,429,532 (61.86%)</t>
  </si>
  <si>
    <t>446,400,363 (63.04%)</t>
  </si>
  <si>
    <t>371,637,039 (53.91%)</t>
  </si>
  <si>
    <t>403,854,275 (57.04%)</t>
  </si>
  <si>
    <t>52,868,504 (7.67%)</t>
  </si>
  <si>
    <t>40,394,497 (5.70%)</t>
  </si>
  <si>
    <t>1,923,989 (0.28%)</t>
  </si>
  <si>
    <t>2,151,591 (0.30%)</t>
  </si>
  <si>
    <t>31,070,156 (4.51% / 8.36%)</t>
  </si>
  <si>
    <t>18,237,806 (2.58% / 4.52%)</t>
  </si>
  <si>
    <t>58,377,927 (8.47% / 15.71%)</t>
  </si>
  <si>
    <t>61,540,776 (8.69% / 15.24%)</t>
  </si>
  <si>
    <t>282,188,956 (40.94% / 75.93%)</t>
  </si>
  <si>
    <t>324,075,693 (45.77% / 80.25%)</t>
  </si>
  <si>
    <t>161,862,741  (23.48% / 43.55%)</t>
  </si>
  <si>
    <t>203,093,164  (28.68% / 50.29%)</t>
  </si>
  <si>
    <t>71,890,690  (10.43% / 19.34%)</t>
  </si>
  <si>
    <t>73,365,731  (10.36% / 18.17%)</t>
  </si>
  <si>
    <t>210,298,266  (30.51% / 56.59%)</t>
  </si>
  <si>
    <t>250,709,962  (35.41% / 62.08%)</t>
  </si>
  <si>
    <t>94,063,041  (13.65% / 25.31%)</t>
  </si>
  <si>
    <t>97,862,043  (13.82% / 24.23%)</t>
  </si>
  <si>
    <t>116,234,487  (16.86% / 31.28%)</t>
  </si>
  <si>
    <t>152,846,704  (21.59% / 37.85%)</t>
  </si>
  <si>
    <t>Replicates</t>
  </si>
  <si>
    <t>Merged</t>
  </si>
  <si>
    <t>23,50kb</t>
  </si>
  <si>
    <t>17.75kb</t>
  </si>
  <si>
    <t>18.15b</t>
  </si>
  <si>
    <t>10.10kb</t>
  </si>
  <si>
    <t>8.85kb</t>
  </si>
  <si>
    <t>Min. Resolution</t>
  </si>
  <si>
    <r>
      <rPr>
        <b/>
        <sz val="12"/>
        <color theme="1"/>
        <rFont val="Calibri"/>
        <family val="2"/>
        <scheme val="minor"/>
      </rPr>
      <t xml:space="preserve">Table. Quality metrics of replicates and merged samples. </t>
    </r>
    <r>
      <rPr>
        <sz val="12"/>
        <color theme="1"/>
        <rFont val="Calibri"/>
        <family val="2"/>
        <scheme val="minor"/>
      </rPr>
      <t>Standard metrics from the Juicer pipeline are shown. Minimum resolution was estimated using the calculate_map_resolution.sh script from Juicer tools.</t>
    </r>
  </si>
  <si>
    <t>Highest total.score out of three PCs</t>
  </si>
  <si>
    <t>PC1</t>
  </si>
  <si>
    <t>chrX</t>
  </si>
  <si>
    <t>chr22</t>
  </si>
  <si>
    <t>PC2</t>
  </si>
  <si>
    <t>chr21</t>
  </si>
  <si>
    <t>chr20</t>
  </si>
  <si>
    <t>chr19</t>
  </si>
  <si>
    <t>chr18</t>
  </si>
  <si>
    <t>chr17</t>
  </si>
  <si>
    <t>chr16</t>
  </si>
  <si>
    <t>chr15</t>
  </si>
  <si>
    <t>chr14</t>
  </si>
  <si>
    <t>chr13</t>
  </si>
  <si>
    <t>chr12</t>
  </si>
  <si>
    <t>chr11</t>
  </si>
  <si>
    <t>chr10</t>
  </si>
  <si>
    <t>PC3</t>
  </si>
  <si>
    <t>chr9</t>
  </si>
  <si>
    <t>chr8</t>
  </si>
  <si>
    <t>chr7</t>
  </si>
  <si>
    <t>chr6</t>
  </si>
  <si>
    <t>chr5</t>
  </si>
  <si>
    <t>chr4</t>
  </si>
  <si>
    <t>chr3</t>
  </si>
  <si>
    <t>chr2</t>
  </si>
  <si>
    <t>chr1</t>
  </si>
  <si>
    <t>total.score</t>
  </si>
  <si>
    <t>TSS.cor</t>
  </si>
  <si>
    <t>GC.cor</t>
  </si>
  <si>
    <t>Selection process</t>
  </si>
  <si>
    <t>PC selected</t>
  </si>
  <si>
    <t>chr</t>
  </si>
  <si>
    <t xml:space="preserve">CR PC selection criteria by dcHiC </t>
  </si>
  <si>
    <t>Mannual inspection</t>
  </si>
  <si>
    <t xml:space="preserve">PR PC selection criteria by dcHiC </t>
  </si>
  <si>
    <t>genes</t>
  </si>
  <si>
    <t>D.EV</t>
  </si>
  <si>
    <t>description</t>
  </si>
  <si>
    <t>biotype</t>
  </si>
  <si>
    <t>COSMIC</t>
  </si>
  <si>
    <t>BushmanLab</t>
  </si>
  <si>
    <t>PID_C</t>
  </si>
  <si>
    <t>PID_N</t>
  </si>
  <si>
    <t>ETNPPL</t>
  </si>
  <si>
    <t>ethanolamine-phosphate phospho-lyase [Source:HGNC Symbol;Acc:HGNC:14404]</t>
  </si>
  <si>
    <t>protein_coding</t>
  </si>
  <si>
    <t>LOC105377359</t>
  </si>
  <si>
    <t>OSTC</t>
  </si>
  <si>
    <t>oligosaccharyltransferase complex non-catalytic subunit [Source:HGNC Symbol;Acc:HGNC:24448]</t>
  </si>
  <si>
    <t>RPL34</t>
  </si>
  <si>
    <t>ribosomal protein L34 [Source:HGNC Symbol;Acc:HGNC:10340]</t>
  </si>
  <si>
    <t>RPL34-DT</t>
  </si>
  <si>
    <t>CYP2U1</t>
  </si>
  <si>
    <t>cytochrome P450 family 2 subfamily U member 1 [Source:HGNC Symbol;Acc:HGNC:20582]</t>
  </si>
  <si>
    <t>CYP2U1-AS1</t>
  </si>
  <si>
    <t>HADH</t>
  </si>
  <si>
    <t>hydroxyacyl-CoA dehydrogenase [Source:HGNC Symbol;Acc:HGNC:4799]</t>
  </si>
  <si>
    <t>LOC107986298</t>
  </si>
  <si>
    <t>LOC107986299</t>
  </si>
  <si>
    <t>SGMS2</t>
  </si>
  <si>
    <t>sphingomyelin synthase 2 [Source:HGNC Symbol;Acc:HGNC:28395]</t>
  </si>
  <si>
    <t>PAPSS1</t>
  </si>
  <si>
    <t>3'-phosphoadenosine 5'-phosphosulfate synthase 1 [Source:HGNC Symbol;Acc:HGNC:8603]</t>
  </si>
  <si>
    <t>KLB</t>
  </si>
  <si>
    <t>klotho beta [Source:HGNC Symbol;Acc:HGNC:15527]</t>
  </si>
  <si>
    <t>LIAS</t>
  </si>
  <si>
    <t>lipoic acid synthetase [Source:HGNC Symbol;Acc:HGNC:16429]</t>
  </si>
  <si>
    <t>LOC401127</t>
  </si>
  <si>
    <t>MIR5591</t>
  </si>
  <si>
    <t>microRNA 5591 [Source:HGNC Symbol;Acc:HGNC:43531]</t>
  </si>
  <si>
    <t>miRNA</t>
  </si>
  <si>
    <t>RFC1</t>
  </si>
  <si>
    <t>replication factor C subunit 1 [Source:HGNC Symbol;Acc:HGNC:9969]</t>
  </si>
  <si>
    <t>RPL9</t>
  </si>
  <si>
    <t>ribosomal protein L9 [Source:HGNC Symbol;Acc:HGNC:10369]</t>
  </si>
  <si>
    <t>UGDH</t>
  </si>
  <si>
    <t>UDP-glucose 6-dehydrogenase [Source:HGNC Symbol;Acc:HGNC:12525]</t>
  </si>
  <si>
    <t>WDR19</t>
  </si>
  <si>
    <t>WD repeat domain 19 [Source:HGNC Symbol;Acc:HGNC:18340]</t>
  </si>
  <si>
    <t>NPFFR2</t>
  </si>
  <si>
    <t>neuropeptide FF receptor 2 [Source:HGNC Symbol;Acc:HGNC:4525]</t>
  </si>
  <si>
    <t>NPTX2</t>
  </si>
  <si>
    <t>neuronal pentraxin 2 [Source:HGNC Symbol;Acc:HGNC:7953]</t>
  </si>
  <si>
    <t>LOC105374996</t>
  </si>
  <si>
    <t>SOX1</t>
  </si>
  <si>
    <t>SRY-box 1 [Source:HGNC Symbol;Acc:HGNC:11189]</t>
  </si>
  <si>
    <t>SOX1-OT</t>
  </si>
  <si>
    <t>OR2J1</t>
  </si>
  <si>
    <t>olfactory receptor family 2 subfamily J member 1 (gene/pseudogene) [Source:HGNC Symbol;Acc:HGNC:8259]</t>
  </si>
  <si>
    <t>polymorphic_pseudogene</t>
  </si>
  <si>
    <t>OR2J2</t>
  </si>
  <si>
    <t>olfactory receptor family 2 subfamily J member 2 [Source:HGNC Symbol;Acc:HGNC:8260]</t>
  </si>
  <si>
    <t>OR2J3</t>
  </si>
  <si>
    <t>olfactory receptor family 2 subfamily J member 3 [Source:HGNC Symbol;Acc:HGNC:8261]</t>
  </si>
  <si>
    <t>OR12D2</t>
  </si>
  <si>
    <t>olfactory receptor family 12 subfamily D member 2 (gene/pseudogene) [Source:HGNC Symbol;Acc:HGNC:8178]</t>
  </si>
  <si>
    <t>OR14J1</t>
  </si>
  <si>
    <t>olfactory receptor family 14 subfamily J member 1 [Source:HGNC Symbol;Acc:HGNC:13971]</t>
  </si>
  <si>
    <t>LOC646588</t>
  </si>
  <si>
    <t>MNX1</t>
  </si>
  <si>
    <t>motor neuron and pancreas homeobox 1 [Source:HGNC Symbol;Acc:HGNC:4979]</t>
  </si>
  <si>
    <t>Yes</t>
  </si>
  <si>
    <t>MNX1-AS1</t>
  </si>
  <si>
    <t>MNX1 antisense RNA 1 (head to head) [Source:HGNC Symbol;Acc:HGNC:48954]</t>
  </si>
  <si>
    <t>lincRNA</t>
  </si>
  <si>
    <t>MNX1-AS2</t>
  </si>
  <si>
    <t>MNX1 antisense RNA 2 [Source:HGNC Symbol;Acc:HGNC:40278]</t>
  </si>
  <si>
    <t>antisense_RNA</t>
  </si>
  <si>
    <t>UBE3C</t>
  </si>
  <si>
    <t>ubiquitin protein ligase E3C [Source:HGNC Symbol;Acc:HGNC:16803]</t>
  </si>
  <si>
    <t>NKAPL</t>
  </si>
  <si>
    <t>NFKB activating protein like [Source:HGNC Symbol;Acc:HGNC:21584]</t>
  </si>
  <si>
    <t>PGBD1</t>
  </si>
  <si>
    <t>piggyBac transposable element derived 1 [Source:HGNC Symbol;Acc:HGNC:19398]</t>
  </si>
  <si>
    <t>ZKSCAN3</t>
  </si>
  <si>
    <t>zinc finger with KRAB and SCAN domains 3 [Source:HGNC Symbol;Acc:HGNC:13853]</t>
  </si>
  <si>
    <t>ZKSCAN4</t>
  </si>
  <si>
    <t>zinc finger with KRAB and SCAN domains 4 [Source:HGNC Symbol;Acc:HGNC:13854]</t>
  </si>
  <si>
    <t>ZSCAN12</t>
  </si>
  <si>
    <t>zinc finger and SCAN domain containing 12 [Source:HGNC Symbol;Acc:HGNC:13172]</t>
  </si>
  <si>
    <t>ZSCAN23</t>
  </si>
  <si>
    <t>zinc finger and SCAN domain containing 23 [Source:HGNC Symbol;Acc:HGNC:21193]</t>
  </si>
  <si>
    <t>ZSCAN26</t>
  </si>
  <si>
    <t>zinc finger and SCAN domain containing 26 [Source:HGNC Symbol;Acc:HGNC:12978]</t>
  </si>
  <si>
    <t>ZSCAN31</t>
  </si>
  <si>
    <t>zinc finger and SCAN domain containing 31 [Source:HGNC Symbol;Acc:HGNC:14097]</t>
  </si>
  <si>
    <t>HIF1AN</t>
  </si>
  <si>
    <t>hypoxia inducible factor 1 alpha subunit inhibitor [Source:HGNC Symbol;Acc:HGNC:17113]</t>
  </si>
  <si>
    <t>NDUFB8</t>
  </si>
  <si>
    <t>NADH:ubiquinone oxidoreductase subunit B8 [Source:HGNC Symbol;Acc:HGNC:7703]</t>
  </si>
  <si>
    <t>PAX2</t>
  </si>
  <si>
    <t>paired box 2 [Source:HGNC Symbol;Acc:HGNC:8616]</t>
  </si>
  <si>
    <t>SEC31B</t>
  </si>
  <si>
    <t>SEC31 homolog B, COPII coat complex component [Source:HGNC Symbol;Acc:HGNC:23197]</t>
  </si>
  <si>
    <t>CCR6</t>
  </si>
  <si>
    <t>C-C motif chemokine receptor 6 [Source:HGNC Symbol;Acc:HGNC:1607]</t>
  </si>
  <si>
    <t>CEP43</t>
  </si>
  <si>
    <t>GPR31</t>
  </si>
  <si>
    <t>G protein-coupled receptor 31 [Source:HGNC Symbol;Acc:HGNC:4486]</t>
  </si>
  <si>
    <t>HPAT5</t>
  </si>
  <si>
    <t>LOC102724220</t>
  </si>
  <si>
    <t>LOC102725048</t>
  </si>
  <si>
    <t>LOC105378122</t>
  </si>
  <si>
    <t>LOC105378123</t>
  </si>
  <si>
    <t>LOC107986672</t>
  </si>
  <si>
    <t>TCP10L2</t>
  </si>
  <si>
    <t>t-complex 10 like 2 [Source:HGNC Symbol;Acc:HGNC:21254]</t>
  </si>
  <si>
    <t>ESYT2</t>
  </si>
  <si>
    <t>extended synaptotagmin 2 [Source:HGNC Symbol;Acc:HGNC:22211]</t>
  </si>
  <si>
    <t>LINC01022</t>
  </si>
  <si>
    <t>long intergenic non-protein coding RNA 1022 [Source:HGNC Symbol;Acc:HGNC:48998]</t>
  </si>
  <si>
    <t>MIR5707</t>
  </si>
  <si>
    <t>microRNA 5707 [Source:HGNC Symbol;Acc:HGNC:43449]</t>
  </si>
  <si>
    <t>MIR595</t>
  </si>
  <si>
    <t>microRNA 595 [Source:HGNC Symbol;Acc:HGNC:32851]</t>
  </si>
  <si>
    <t>NCAPG2</t>
  </si>
  <si>
    <t>non-SMC condensin II complex subunit G2 [Source:HGNC Symbol;Acc:HGNC:21904]</t>
  </si>
  <si>
    <t>PTPRN2</t>
  </si>
  <si>
    <t>protein tyrosine phosphatase, receptor type N2 [Source:HGNC Symbol;Acc:HGNC:9677]</t>
  </si>
  <si>
    <t>CCNI2</t>
  </si>
  <si>
    <t>cyclin I family member 2 [Source:HGNC Symbol;Acc:HGNC:33869]</t>
  </si>
  <si>
    <t>IL13</t>
  </si>
  <si>
    <t>interleukin 13 [Source:HGNC Symbol;Acc:HGNC:5973]</t>
  </si>
  <si>
    <t>IL4</t>
  </si>
  <si>
    <t>interleukin 4 [Source:HGNC Symbol;Acc:HGNC:6014]</t>
  </si>
  <si>
    <t>IL5</t>
  </si>
  <si>
    <t>interleukin 5 [Source:HGNC Symbol;Acc:HGNC:6016]</t>
  </si>
  <si>
    <t>IRF1</t>
  </si>
  <si>
    <t>interferon regulatory factor 1 [Source:HGNC Symbol;Acc:HGNC:6116]</t>
  </si>
  <si>
    <t>KIF3A</t>
  </si>
  <si>
    <t>kinesin family member 3A [Source:HGNC Symbol;Acc:HGNC:6319]</t>
  </si>
  <si>
    <t>RAD50</t>
  </si>
  <si>
    <t>RAD50 double strand break repair protein [Source:HGNC Symbol;Acc:HGNC:9816]</t>
  </si>
  <si>
    <t>TH2LCRR</t>
  </si>
  <si>
    <t>T helper type 2 locus control region associated RNA [Source:HGNC Symbol;Acc:HGNC:40495]</t>
  </si>
  <si>
    <t>AFF4</t>
  </si>
  <si>
    <t>AF4/FMR2 family member 4 [Source:HGNC Symbol;Acc:HGNC:17869]</t>
  </si>
  <si>
    <t>GDF9</t>
  </si>
  <si>
    <t>growth differentiation factor 9 [Source:HGNC Symbol;Acc:HGNC:4224]</t>
  </si>
  <si>
    <t>LEAP2</t>
  </si>
  <si>
    <t>liver enriched antimicrobial peptide 2 [Source:HGNC Symbol;Acc:HGNC:29571]</t>
  </si>
  <si>
    <t>SEPTIN8</t>
  </si>
  <si>
    <t>SHROOM1</t>
  </si>
  <si>
    <t>shroom family member 1 [Source:HGNC Symbol;Acc:HGNC:24084]</t>
  </si>
  <si>
    <t>SOWAHA</t>
  </si>
  <si>
    <t>sosondowah ankyrin repeat domain family member A [Source:HGNC Symbol;Acc:HGNC:27033]</t>
  </si>
  <si>
    <t>UQCRQ</t>
  </si>
  <si>
    <t>ubiquinol-cytochrome c reductase complex III subunit VII [Source:HGNC Symbol;Acc:HGNC:29594]</t>
  </si>
  <si>
    <t>ZCCHC10</t>
  </si>
  <si>
    <t>zinc finger CCHC-type containing 10 [Source:HGNC Symbol;Acc:HGNC:25954]</t>
  </si>
  <si>
    <t>CENPJ</t>
  </si>
  <si>
    <t>centromere protein J [Source:HGNC Symbol;Acc:HGNC:17272]</t>
  </si>
  <si>
    <t>LOC107987187</t>
  </si>
  <si>
    <t>RNF17</t>
  </si>
  <si>
    <t>ring finger protein 17 [Source:HGNC Symbol;Acc:HGNC:10060]</t>
  </si>
  <si>
    <t>TPTE2P1</t>
  </si>
  <si>
    <t>transmembrane phosphoinositide 3-phosphatase and tensin homolog 2 pseudogene 1 [Source:HGNC Symbol;Acc:HGNC:35196]</t>
  </si>
  <si>
    <t>transcribed_unprocessed_pseudogene</t>
  </si>
  <si>
    <t>ATP11A</t>
  </si>
  <si>
    <t>ATPase phospholipid transporting 11A [Source:HGNC Symbol;Acc:HGNC:13552]</t>
  </si>
  <si>
    <t>ATP11A-AS1</t>
  </si>
  <si>
    <t>ATP11A antisense RNA 1 [Source:HGNC Symbol;Acc:HGNC:40645]</t>
  </si>
  <si>
    <t>ATP11AUN</t>
  </si>
  <si>
    <t>ATP11A upstream neighbor [Source:HGNC Symbol;Acc:HGNC:33793]</t>
  </si>
  <si>
    <t>C8orf44-SGK3</t>
  </si>
  <si>
    <t>C8orf44-SGK3 readthrough [Source:HGNC Symbol;Acc:HGNC:48354]</t>
  </si>
  <si>
    <t>MCMDC2</t>
  </si>
  <si>
    <t>minichromosome maintenance domain containing 2 [Source:HGNC Symbol;Acc:HGNC:26368]</t>
  </si>
  <si>
    <t>PPP1R42</t>
  </si>
  <si>
    <t>protein phosphatase 1 regulatory subunit 42 [Source:HGNC Symbol;Acc:HGNC:33732]</t>
  </si>
  <si>
    <t>PTTG3P</t>
  </si>
  <si>
    <t>pituitary tumor-transforming 3, pseudogene [Source:HGNC Symbol;Acc:HGNC:13422]</t>
  </si>
  <si>
    <t>processed_pseudogene</t>
  </si>
  <si>
    <t>SGK3</t>
  </si>
  <si>
    <t>serum/glucocorticoid regulated kinase family member 3 [Source:HGNC Symbol;Acc:HGNC:10812]</t>
  </si>
  <si>
    <t>SNHG6</t>
  </si>
  <si>
    <t>small nucleolar RNA host gene 6 [Source:HGNC Symbol;Acc:HGNC:32965]</t>
  </si>
  <si>
    <t>processed_transcript</t>
  </si>
  <si>
    <t>SNORD87</t>
  </si>
  <si>
    <t>small nucleolar RNA, C/D box 87 [Source:HGNC Symbol;Acc:HGNC:32746]</t>
  </si>
  <si>
    <t>snoRNA</t>
  </si>
  <si>
    <t>TCF24</t>
  </si>
  <si>
    <t>transcription factor 24 [Source:HGNC Symbol;Acc:HGNC:32275]</t>
  </si>
  <si>
    <t>MIR4506</t>
  </si>
  <si>
    <t>microRNA 4506 [Source:HGNC Symbol;Acc:HGNC:41663]</t>
  </si>
  <si>
    <t>DOK2</t>
  </si>
  <si>
    <t>docking protein 2 [Source:HGNC Symbol;Acc:HGNC:2991]</t>
  </si>
  <si>
    <t>GFRA2</t>
  </si>
  <si>
    <t>GDNF family receptor alpha 2 [Source:HGNC Symbol;Acc:HGNC:4244]</t>
  </si>
  <si>
    <t>XPO7</t>
  </si>
  <si>
    <t>exportin 7 [Source:HGNC Symbol;Acc:HGNC:14108]</t>
  </si>
  <si>
    <t>ARHGEF7</t>
  </si>
  <si>
    <t>Rho guanine nucleotide exchange factor 7 [Source:HGNC Symbol;Acc:HGNC:15607]</t>
  </si>
  <si>
    <t>TEX29</t>
  </si>
  <si>
    <t>testis expressed 29 [Source:HGNC Symbol;Acc:HGNC:20370]</t>
  </si>
  <si>
    <t>GTF3A</t>
  </si>
  <si>
    <t>general transcription factor IIIA [Source:HGNC Symbol;Acc:HGNC:4662]</t>
  </si>
  <si>
    <t>LINC00412</t>
  </si>
  <si>
    <t>long intergenic non-protein coding RNA 412 [Source:HGNC Symbol;Acc:HGNC:42745]</t>
  </si>
  <si>
    <t>LINC02340</t>
  </si>
  <si>
    <t>long intergenic non-protein coding RNA 2340 [Source:HGNC Symbol;Acc:HGNC:53260]</t>
  </si>
  <si>
    <t>MTIF3</t>
  </si>
  <si>
    <t>mitochondrial translational initiation factor 3 [Source:HGNC Symbol;Acc:HGNC:29788]</t>
  </si>
  <si>
    <t>RASL11A</t>
  </si>
  <si>
    <t>RAS like family 11 member A [Source:HGNC Symbol;Acc:HGNC:23802]</t>
  </si>
  <si>
    <t>RPL21</t>
  </si>
  <si>
    <t>ribosomal protein L21 [Source:HGNC Symbol;Acc:HGNC:10313]</t>
  </si>
  <si>
    <t>SNORA27</t>
  </si>
  <si>
    <t>Small nucleolar RNA SNORA27 [Source:RFAM;Acc:RF00443]</t>
  </si>
  <si>
    <t>SNORD102</t>
  </si>
  <si>
    <t>small nucleolar RNA, C/D box 102 [Source:HGNC Symbol;Acc:HGNC:10099]</t>
  </si>
  <si>
    <t>USP12</t>
  </si>
  <si>
    <t>ubiquitin specific peptidase 12 [Source:HGNC Symbol;Acc:HGNC:20485]</t>
  </si>
  <si>
    <t>USP12-AS1</t>
  </si>
  <si>
    <t>USP12 antisense RNA 1 [Source:HGNC Symbol;Acc:HGNC:39961]</t>
  </si>
  <si>
    <t>USP12-DT</t>
  </si>
  <si>
    <t>ABCC8</t>
  </si>
  <si>
    <t>ATP binding cassette subfamily C member 8 [Source:HGNC Symbol;Acc:HGNC:59]</t>
  </si>
  <si>
    <t>KCNJ11</t>
  </si>
  <si>
    <t>potassium voltage-gated channel subfamily J member 11 [Source:HGNC Symbol;Acc:HGNC:6257]</t>
  </si>
  <si>
    <t>LOC105376576</t>
  </si>
  <si>
    <t>NCR3LG1</t>
  </si>
  <si>
    <t>natural killer cell cytotoxicity receptor 3 ligand 1 [Source:HGNC Symbol;Acc:HGNC:42400]</t>
  </si>
  <si>
    <t>NUCB2</t>
  </si>
  <si>
    <t>nucleobindin 2 [Source:HGNC Symbol;Acc:HGNC:8044]</t>
  </si>
  <si>
    <t>USH1C</t>
  </si>
  <si>
    <t>USH1 protein network component harmonin [Source:HGNC Symbol;Acc:HGNC:12597]</t>
  </si>
  <si>
    <t>DSCAML1</t>
  </si>
  <si>
    <t>DS cell adhesion molecule like 1 [Source:HGNC Symbol;Acc:HGNC:14656]</t>
  </si>
  <si>
    <t>LDHAL6A</t>
  </si>
  <si>
    <t>lactate dehydrogenase A like 6A [Source:HGNC Symbol;Acc:HGNC:28335]</t>
  </si>
  <si>
    <t>LDHC</t>
  </si>
  <si>
    <t>lactate dehydrogenase C [Source:HGNC Symbol;Acc:HGNC:6544]</t>
  </si>
  <si>
    <t>TSG101</t>
  </si>
  <si>
    <t>tumor susceptibility 101 [Source:HGNC Symbol;Acc:HGNC:15971]</t>
  </si>
  <si>
    <t>C9orf78</t>
  </si>
  <si>
    <t>chromosome 9 open reading frame 78 [Source:HGNC Symbol;Acc:HGNC:24932]</t>
  </si>
  <si>
    <t>FNBP1</t>
  </si>
  <si>
    <t>formin binding protein 1 [Source:HGNC Symbol;Acc:HGNC:17069]</t>
  </si>
  <si>
    <t>MIR6855</t>
  </si>
  <si>
    <t>microRNA 6855 [Source:HGNC Symbol;Acc:HGNC:50061]</t>
  </si>
  <si>
    <t>PTGES</t>
  </si>
  <si>
    <t>prostaglandin E synthase [Source:HGNC Symbol;Acc:HGNC:9599]</t>
  </si>
  <si>
    <t>TOR1A</t>
  </si>
  <si>
    <t>torsin family 1 member A [Source:HGNC Symbol;Acc:HGNC:3098]</t>
  </si>
  <si>
    <t>TOR1B</t>
  </si>
  <si>
    <t>torsin family 1 member B [Source:HGNC Symbol;Acc:HGNC:11995]</t>
  </si>
  <si>
    <t>USP20</t>
  </si>
  <si>
    <t>ubiquitin specific peptidase 20 [Source:HGNC Symbol;Acc:HGNC:12619]</t>
  </si>
  <si>
    <t>ABCA2</t>
  </si>
  <si>
    <t>ATP binding cassette subfamily A member 2 [Source:HGNC Symbol;Acc:HGNC:32]</t>
  </si>
  <si>
    <t>ANAPC2</t>
  </si>
  <si>
    <t>anaphase promoting complex subunit 2 [Source:HGNC Symbol;Acc:HGNC:19989]</t>
  </si>
  <si>
    <t>CYSRT1</t>
  </si>
  <si>
    <t>cysteine rich tail 1 [Source:HGNC Symbol;Acc:HGNC:30529]</t>
  </si>
  <si>
    <t>DPP7</t>
  </si>
  <si>
    <t>dipeptidyl peptidase 7 [Source:HGNC Symbol;Acc:HGNC:14892]</t>
  </si>
  <si>
    <t>ENTPD2</t>
  </si>
  <si>
    <t>ectonucleoside triphosphate diphosphohydrolase 2 [Source:HGNC Symbol;Acc:HGNC:3364]</t>
  </si>
  <si>
    <t>FAM166A</t>
  </si>
  <si>
    <t>family with sequence similarity 166 member A [Source:HGNC Symbol;Acc:HGNC:33818]</t>
  </si>
  <si>
    <t>FUT7</t>
  </si>
  <si>
    <t>fucosyltransferase 7 [Source:HGNC Symbol;Acc:HGNC:4018]</t>
  </si>
  <si>
    <t>GRIN1</t>
  </si>
  <si>
    <t>glutamate ionotropic receptor NMDA type subunit 1 [Source:HGNC Symbol;Acc:HGNC:4584]</t>
  </si>
  <si>
    <t>LINC02908</t>
  </si>
  <si>
    <t>LOC105376327</t>
  </si>
  <si>
    <t>LRRC26</t>
  </si>
  <si>
    <t>leucine rich repeat containing 26 [Source:HGNC Symbol;Acc:HGNC:31409]</t>
  </si>
  <si>
    <t>MAN1B1</t>
  </si>
  <si>
    <t>mannosidase alpha class 1B member 1 [Source:HGNC Symbol;Acc:HGNC:6823]</t>
  </si>
  <si>
    <t>MAN1B1-DT</t>
  </si>
  <si>
    <t>MIR3621</t>
  </si>
  <si>
    <t>microRNA 3621 [Source:HGNC Symbol;Acc:HGNC:38930]</t>
  </si>
  <si>
    <t>NDOR1</t>
  </si>
  <si>
    <t>NADPH dependent diflavin oxidoreductase 1 [Source:HGNC Symbol;Acc:HGNC:29838]</t>
  </si>
  <si>
    <t>NPDC1</t>
  </si>
  <si>
    <t>neural proliferation, differentiation and control 1 [Source:HGNC Symbol;Acc:HGNC:7899]</t>
  </si>
  <si>
    <t>RNF224</t>
  </si>
  <si>
    <t>ring finger protein 224 [Source:HGNC Symbol;Acc:HGNC:41912]</t>
  </si>
  <si>
    <t>SAPCD2</t>
  </si>
  <si>
    <t>suppressor APC domain containing 2 [Source:HGNC Symbol;Acc:HGNC:28055]</t>
  </si>
  <si>
    <t>SLC34A3</t>
  </si>
  <si>
    <t>solute carrier family 34 member 3 [Source:HGNC Symbol;Acc:HGNC:20305]</t>
  </si>
  <si>
    <t>SSNA1</t>
  </si>
  <si>
    <t>SS nuclear autoantigen 1 [Source:HGNC Symbol;Acc:HGNC:11321]</t>
  </si>
  <si>
    <t>TMEM203</t>
  </si>
  <si>
    <t>transmembrane protein 203 [Source:HGNC Symbol;Acc:HGNC:28217]</t>
  </si>
  <si>
    <t>TMEM210</t>
  </si>
  <si>
    <t>transmembrane protein 210 [Source:HGNC Symbol;Acc:HGNC:34059]</t>
  </si>
  <si>
    <t>TPRN</t>
  </si>
  <si>
    <t>taperin [Source:HGNC Symbol;Acc:HGNC:26894]</t>
  </si>
  <si>
    <t>TUBB4B</t>
  </si>
  <si>
    <t>tubulin beta 4B class IVb [Source:HGNC Symbol;Acc:HGNC:20771]</t>
  </si>
  <si>
    <t>UAP1L1</t>
  </si>
  <si>
    <t>UDP-N-acetylglucosamine pyrophosphorylase 1 like 1 [Source:HGNC Symbol;Acc:HGNC:28082]</t>
  </si>
  <si>
    <t>SC5D</t>
  </si>
  <si>
    <t>sterol-C5-desaturase [Source:HGNC Symbol;Acc:HGNC:10547]</t>
  </si>
  <si>
    <t>SORL1</t>
  </si>
  <si>
    <t>sortilin related receptor 1 [Source:HGNC Symbol;Acc:HGNC:11185]</t>
  </si>
  <si>
    <t>SORL1-AS1</t>
  </si>
  <si>
    <t>LOC102724843</t>
  </si>
  <si>
    <t>LOC101927131</t>
  </si>
  <si>
    <t>LOC105371082</t>
  </si>
  <si>
    <t>LOC105371083</t>
  </si>
  <si>
    <t>LOC400499</t>
  </si>
  <si>
    <t>MIR548H2</t>
  </si>
  <si>
    <t>microRNA 548h-2 [Source:HGNC Symbol;Acc:HGNC:35343]</t>
  </si>
  <si>
    <t>PRM1</t>
  </si>
  <si>
    <t>protamine 1 [Source:HGNC Symbol;Acc:HGNC:9447]</t>
  </si>
  <si>
    <t>PRM2</t>
  </si>
  <si>
    <t>protamine 2 [Source:HGNC Symbol;Acc:HGNC:9448]</t>
  </si>
  <si>
    <t>PRM3</t>
  </si>
  <si>
    <t>protamine 3 [Source:HGNC Symbol;Acc:HGNC:13732]</t>
  </si>
  <si>
    <t>RMI2</t>
  </si>
  <si>
    <t>RecQ mediated genome instability 2 [Source:HGNC Symbol;Acc:HGNC:28349]</t>
  </si>
  <si>
    <t>SOCS1</t>
  </si>
  <si>
    <t>suppressor of cytokine signaling 1 [Source:HGNC Symbol;Acc:HGNC:19383]</t>
  </si>
  <si>
    <t>TNP2</t>
  </si>
  <si>
    <t>transition protein 2 [Source:HGNC Symbol;Acc:HGNC:11952]</t>
  </si>
  <si>
    <t>ALG12</t>
  </si>
  <si>
    <t>ALG12, alpha-1,6-mannosyltransferase [Source:HGNC Symbol;Acc:HGNC:19358]</t>
  </si>
  <si>
    <t>BRD1</t>
  </si>
  <si>
    <t>bromodomain containing 1 [Source:HGNC Symbol;Acc:HGNC:1102]</t>
  </si>
  <si>
    <t>CRELD2</t>
  </si>
  <si>
    <t>cysteine rich with EGF like domains 2 [Source:HGNC Symbol;Acc:HGNC:28150]</t>
  </si>
  <si>
    <t>IL17REL</t>
  </si>
  <si>
    <t>interleukin 17 receptor E like [Source:HGNC Symbol;Acc:HGNC:33808]</t>
  </si>
  <si>
    <t>LOC105377205</t>
  </si>
  <si>
    <t>MIR6821</t>
  </si>
  <si>
    <t>microRNA 6821 [Source:HGNC Symbol;Acc:HGNC:49980]</t>
  </si>
  <si>
    <t>PIM3</t>
  </si>
  <si>
    <t>Pim-3 proto-oncogene, serine/threonine kinase [Source:HGNC Symbol;Acc:HGNC:19310]</t>
  </si>
  <si>
    <t>ZBED4</t>
  </si>
  <si>
    <t>zinc finger BED-type containing 4 [Source:HGNC Symbol;Acc:HGNC:20721]</t>
  </si>
  <si>
    <t>GPR18</t>
  </si>
  <si>
    <t>G protein-coupled receptor 18 [Source:HGNC Symbol;Acc:HGNC:4472]</t>
  </si>
  <si>
    <t>GPR183</t>
  </si>
  <si>
    <t>G protein-coupled receptor 183 [Source:HGNC Symbol;Acc:HGNC:3128]</t>
  </si>
  <si>
    <t>LINC00449</t>
  </si>
  <si>
    <t>long intergenic non-protein coding RNA 449 [Source:HGNC Symbol;Acc:HGNC:42786]</t>
  </si>
  <si>
    <t>LINC01232</t>
  </si>
  <si>
    <t>long intergenic non-protein coding RNA 1232 [Source:HGNC Symbol;Acc:HGNC:49755]</t>
  </si>
  <si>
    <t>LOC107984558</t>
  </si>
  <si>
    <t>MIR623</t>
  </si>
  <si>
    <t>microRNA 623 [Source:HGNC Symbol;Acc:HGNC:32879]</t>
  </si>
  <si>
    <t>TM9SF2</t>
  </si>
  <si>
    <t>transmembrane 9 superfamily member 2 [Source:HGNC Symbol;Acc:HGNC:11865]</t>
  </si>
  <si>
    <t>UBAC2</t>
  </si>
  <si>
    <t>UBA domain containing 2 [Source:HGNC Symbol;Acc:HGNC:20486]</t>
  </si>
  <si>
    <t>ADNP</t>
  </si>
  <si>
    <t>activity dependent neuroprotector homeobox [Source:HGNC Symbol;Acc:HGNC:15766]</t>
  </si>
  <si>
    <t>ADNP-AS1</t>
  </si>
  <si>
    <t>ADNP antisense RNA 1 [Source:HGNC Symbol;Acc:HGNC:51227]</t>
  </si>
  <si>
    <t>BCAS4</t>
  </si>
  <si>
    <t>breast carcinoma amplified sequence 4 [Source:HGNC Symbol;Acc:HGNC:14367]</t>
  </si>
  <si>
    <t>DPM1</t>
  </si>
  <si>
    <t>dolichyl-phosphate mannosyltransferase subunit 1, catalytic [Source:HGNC Symbol;Acc:HGNC:3005]</t>
  </si>
  <si>
    <t>MOCS3</t>
  </si>
  <si>
    <t>molybdenum cofactor synthesis 3 [Source:HGNC Symbol;Acc:HGNC:15765]</t>
  </si>
  <si>
    <t>PARD6B</t>
  </si>
  <si>
    <t>par-6 family cell polarity regulator beta [Source:HGNC Symbol;Acc:HGNC:16245]</t>
  </si>
  <si>
    <t>HDAC10</t>
  </si>
  <si>
    <t>histone deacetylase 10 [Source:HGNC Symbol;Acc:HGNC:18128]</t>
  </si>
  <si>
    <t>LOC105373095</t>
  </si>
  <si>
    <t>MLC1</t>
  </si>
  <si>
    <t>megalencephalic leukoencephalopathy with subcortical cysts 1 [Source:HGNC Symbol;Acc:HGNC:17082]</t>
  </si>
  <si>
    <t>MOV10L1</t>
  </si>
  <si>
    <t>Mov10 RISC complex RNA helicase like 1 [Source:HGNC Symbol;Acc:HGNC:7201]</t>
  </si>
  <si>
    <t>PANX2</t>
  </si>
  <si>
    <t>pannexin 2 [Source:HGNC Symbol;Acc:HGNC:8600]</t>
  </si>
  <si>
    <t>SELENOO</t>
  </si>
  <si>
    <t>selenoprotein O [Source:HGNC Symbol;Acc:HGNC:30395]</t>
  </si>
  <si>
    <t>TRABD</t>
  </si>
  <si>
    <t>TraB domain containing [Source:HGNC Symbol;Acc:HGNC:28805]</t>
  </si>
  <si>
    <t>TTLL8</t>
  </si>
  <si>
    <t>tubulin tyrosine ligase like 8 [Source:HGNC Symbol;Acc:HGNC:34000]</t>
  </si>
  <si>
    <t>TUBGCP6</t>
  </si>
  <si>
    <t>tubulin gamma complex associated protein 6 [Source:HGNC Symbol;Acc:HGNC:18127]</t>
  </si>
  <si>
    <t>DGKH</t>
  </si>
  <si>
    <t>diacylglycerol kinase eta [Source:HGNC Symbol;Acc:HGNC:2854]</t>
  </si>
  <si>
    <t>ABHD17C</t>
  </si>
  <si>
    <t>abhydrolase domain containing 17C [Source:HGNC Symbol;Acc:HGNC:26925]</t>
  </si>
  <si>
    <t>CEMIP</t>
  </si>
  <si>
    <t>cell migration inducing hyaluronan binding protein [Source:HGNC Symbol;Acc:HGNC:29213]</t>
  </si>
  <si>
    <t>LOC107984749</t>
  </si>
  <si>
    <t>MESD</t>
  </si>
  <si>
    <t>mesoderm development LRP chaperone [Source:HGNC Symbol;Acc:HGNC:13520]</t>
  </si>
  <si>
    <t>MIR4514</t>
  </si>
  <si>
    <t>microRNA 4514 [Source:HGNC Symbol;Acc:HGNC:41845]</t>
  </si>
  <si>
    <t>MIR549A</t>
  </si>
  <si>
    <t>microRNA 549a [Source:HGNC Symbol;Acc:HGNC:32803]</t>
  </si>
  <si>
    <t>BCL2</t>
  </si>
  <si>
    <t>BCL2, apoptosis regulator [Source:HGNC Symbol;Acc:HGNC:990]</t>
  </si>
  <si>
    <t>ARNT2</t>
  </si>
  <si>
    <t>aryl hydrocarbon receptor nuclear translocator 2 [Source:HGNC Symbol;Acc:HGNC:16876]</t>
  </si>
  <si>
    <t>LOC101929586</t>
  </si>
  <si>
    <t>MIR5572</t>
  </si>
  <si>
    <t>microRNA 5572 [Source:HGNC Symbol;Acc:HGNC:43476]</t>
  </si>
  <si>
    <t>ADM2</t>
  </si>
  <si>
    <t>adrenomedullin 2 [Source:HGNC Symbol;Acc:HGNC:28898]</t>
  </si>
  <si>
    <t>DENND6B</t>
  </si>
  <si>
    <t>DENN domain containing 6B [Source:HGNC Symbol;Acc:HGNC:32690]</t>
  </si>
  <si>
    <t>MAPK11</t>
  </si>
  <si>
    <t>mitogen-activated protein kinase 11 [Source:HGNC Symbol;Acc:HGNC:6873]</t>
  </si>
  <si>
    <t>MAPK12</t>
  </si>
  <si>
    <t>mitogen-activated protein kinase 12 [Source:HGNC Symbol;Acc:HGNC:6874]</t>
  </si>
  <si>
    <t>MIOX</t>
  </si>
  <si>
    <t>myo-inositol oxygenase [Source:HGNC Symbol;Acc:HGNC:14522]</t>
  </si>
  <si>
    <t>PLXNB2</t>
  </si>
  <si>
    <t>plexin B2 [Source:HGNC Symbol;Acc:HGNC:9104]</t>
  </si>
  <si>
    <t>PPP6R2</t>
  </si>
  <si>
    <t>protein phosphatase 6 regulatory subunit 2 [Source:HGNC Symbol;Acc:HGNC:19253]</t>
  </si>
  <si>
    <t>SBF1</t>
  </si>
  <si>
    <t>SET binding factor 1 [Source:HGNC Symbol;Acc:HGNC:10542]</t>
  </si>
  <si>
    <t>COMMD6</t>
  </si>
  <si>
    <t>COMM domain containing 6 [Source:HGNC Symbol;Acc:HGNC:24015]</t>
  </si>
  <si>
    <t>LMO7</t>
  </si>
  <si>
    <t>LIM domain 7 [Source:HGNC Symbol;Acc:HGNC:6646]</t>
  </si>
  <si>
    <t>LMO7-AS1</t>
  </si>
  <si>
    <t>LMO7 antisense RNA 1 [Source:HGNC Symbol;Acc:HGNC:50277]</t>
  </si>
  <si>
    <t>UCHL3</t>
  </si>
  <si>
    <t>ubiquitin C-terminal hydrolase L3 [Source:HGNC Symbol;Acc:HGNC:12515]</t>
  </si>
  <si>
    <t>LACC1</t>
  </si>
  <si>
    <t>laccase domain containing 1 [Source:HGNC Symbol;Acc:HGNC:26789]</t>
  </si>
  <si>
    <t>LINC00390</t>
  </si>
  <si>
    <t>long intergenic non-protein coding RNA 390 [Source:HGNC Symbol;Acc:HGNC:42718]</t>
  </si>
  <si>
    <t>LOC107984576</t>
  </si>
  <si>
    <t>MIR8079</t>
  </si>
  <si>
    <t>microRNA 8079 [Source:HGNC Symbol;Acc:HGNC:50021]</t>
  </si>
  <si>
    <t>NRAD1</t>
  </si>
  <si>
    <t>SMIM2</t>
  </si>
  <si>
    <t>small integral membrane protein 2 [Source:HGNC Symbol;Acc:HGNC:28776]</t>
  </si>
  <si>
    <t>SMIM2-AS1</t>
  </si>
  <si>
    <t>SMIM2 antisense RNA 1 [Source:HGNC Symbol;Acc:HGNC:42674]</t>
  </si>
  <si>
    <t>SMIM2-IT1</t>
  </si>
  <si>
    <t>SMIM2 intronic transcript 1 [Source:HGNC Symbol;Acc:HGNC:41492]</t>
  </si>
  <si>
    <t>sense_intronic</t>
  </si>
  <si>
    <t>KDSR</t>
  </si>
  <si>
    <t>3-ketodihydrosphingosine reductase [Source:HGNC Symbol;Acc:HGNC:4021]</t>
  </si>
  <si>
    <t>SERPINB5</t>
  </si>
  <si>
    <t>serpin family B member 5 [Source:HGNC Symbol;Acc:HGNC:8949]</t>
  </si>
  <si>
    <t>VPS4B</t>
  </si>
  <si>
    <t>vacuolar protein sorting 4 homolog B [Source:HGNC Symbol;Acc:HGNC:10895]</t>
  </si>
  <si>
    <t>ADGRF2</t>
  </si>
  <si>
    <t>adhesion G protein-coupled receptor F2 [Source:HGNC Symbol;Acc:HGNC:18991]</t>
  </si>
  <si>
    <t>ADGRF4</t>
  </si>
  <si>
    <t>adhesion G protein-coupled receptor F4 [Source:HGNC Symbol;Acc:HGNC:19011]</t>
  </si>
  <si>
    <t>CD2AP</t>
  </si>
  <si>
    <t>CD2 associated protein [Source:HGNC Symbol;Acc:HGNC:14258]</t>
  </si>
  <si>
    <t>GPALPP1</t>
  </si>
  <si>
    <t>GPALPP motifs containing 1 [Source:HGNC Symbol;Acc:HGNC:20298]</t>
  </si>
  <si>
    <t>LINC00330</t>
  </si>
  <si>
    <t>long intergenic non-protein coding RNA 330 [Source:HGNC Symbol;Acc:HGNC:42047]</t>
  </si>
  <si>
    <t>LOC105370188</t>
  </si>
  <si>
    <t>NUFIP1</t>
  </si>
  <si>
    <t>NUFIP1, FMR1 interacting protein 1 [Source:HGNC Symbol;Acc:HGNC:8057]</t>
  </si>
  <si>
    <t>IL12B</t>
  </si>
  <si>
    <t>interleukin 12B [Source:HGNC Symbol;Acc:HGNC:5970]</t>
  </si>
  <si>
    <t>LINC01845</t>
  </si>
  <si>
    <t>long intergenic non-protein coding RNA 1845 [Source:HGNC Symbol;Acc:HGNC:27747]</t>
  </si>
  <si>
    <t>LOC105377683</t>
  </si>
  <si>
    <t>LOC105377684</t>
  </si>
  <si>
    <t>LOC285626</t>
  </si>
  <si>
    <t>UBLCP1</t>
  </si>
  <si>
    <t>ubiquitin like domain containing CTD phosphatase 1 [Source:HGNC Symbol;Acc:HGNC:28110]</t>
  </si>
  <si>
    <t>CCDC122</t>
  </si>
  <si>
    <t>coiled-coil domain containing 122 [Source:HGNC Symbol;Acc:HGNC:26478]</t>
  </si>
  <si>
    <t>ENOX1</t>
  </si>
  <si>
    <t>ecto-NOX disulfide-thiol exchanger 1 [Source:HGNC Symbol;Acc:HGNC:25474]</t>
  </si>
  <si>
    <t>LOC105370181</t>
  </si>
  <si>
    <t>BANK1</t>
  </si>
  <si>
    <t>B-cell scaffold protein with ankyrin repeats 1 [Source:HGNC Symbol;Acc:HGNC:18233]</t>
  </si>
  <si>
    <t>SNORD38D</t>
  </si>
  <si>
    <t>EBF1</t>
  </si>
  <si>
    <t>early B-cell factor 1 [Source:HGNC Symbol;Acc:HGNC:3126]</t>
  </si>
  <si>
    <t>LINC01932</t>
  </si>
  <si>
    <t>long intergenic non-protein coding RNA 1932 [Source:HGNC Symbol;Acc:HGNC:52755]</t>
  </si>
  <si>
    <t>LINC02202</t>
  </si>
  <si>
    <t>long intergenic non-protein coding RNA 2202 [Source:HGNC Symbol;Acc:HGNC:53068]</t>
  </si>
  <si>
    <t>LOC107986467</t>
  </si>
  <si>
    <t>RNF145</t>
  </si>
  <si>
    <t>ring finger protein 145 [Source:HGNC Symbol;Acc:HGNC:20853]</t>
  </si>
  <si>
    <t>DHX9</t>
  </si>
  <si>
    <t>DExH-box helicase 9 [Source:HGNC Symbol;Acc:HGNC:2750]</t>
  </si>
  <si>
    <t>LOC647070</t>
  </si>
  <si>
    <t>NPL</t>
  </si>
  <si>
    <t>N-acetylneuraminate pyruvate lyase [Source:HGNC Symbol;Acc:HGNC:16781]</t>
  </si>
  <si>
    <t>SHCBP1L</t>
  </si>
  <si>
    <t>SHC binding and spindle associated 1 like [Source:HGNC Symbol;Acc:HGNC:16788]</t>
  </si>
  <si>
    <t>CLINT1</t>
  </si>
  <si>
    <t>clathrin interactor 1 [Source:HGNC Symbol;Acc:HGNC:23186]</t>
  </si>
  <si>
    <t>LSM11</t>
  </si>
  <si>
    <t>LSM11, U7 small nuclear RNA associated [Source:HGNC Symbol;Acc:HGNC:30860]</t>
  </si>
  <si>
    <t>LOC105378969</t>
  </si>
  <si>
    <t>SNX18</t>
  </si>
  <si>
    <t>sorting nexin 18 [Source:HGNC Symbol;Acc:HGNC:19245]</t>
  </si>
  <si>
    <t>LINC02101</t>
  </si>
  <si>
    <t>long intergenic non-protein coding RNA 2101 [Source:HGNC Symbol;Acc:HGNC:52956]</t>
  </si>
  <si>
    <t>IDO1</t>
  </si>
  <si>
    <t>indoleamine 2,3-dioxygenase 1 [Source:HGNC Symbol;Acc:HGNC:6059]</t>
  </si>
  <si>
    <t>IDO2</t>
  </si>
  <si>
    <t>indoleamine 2,3-dioxygenase 2 [Source:HGNC Symbol;Acc:HGNC:27269]</t>
  </si>
  <si>
    <t>ACTBL2</t>
  </si>
  <si>
    <t>actin, beta like 2 [Source:HGNC Symbol;Acc:HGNC:17780]</t>
  </si>
  <si>
    <t>GPBP1</t>
  </si>
  <si>
    <t>GC-rich promoter binding protein 1 [Source:HGNC Symbol;Acc:HGNC:29520]</t>
  </si>
  <si>
    <t>LOC102724122</t>
  </si>
  <si>
    <t>EXT1</t>
  </si>
  <si>
    <t>exostosin glycosyltransferase 1 [Source:HGNC Symbol;Acc:HGNC:3512]</t>
  </si>
  <si>
    <t>FLJ20021</t>
  </si>
  <si>
    <t>uncharacterized LOC90024 [Source:NCBI gene;Acc:90024]</t>
  </si>
  <si>
    <t>MIR1255A</t>
  </si>
  <si>
    <t>microRNA 1255a [Source:HGNC Symbol;Acc:HGNC:35320]</t>
  </si>
  <si>
    <t>PPP3CA</t>
  </si>
  <si>
    <t>protein phosphatase 3 catalytic subunit alpha [Source:HGNC Symbol;Acc:HGNC:9314]</t>
  </si>
  <si>
    <t>CCN3</t>
  </si>
  <si>
    <t>MIR548AZ</t>
  </si>
  <si>
    <t>microRNA 548az [Source:HGNC Symbol;Acc:HGNC:49981]</t>
  </si>
  <si>
    <t>LINC01765</t>
  </si>
  <si>
    <t>long intergenic non-protein coding RNA 1765 [Source:HGNC Symbol;Acc:HGNC:52555]</t>
  </si>
  <si>
    <t>TSHB</t>
  </si>
  <si>
    <t>thyroid stimulating hormone beta [Source:HGNC Symbol;Acc:HGNC:12372]</t>
  </si>
  <si>
    <t>TSPAN2</t>
  </si>
  <si>
    <t>tetraspanin 2 [Source:HGNC Symbol;Acc:HGNC:20659]</t>
  </si>
  <si>
    <t>LINC02225</t>
  </si>
  <si>
    <t>long intergenic non-protein coding RNA 2225 [Source:HGNC Symbol;Acc:HGNC:53094]</t>
  </si>
  <si>
    <t>PDE4D</t>
  </si>
  <si>
    <t>phosphodiesterase 4D [Source:HGNC Symbol;Acc:HGNC:8783]</t>
  </si>
  <si>
    <t>MIR8066</t>
  </si>
  <si>
    <t>microRNA 8066 [Source:HGNC Symbol;Acc:HGNC:50043]</t>
  </si>
  <si>
    <t>LINC01779</t>
  </si>
  <si>
    <t>long intergenic non-protein coding RNA 1779 [Source:HGNC Symbol;Acc:HGNC:52569]</t>
  </si>
  <si>
    <t>MAB21L3</t>
  </si>
  <si>
    <t>mab-21 like 3 [Source:HGNC Symbol;Acc:HGNC:26787]</t>
  </si>
  <si>
    <t>SLC22A15</t>
  </si>
  <si>
    <t>solute carrier family 22 member 15 [Source:HGNC Symbol;Acc:HGNC:20301]</t>
  </si>
  <si>
    <t>EMCN</t>
  </si>
  <si>
    <t>endomucin [Source:HGNC Symbol;Acc:HGNC:16041]</t>
  </si>
  <si>
    <t>LINC01218</t>
  </si>
  <si>
    <t>long intergenic non-protein coding RNA 1218 [Source:HGNC Symbol;Acc:HGNC:41420]</t>
  </si>
  <si>
    <t>DDIT4L</t>
  </si>
  <si>
    <t>DNA damage inducible transcript 4 like [Source:HGNC Symbol;Acc:HGNC:30555]</t>
  </si>
  <si>
    <t>DDIT4L-AS1</t>
  </si>
  <si>
    <t>H2AZ1-DT</t>
  </si>
  <si>
    <t>LINCR-0003</t>
  </si>
  <si>
    <t>LOC101928505</t>
  </si>
  <si>
    <t>C4orf17</t>
  </si>
  <si>
    <t>chromosome 4 open reading frame 17 [Source:HGNC Symbol;Acc:HGNC:25274]</t>
  </si>
  <si>
    <t>C4orf54</t>
  </si>
  <si>
    <t>MTTP</t>
  </si>
  <si>
    <t>microsomal triglyceride transfer protein [Source:HGNC Symbol;Acc:HGNC:7467]</t>
  </si>
  <si>
    <t>TRMT10A</t>
  </si>
  <si>
    <t>tRNA methyltransferase 10A [Source:HGNC Symbol;Acc:HGNC:28403]</t>
  </si>
  <si>
    <t>SAMD12</t>
  </si>
  <si>
    <t>sterile alpha motif domain containing 12 [Source:HGNC Symbol;Acc:HGNC:31750]</t>
  </si>
  <si>
    <t>LINC01217</t>
  </si>
  <si>
    <t>long intergenic non-protein coding RNA 1217 [Source:HGNC Symbol;Acc:HGNC:41419]</t>
  </si>
  <si>
    <t>COLEC10</t>
  </si>
  <si>
    <t>collectin subfamily member 10 [Source:HGNC Symbol;Acc:HGNC:2220]</t>
  </si>
  <si>
    <t>LOC101927513</t>
  </si>
  <si>
    <t>MAL2</t>
  </si>
  <si>
    <t>mal, T-cell differentiation protein 2 (gene/pseudogene) [Source:HGNC Symbol;Acc:HGNC:13634]</t>
  </si>
  <si>
    <t>MAL2-AS1</t>
  </si>
  <si>
    <t>CASQ2</t>
  </si>
  <si>
    <t>calsequestrin 2 [Source:HGNC Symbol;Acc:HGNC:1513]</t>
  </si>
  <si>
    <t>VANGL1</t>
  </si>
  <si>
    <t>VANGL planar cell polarity protein 1 [Source:HGNC Symbol;Acc:HGNC:15512]</t>
  </si>
  <si>
    <t>LOC105379388</t>
  </si>
  <si>
    <t>SIRLNT</t>
  </si>
  <si>
    <t>ZMAT4</t>
  </si>
  <si>
    <t>zinc finger matrin-type 4 [Source:HGNC Symbol;Acc:HGNC:25844]</t>
  </si>
  <si>
    <t>SAMD12-AS1</t>
  </si>
  <si>
    <t>SAMD12 antisense RNA 1 [Source:NCBI gene;Acc:552860]</t>
  </si>
  <si>
    <t>TNFRSF11B</t>
  </si>
  <si>
    <t>TNF receptor superfamily member 11b [Source:HGNC Symbol;Acc:HGNC:11909]</t>
  </si>
  <si>
    <t>LINC01649</t>
  </si>
  <si>
    <t>long intergenic non-protein coding RNA 1649 [Source:HGNC Symbol;Acc:HGNC:52436]</t>
  </si>
  <si>
    <t>NHLH2</t>
  </si>
  <si>
    <t>nescient helix-loop-helix 2 [Source:HGNC Symbol;Acc:HGNC:7818]</t>
  </si>
  <si>
    <t>LINC01216</t>
  </si>
  <si>
    <t>long intergenic non-protein coding RNA 1216 [Source:HGNC Symbol;Acc:HGNC:41418]</t>
  </si>
  <si>
    <t>AQP1</t>
  </si>
  <si>
    <t>aquaporin 1 (Colton blood group) [Source:HGNC Symbol;Acc:HGNC:633]</t>
  </si>
  <si>
    <t>GHRHR</t>
  </si>
  <si>
    <t>growth hormone releasing hormone receptor [Source:HGNC Symbol;Acc:HGNC:4266]</t>
  </si>
  <si>
    <t>INMT</t>
  </si>
  <si>
    <t>indolethylamine N-methyltransferase [Source:HGNC Symbol;Acc:HGNC:6069]</t>
  </si>
  <si>
    <t>INMT-MINDY4</t>
  </si>
  <si>
    <t>INMT-MINDY4 readthrough (NMD candidate) [Source:HGNC Symbol;Acc:HGNC:41995]</t>
  </si>
  <si>
    <t>LOC105375222</t>
  </si>
  <si>
    <t>MINDY4</t>
  </si>
  <si>
    <t>MINDY lysine 48 deubiquitinase 4 [Source:HGNC Symbol;Acc:HGNC:21916]</t>
  </si>
  <si>
    <t>EMP1</t>
  </si>
  <si>
    <t>epithelial membrane protein 1 [Source:HGNC Symbol;Acc:HGNC:3333]</t>
  </si>
  <si>
    <t>FAM234B</t>
  </si>
  <si>
    <t>family with sequence similarity 234 member B [Source:HGNC Symbol;Acc:HGNC:29288]</t>
  </si>
  <si>
    <t>GPRC5D-AS1</t>
  </si>
  <si>
    <t>GPRC5D and HEBP1 antisense RNA 1 [Source:HGNC Symbol;Acc:HGNC:53599]</t>
  </si>
  <si>
    <t>GSG1</t>
  </si>
  <si>
    <t>germ cell associated 1 [Source:HGNC Symbol;Acc:HGNC:19716]</t>
  </si>
  <si>
    <t>HEBP1</t>
  </si>
  <si>
    <t>heme binding protein 1 [Source:HGNC Symbol;Acc:HGNC:17176]</t>
  </si>
  <si>
    <t>HTR7P1</t>
  </si>
  <si>
    <t>5-hydroxytryptamine receptor 7 pseudogene 1 [Source:HGNC Symbol;Acc:HGNC:30411]</t>
  </si>
  <si>
    <t>transcribed_processed_pseudogene</t>
  </si>
  <si>
    <t>DAPP1</t>
  </si>
  <si>
    <t>dual adaptor of phosphotyrosine and 3-phosphoinositides 1 [Source:HGNC Symbol;Acc:HGNC:16500]</t>
  </si>
  <si>
    <t>DNAJB14</t>
  </si>
  <si>
    <t>DnaJ heat shock protein family (Hsp40) member B14 [Source:HGNC Symbol;Acc:HGNC:25881]</t>
  </si>
  <si>
    <t>H2AZ1</t>
  </si>
  <si>
    <t>LAMTOR3</t>
  </si>
  <si>
    <t>late endosomal/lysosomal adaptor, MAPK and MTOR activator 3 [Source:HGNC Symbol;Acc:HGNC:15606]</t>
  </si>
  <si>
    <t>GAPT</t>
  </si>
  <si>
    <t>GRB2 binding adaptor protein, transmembrane [Source:HGNC Symbol;Acc:HGNC:26588]</t>
  </si>
  <si>
    <t>PLK2</t>
  </si>
  <si>
    <t>polo like kinase 2 [Source:HGNC Symbol;Acc:HGNC:19699]</t>
  </si>
  <si>
    <t>COX7B2</t>
  </si>
  <si>
    <t>cytochrome c oxidase subunit 7B2 [Source:HGNC Symbol;Acc:HGNC:24381]</t>
  </si>
  <si>
    <t>LINC02460</t>
  </si>
  <si>
    <t>long intergenic non-protein coding RNA 2460 [Source:HGNC Symbol;Acc:HGNC:53396]</t>
  </si>
  <si>
    <t>CCDC60</t>
  </si>
  <si>
    <t>coiled-coil domain containing 60 [Source:HGNC Symbol;Acc:HGNC:28610]</t>
  </si>
  <si>
    <t>LINC00934</t>
  </si>
  <si>
    <t>long intergenic non-protein coding RNA 934 [Source:NCBI gene;Acc:144742]</t>
  </si>
  <si>
    <t>LOC105370025</t>
  </si>
  <si>
    <t>LOC105370027</t>
  </si>
  <si>
    <t>HSPB8</t>
  </si>
  <si>
    <t>heat shock protein family B (small) member 8 [Source:HGNC Symbol;Acc:HGNC:30171]</t>
  </si>
  <si>
    <t>LOC105370022</t>
  </si>
  <si>
    <t>LOC105370024</t>
  </si>
  <si>
    <t>LOC105370026</t>
  </si>
  <si>
    <t>LOC107984440</t>
  </si>
  <si>
    <t>SRRM4</t>
  </si>
  <si>
    <t>serine/arginine repetitive matrix 4 [Source:HGNC Symbol;Acc:HGNC:29389]</t>
  </si>
  <si>
    <t>LINC02506</t>
  </si>
  <si>
    <t>long intergenic non-protein coding RNA 2506 [Source:HGNC Symbol;Acc:HGNC:53495]</t>
  </si>
  <si>
    <t>LOC105377651</t>
  </si>
  <si>
    <t>ADGRV1</t>
  </si>
  <si>
    <t>adhesion G protein-coupled receptor V1 [Source:HGNC Symbol;Acc:HGNC:17416]</t>
  </si>
  <si>
    <t>LYSMD3</t>
  </si>
  <si>
    <t>LysM domain containing 3 [Source:HGNC Symbol;Acc:HGNC:26969]</t>
  </si>
  <si>
    <t>POLR3G</t>
  </si>
  <si>
    <t>RNA polymerase III subunit G [Source:HGNC Symbol;Acc:HGNC:30075]</t>
  </si>
  <si>
    <t>NR2F1-AS1</t>
  </si>
  <si>
    <t>NR2F1 antisense RNA 1 [Source:HGNC Symbol;Acc:HGNC:48622]</t>
  </si>
  <si>
    <t>GALNT17</t>
  </si>
  <si>
    <t>polypeptide N-acetylgalactosaminyltransferase 17 [Source:HGNC Symbol;Acc:HGNC:16347]</t>
  </si>
  <si>
    <t>MIR3914-1</t>
  </si>
  <si>
    <t>microRNA 3914-1 [Source:HGNC Symbol;Acc:HGNC:38993]</t>
  </si>
  <si>
    <t>MIR3914-2</t>
  </si>
  <si>
    <t>microRNA 3914-2 [Source:HGNC Symbol;Acc:HGNC:38975]</t>
  </si>
  <si>
    <t>LOC339166</t>
  </si>
  <si>
    <t>WSCD1</t>
  </si>
  <si>
    <t>WSC domain containing 1 [Source:HGNC Symbol;Acc:HGNC:29060]</t>
  </si>
  <si>
    <t>LOC728392</t>
  </si>
  <si>
    <t>NLRP1</t>
  </si>
  <si>
    <t>NLR family pyrin domain containing 1 [Source:HGNC Symbol;Acc:HGNC:14374]</t>
  </si>
  <si>
    <t>CASC9</t>
  </si>
  <si>
    <t>cancer susceptibility 9 (non-protein coding) [Source:HGNC Symbol;Acc:HGNC:48906]</t>
  </si>
  <si>
    <t>HNF4G</t>
  </si>
  <si>
    <t>hepatocyte nuclear factor 4 gamma [Source:HGNC Symbol;Acc:HGNC:5026]</t>
  </si>
  <si>
    <t>LOC105371508</t>
  </si>
  <si>
    <t>AIPL1</t>
  </si>
  <si>
    <t>aryl hydrocarbon receptor interacting protein like 1 [Source:HGNC Symbol;Acc:HGNC:359]</t>
  </si>
  <si>
    <t>LOC105371509</t>
  </si>
  <si>
    <t>PIMREG</t>
  </si>
  <si>
    <t>PICALM interacting mitotic regulator [Source:HGNC Symbol;Acc:HGNC:25483]</t>
  </si>
  <si>
    <t>PITPNM3</t>
  </si>
  <si>
    <t>PITPNM family member 3 [Source:HGNC Symbol;Acc:HGNC:21043]</t>
  </si>
  <si>
    <t>LOC100130111</t>
  </si>
  <si>
    <t>LOC107984856</t>
  </si>
  <si>
    <t>PSMD7-DT</t>
  </si>
  <si>
    <t>LINC01572</t>
  </si>
  <si>
    <t>long intergenic non-protein coding RNA 1572 [Source:HGNC Symbol;Acc:HGNC:51385]</t>
  </si>
  <si>
    <t>LOC101927978</t>
  </si>
  <si>
    <t>NLRP11</t>
  </si>
  <si>
    <t>NLR family pyrin domain containing 11 [Source:HGNC Symbol;Acc:HGNC:22945]</t>
  </si>
  <si>
    <t>NLRP13</t>
  </si>
  <si>
    <t>NLR family pyrin domain containing 13 [Source:HGNC Symbol;Acc:HGNC:22937]</t>
  </si>
  <si>
    <t>NLRP4</t>
  </si>
  <si>
    <t>NLR family pyrin domain containing 4 [Source:HGNC Symbol;Acc:HGNC:22943]</t>
  </si>
  <si>
    <t>NLRP5</t>
  </si>
  <si>
    <t>NLR family pyrin domain containing 5 [Source:HGNC Symbol;Acc:HGNC:21269]</t>
  </si>
  <si>
    <t>NLRP8</t>
  </si>
  <si>
    <t>NLR family pyrin domain containing 8 [Source:HGNC Symbol;Acc:HGNC:22940]</t>
  </si>
  <si>
    <t>RFPL4A</t>
  </si>
  <si>
    <t>ret finger protein like 4A [Source:HGNC Symbol;Acc:HGNC:16449]</t>
  </si>
  <si>
    <t>RFPL4AL1</t>
  </si>
  <si>
    <t>ret finger protein like 4A like 1 [Source:HGNC Symbol;Acc:HGNC:45147]</t>
  </si>
  <si>
    <t>MRGPRX1</t>
  </si>
  <si>
    <t>MAS related GPR family member X1 [Source:HGNC Symbol;Acc:HGNC:17962]</t>
  </si>
  <si>
    <t>PTPN5</t>
  </si>
  <si>
    <t>protein tyrosine phosphatase, non-receptor type 5 [Source:HGNC Symbol;Acc:HGNC:9657]</t>
  </si>
  <si>
    <t>LINC02563</t>
  </si>
  <si>
    <t>long intergenic non-protein coding RNA 2563 [Source:HGNC Symbol;Acc:HGNC:52923]</t>
  </si>
  <si>
    <t>CEP112</t>
  </si>
  <si>
    <t>centrosomal protein 112 [Source:HGNC Symbol;Acc:HGNC:28514]</t>
  </si>
  <si>
    <t>MACROD2</t>
  </si>
  <si>
    <t>MACRO domain containing 2 [Source:HGNC Symbol;Acc:HGNC:16126]</t>
  </si>
  <si>
    <t>MACROD2-AS1</t>
  </si>
  <si>
    <t>MACROD2 antisense RNA 1 [Source:HGNC Symbol;Acc:HGNC:37193]</t>
  </si>
  <si>
    <t>STX7</t>
  </si>
  <si>
    <t>syntaxin 7 [Source:HGNC Symbol;Acc:HGNC:11442]</t>
  </si>
  <si>
    <t>TAAR1</t>
  </si>
  <si>
    <t>trace amine associated receptor 1 [Source:HGNC Symbol;Acc:HGNC:17734]</t>
  </si>
  <si>
    <t>TAAR2</t>
  </si>
  <si>
    <t>trace amine associated receptor 2 (gene/pseudogene) [Source:HGNC Symbol;Acc:HGNC:4514]</t>
  </si>
  <si>
    <t>TAAR3P</t>
  </si>
  <si>
    <t>trace amine associated receptor 3, pseudogene [Source:HGNC Symbol;Acc:HGNC:4513]</t>
  </si>
  <si>
    <t>TAAR5</t>
  </si>
  <si>
    <t>trace amine associated receptor 5 [Source:HGNC Symbol;Acc:HGNC:30236]</t>
  </si>
  <si>
    <t>TAAR6</t>
  </si>
  <si>
    <t>trace amine associated receptor 6 [Source:HGNC Symbol;Acc:HGNC:20978]</t>
  </si>
  <si>
    <t>TAAR8</t>
  </si>
  <si>
    <t>trace amine associated receptor 8 [Source:HGNC Symbol;Acc:HGNC:14964]</t>
  </si>
  <si>
    <t>TAAR9</t>
  </si>
  <si>
    <t>trace amine associated receptor 9 (gene/pseudogene) [Source:HGNC Symbol;Acc:HGNC:20977]</t>
  </si>
  <si>
    <t>VNN1</t>
  </si>
  <si>
    <t>vanin 1 [Source:HGNC Symbol;Acc:HGNC:12705]</t>
  </si>
  <si>
    <t>VNN2</t>
  </si>
  <si>
    <t>vanin 2 [Source:HGNC Symbol;Acc:HGNC:12706]</t>
  </si>
  <si>
    <t>VNN3P</t>
  </si>
  <si>
    <t>MACROD2-IT1</t>
  </si>
  <si>
    <t>MACROD2 intronic transcript 1 [Source:HGNC Symbol;Acc:HGNC:16201]</t>
  </si>
  <si>
    <t>FST</t>
  </si>
  <si>
    <t>follistatin [Source:HGNC Symbol;Acc:HGNC:3971]</t>
  </si>
  <si>
    <t>LOC107986380</t>
  </si>
  <si>
    <t>CACNA1E</t>
  </si>
  <si>
    <t>calcium voltage-gated channel subunit alpha1 E [Source:HGNC Symbol;Acc:HGNC:1392]</t>
  </si>
  <si>
    <t>IER5</t>
  </si>
  <si>
    <t>immediate early response 5 [Source:HGNC Symbol;Acc:HGNC:5393]</t>
  </si>
  <si>
    <t>LINC01699</t>
  </si>
  <si>
    <t>long intergenic non-protein coding RNA 1699 [Source:HGNC Symbol;Acc:HGNC:52487]</t>
  </si>
  <si>
    <t>LINC01732</t>
  </si>
  <si>
    <t>long intergenic non-protein coding RNA 1732 [Source:HGNC Symbol;Acc:HGNC:52520]</t>
  </si>
  <si>
    <t>MR1</t>
  </si>
  <si>
    <t>major histocompatibility complex, class I-related [Source:HGNC Symbol;Acc:HGNC:4975]</t>
  </si>
  <si>
    <t>STX6</t>
  </si>
  <si>
    <t>syntaxin 6 [Source:HGNC Symbol;Acc:HGNC:11441]</t>
  </si>
  <si>
    <t>IAPP</t>
  </si>
  <si>
    <t>islet amyloid polypeptide [Source:HGNC Symbol;Acc:HGNC:5329]</t>
  </si>
  <si>
    <t>PYROXD1</t>
  </si>
  <si>
    <t>pyridine nucleotide-disulphide oxidoreductase domain 1 [Source:HGNC Symbol;Acc:HGNC:26162]</t>
  </si>
  <si>
    <t>RECQL</t>
  </si>
  <si>
    <t>RecQ like helicase [Source:HGNC Symbol;Acc:HGNC:9948]</t>
  </si>
  <si>
    <t>SLCO1A2</t>
  </si>
  <si>
    <t>solute carrier organic anion transporter family member 1A2 [Source:HGNC Symbol;Acc:HGNC:10956]</t>
  </si>
  <si>
    <t>LOC107986646</t>
  </si>
  <si>
    <t>SGK1</t>
  </si>
  <si>
    <t>serum/glucocorticoid regulated kinase 1 [Source:HGNC Symbol;Acc:HGNC:10810]</t>
  </si>
  <si>
    <t>SLC2A12</t>
  </si>
  <si>
    <t>solute carrier family 2 member 12 [Source:HGNC Symbol;Acc:HGNC:18067]</t>
  </si>
  <si>
    <t>CLNK</t>
  </si>
  <si>
    <t>cytokine dependent hematopoietic cell linker [Source:HGNC Symbol;Acc:HGNC:17438]</t>
  </si>
  <si>
    <t>ZNF518B</t>
  </si>
  <si>
    <t>zinc finger protein 518B [Source:HGNC Symbol;Acc:HGNC:29365]</t>
  </si>
  <si>
    <t>CYTL1</t>
  </si>
  <si>
    <t>cytokine like 1 [Source:HGNC Symbol;Acc:HGNC:24435]</t>
  </si>
  <si>
    <t>STK32B</t>
  </si>
  <si>
    <t>serine/threonine kinase 32B [Source:HGNC Symbol;Acc:HGNC:14217]</t>
  </si>
  <si>
    <t>CRISP1</t>
  </si>
  <si>
    <t>cysteine rich secretory protein 1 [Source:HGNC Symbol;Acc:HGNC:304]</t>
  </si>
  <si>
    <t>DEFB113</t>
  </si>
  <si>
    <t>defensin beta 113 [Source:HGNC Symbol;Acc:HGNC:18094]</t>
  </si>
  <si>
    <t>DEFB114</t>
  </si>
  <si>
    <t>defensin beta 114 [Source:HGNC Symbol;Acc:HGNC:18095]</t>
  </si>
  <si>
    <t>DEFB133</t>
  </si>
  <si>
    <t>defensin beta 133 [Source:HGNC Symbol;Acc:HGNC:31331]</t>
  </si>
  <si>
    <t>LOC101927020</t>
  </si>
  <si>
    <t>LOC101927048</t>
  </si>
  <si>
    <t>PGK2</t>
  </si>
  <si>
    <t>phosphoglycerate kinase 2 [Source:HGNC Symbol;Acc:HGNC:8898]</t>
  </si>
  <si>
    <t>LINC02498</t>
  </si>
  <si>
    <t>long intergenic non-protein coding RNA 2498 [Source:HGNC Symbol;Acc:HGNC:53483]</t>
  </si>
  <si>
    <t>BTBD18</t>
  </si>
  <si>
    <t>BTB domain containing 18 [Source:HGNC Symbol;Acc:HGNC:37214]</t>
  </si>
  <si>
    <t>CTNND1</t>
  </si>
  <si>
    <t>catenin delta 1 [Source:HGNC Symbol;Acc:HGNC:2515]</t>
  </si>
  <si>
    <t>TMX2-CTNND1</t>
  </si>
  <si>
    <t>TMX2-CTNND1 readthrough (NMD candidate) [Source:HGNC Symbol;Acc:HGNC:41992]</t>
  </si>
  <si>
    <t>CLEC16A</t>
  </si>
  <si>
    <t>C-type lectin domain containing 16A [Source:HGNC Symbol;Acc:HGNC:29013]</t>
  </si>
  <si>
    <t>LOC107984859</t>
  </si>
  <si>
    <t>LINC02185</t>
  </si>
  <si>
    <t>long intergenic non-protein coding RNA 2185 [Source:HGNC Symbol;Acc:HGNC:53047]</t>
  </si>
  <si>
    <t>LINC02186</t>
  </si>
  <si>
    <t>long intergenic non-protein coding RNA 2186 [Source:HGNC Symbol;Acc:HGNC:53048]</t>
  </si>
  <si>
    <t>MRTFB</t>
  </si>
  <si>
    <t>BMP4</t>
  </si>
  <si>
    <t>bone morphogenetic protein 4 [Source:HGNC Symbol;Acc:HGNC:1071]</t>
  </si>
  <si>
    <t>LINC02331</t>
  </si>
  <si>
    <t>long intergenic non-protein coding RNA 2331 [Source:HGNC Symbol;Acc:HGNC:53251]</t>
  </si>
  <si>
    <t>LOC105370504</t>
  </si>
  <si>
    <t>MIR5580</t>
  </si>
  <si>
    <t>microRNA 5580 [Source:HGNC Symbol;Acc:HGNC:43482]</t>
  </si>
  <si>
    <t>LOC105370502</t>
  </si>
  <si>
    <t>LOC112268134</t>
  </si>
  <si>
    <t>CD276</t>
  </si>
  <si>
    <t>CD276 molecule [Source:HGNC Symbol;Acc:HGNC:19137]</t>
  </si>
  <si>
    <t>INSYN1</t>
  </si>
  <si>
    <t>NPTN</t>
  </si>
  <si>
    <t>neuroplastin [Source:HGNC Symbol;Acc:HGNC:17867]</t>
  </si>
  <si>
    <t>NPTN-IT1</t>
  </si>
  <si>
    <t>NPTN intronic transcript 1 [Source:HGNC Symbol;Acc:HGNC:45091]</t>
  </si>
  <si>
    <t>REC114</t>
  </si>
  <si>
    <t>REC114 meiotic recombination protein [Source:HGNC Symbol;Acc:HGNC:25065]</t>
  </si>
  <si>
    <t>MFSD6L</t>
  </si>
  <si>
    <t>major facilitator superfamily domain containing 6 like [Source:HGNC Symbol;Acc:HGNC:26656]</t>
  </si>
  <si>
    <t>PIK3R5</t>
  </si>
  <si>
    <t>phosphoinositide-3-kinase regulatory subunit 5 [Source:HGNC Symbol;Acc:HGNC:30035]</t>
  </si>
  <si>
    <t>PIK3R5-DT</t>
  </si>
  <si>
    <t>PIK3R6</t>
  </si>
  <si>
    <t>phosphoinositide-3-kinase regulatory subunit 6 [Source:HGNC Symbol;Acc:HGNC:27101]</t>
  </si>
  <si>
    <t>SPDYE4</t>
  </si>
  <si>
    <t>speedy/RINGO cell cycle regulator family member E4 [Source:HGNC Symbol;Acc:HGNC:35463]</t>
  </si>
  <si>
    <t>DNAAF2</t>
  </si>
  <si>
    <t>dynein axonemal assembly factor 2 [Source:HGNC Symbol;Acc:HGNC:20188]</t>
  </si>
  <si>
    <t>KLHDC1</t>
  </si>
  <si>
    <t>kelch domain containing 1 [Source:HGNC Symbol;Acc:HGNC:19836]</t>
  </si>
  <si>
    <t>LRR1</t>
  </si>
  <si>
    <t>leucine rich repeat protein 1 [Source:HGNC Symbol;Acc:HGNC:19742]</t>
  </si>
  <si>
    <t>MGAT2</t>
  </si>
  <si>
    <t>mannosyl (alpha-1,6-)-glycoprotein beta-1,2-N-acetylglucosaminyltransferase [Source:HGNC Symbol;Acc:HGNC:7045]</t>
  </si>
  <si>
    <t>POLE2</t>
  </si>
  <si>
    <t>DNA polymerase epsilon 2, accessory subunit [Source:HGNC Symbol;Acc:HGNC:9178]</t>
  </si>
  <si>
    <t>RN7SL1</t>
  </si>
  <si>
    <t>RNA, 7SL, cytoplasmic 1 [Source:HGNC Symbol;Acc:HGNC:10038]</t>
  </si>
  <si>
    <t>misc_RNA</t>
  </si>
  <si>
    <t>RPL36AL</t>
  </si>
  <si>
    <t>ribosomal protein L36a like [Source:HGNC Symbol;Acc:HGNC:10346]</t>
  </si>
  <si>
    <t>RPS29</t>
  </si>
  <si>
    <t>ribosomal protein S29 [Source:HGNC Symbol;Acc:HGNC:10419]</t>
  </si>
  <si>
    <t>TSHZ2</t>
  </si>
  <si>
    <t>teashirt zinc finger homeobox 2 [Source:HGNC Symbol;Acc:HGNC:13010]</t>
  </si>
  <si>
    <t>LINC01644</t>
  </si>
  <si>
    <t>long intergenic non-protein coding RNA 1644 [Source:HGNC Symbol;Acc:HGNC:52431]</t>
  </si>
  <si>
    <t>LOC339685</t>
  </si>
  <si>
    <t>LINC00898</t>
  </si>
  <si>
    <t>long intergenic non-protein coding RNA 898 [Source:HGNC Symbol;Acc:HGNC:48581]</t>
  </si>
  <si>
    <t>LOC284930</t>
  </si>
  <si>
    <t>TNFSF11</t>
  </si>
  <si>
    <t>TNF superfamily member 11 [Source:HGNC Symbol;Acc:HGNC:11926]</t>
  </si>
  <si>
    <t>GNA13</t>
  </si>
  <si>
    <t>G protein subunit alpha 13 [Source:HGNC Symbol;Acc:HGNC:4381]</t>
  </si>
  <si>
    <t>LOC100507002</t>
  </si>
  <si>
    <t>RGS9</t>
  </si>
  <si>
    <t>regulator of G protein signaling 9 [Source:HGNC Symbol;Acc:HGNC:10004]</t>
  </si>
  <si>
    <t>ACOD1</t>
  </si>
  <si>
    <t>aconitate decarboxylase 1 [Source:HGNC Symbol;Acc:HGNC:33904]</t>
  </si>
  <si>
    <t>CLN5</t>
  </si>
  <si>
    <t>ceroid-lipofuscinosis, neuronal 5 [Source:HGNC Symbol;Acc:HGNC:2076]</t>
  </si>
  <si>
    <t>FBXL3</t>
  </si>
  <si>
    <t>F-box and leucine rich repeat protein 3 [Source:HGNC Symbol;Acc:HGNC:13599]</t>
  </si>
  <si>
    <t>KCTD12</t>
  </si>
  <si>
    <t>potassium channel tetramerization domain containing 12 [Source:HGNC Symbol;Acc:HGNC:14678]</t>
  </si>
  <si>
    <t>LOC105370264</t>
  </si>
  <si>
    <t>HCN4</t>
  </si>
  <si>
    <t>hyperpolarization activated cyclic nucleotide gated potassium channel 4 [Source:HGNC Symbol;Acc:HGNC:16882]</t>
  </si>
  <si>
    <t>LOC105370890</t>
  </si>
  <si>
    <t>NEO1</t>
  </si>
  <si>
    <t>neogenin 1 [Source:HGNC Symbol;Acc:HGNC:7754]</t>
  </si>
  <si>
    <t>LINC01898</t>
  </si>
  <si>
    <t>long intergenic non-protein coding RNA 1898 [Source:HGNC Symbol;Acc:HGNC:52717]</t>
  </si>
  <si>
    <t>LOC105372202</t>
  </si>
  <si>
    <t>AKAP11</t>
  </si>
  <si>
    <t>A-kinase anchoring protein 11 [Source:HGNC Symbol;Acc:HGNC:369]</t>
  </si>
  <si>
    <t>LINC02341</t>
  </si>
  <si>
    <t>long intergenic non-protein coding RNA 2341 [Source:HGNC Symbol;Acc:HGNC:53261]</t>
  </si>
  <si>
    <t>CENPQ</t>
  </si>
  <si>
    <t>centromere protein Q [Source:HGNC Symbol;Acc:HGNC:21347]</t>
  </si>
  <si>
    <t>GLYATL3</t>
  </si>
  <si>
    <t>glycine-N-acyltransferase like 3 [Source:HGNC Symbol;Acc:HGNC:21349]</t>
  </si>
  <si>
    <t>MMUT</t>
  </si>
  <si>
    <t>LOC284933</t>
  </si>
  <si>
    <t>TAFA5</t>
  </si>
  <si>
    <t>MIR3667</t>
  </si>
  <si>
    <t>microRNA 3667 [Source:HGNC Symbol;Acc:HGNC:38990]</t>
  </si>
  <si>
    <t>MIR3667HG</t>
  </si>
  <si>
    <t>ADPGK</t>
  </si>
  <si>
    <t>ADP dependent glucokinase [Source:HGNC Symbol;Acc:HGNC:25250]</t>
  </si>
  <si>
    <t>ADPGK-AS1</t>
  </si>
  <si>
    <t>ADPGK antisense RNA 1 [Source:HGNC Symbol;Acc:HGNC:44144]</t>
  </si>
  <si>
    <t>MIR3201</t>
  </si>
  <si>
    <t>microRNA 3201 [Source:HGNC Symbol;Acc:HGNC:38235]</t>
  </si>
  <si>
    <t>LOC105372668</t>
  </si>
  <si>
    <t>LINC00561</t>
  </si>
  <si>
    <t>long intergenic non-protein coding RNA 561 [Source:HGNC Symbol;Acc:HGNC:43705]</t>
  </si>
  <si>
    <t>LMO7DN</t>
  </si>
  <si>
    <t>LMO7 downstream neighbor [Source:HGNC Symbol;Acc:HGNC:44370]</t>
  </si>
  <si>
    <t>LMO7DN-IT1</t>
  </si>
  <si>
    <t>LMO7DN intronic transcript 1 [Source:HGNC Symbol;Acc:HGNC:49790]</t>
  </si>
  <si>
    <t>DTNA</t>
  </si>
  <si>
    <t>dystrobrevin alpha [Source:HGNC Symbol;Acc:HGNC:3057]</t>
  </si>
  <si>
    <t>LOC105372061</t>
  </si>
  <si>
    <t>MAPRE2</t>
  </si>
  <si>
    <t>microtubule associated protein RP/EB family member 2 [Source:HGNC Symbol;Acc:HGNC:6891]</t>
  </si>
  <si>
    <t>LINC01310</t>
  </si>
  <si>
    <t>long intergenic non-protein coding RNA 1310 [Source:HGNC Symbol;Acc:HGNC:50501]</t>
  </si>
  <si>
    <t>MIR4535</t>
  </si>
  <si>
    <t>microRNA 4535 [Source:HGNC Symbol;Acc:HGNC:41629]</t>
  </si>
  <si>
    <t>LOC105373085</t>
  </si>
  <si>
    <t>ENOX1-AS2</t>
  </si>
  <si>
    <t>ENOX1 antisense RNA 2 [Source:HGNC Symbol;Acc:HGNC:42397]</t>
  </si>
  <si>
    <t>LINC02295</t>
  </si>
  <si>
    <t>long intergenic non-protein coding RNA 2295 [Source:HGNC Symbol;Acc:HGNC:53211]</t>
  </si>
  <si>
    <t>LOC105370654</t>
  </si>
  <si>
    <t>LOC105370655</t>
  </si>
  <si>
    <t>LOC105372666</t>
  </si>
  <si>
    <t>AVL9</t>
  </si>
  <si>
    <t>AVL9 cell migration associated [Source:HGNC Symbol;Acc:HGNC:28994]</t>
  </si>
  <si>
    <t>DPY19L1P1</t>
  </si>
  <si>
    <t>DPY19L1 pseudogene 1 [Source:HGNC Symbol;Acc:HGNC:22395]</t>
  </si>
  <si>
    <t>unprocessed_pseudogene</t>
  </si>
  <si>
    <t>MIR550A2</t>
  </si>
  <si>
    <t>microRNA 550a-2 [Source:HGNC Symbol;Acc:HGNC:32805]</t>
  </si>
  <si>
    <t>MIR550B2</t>
  </si>
  <si>
    <t>ZNRF2P1</t>
  </si>
  <si>
    <t>zinc and ring finger 2 pseudogene 1 [Source:HGNC Symbol;Acc:HGNC:42792]</t>
  </si>
  <si>
    <t>EPSTI1</t>
  </si>
  <si>
    <t>epithelial stromal interaction 1 [Source:HGNC Symbol;Acc:HGNC:16465]</t>
  </si>
  <si>
    <t>FAM216B</t>
  </si>
  <si>
    <t>family with sequence similarity 216 member B [Source:HGNC Symbol;Acc:HGNC:26883]</t>
  </si>
  <si>
    <t>LINC00428</t>
  </si>
  <si>
    <t>long intergenic non-protein coding RNA 428 [Source:HGNC Symbol;Acc:HGNC:42763]</t>
  </si>
  <si>
    <t>LINC01050</t>
  </si>
  <si>
    <t>long intergenic non-protein coding RNA 1050 [Source:HGNC Symbol;Acc:HGNC:49044]</t>
  </si>
  <si>
    <t>PTCHD4</t>
  </si>
  <si>
    <t>patched domain containing 4 [Source:HGNC Symbol;Acc:HGNC:21345]</t>
  </si>
  <si>
    <t>ADAM3A</t>
  </si>
  <si>
    <t>ADAM metallopeptidase domain 3A (pseudogene) [Source:HGNC Symbol;Acc:HGNC:209]</t>
  </si>
  <si>
    <t>transcribed_unitary_pseudogene</t>
  </si>
  <si>
    <t>LOC100130964</t>
  </si>
  <si>
    <t>SGCD</t>
  </si>
  <si>
    <t>sarcoglycan delta [Source:HGNC Symbol;Acc:HGNC:10807]</t>
  </si>
  <si>
    <t>HMSD</t>
  </si>
  <si>
    <t>histocompatibility minor serpin domain containing [Source:HGNC Symbol;Acc:HGNC:23037]</t>
  </si>
  <si>
    <t>LOC105372165</t>
  </si>
  <si>
    <t>SERPINB10</t>
  </si>
  <si>
    <t>serpin family B member 10 [Source:HGNC Symbol;Acc:HGNC:8942]</t>
  </si>
  <si>
    <t>SERPINB2</t>
  </si>
  <si>
    <t>serpin family B member 2 [Source:HGNC Symbol;Acc:HGNC:8584]</t>
  </si>
  <si>
    <t>SERPINB7</t>
  </si>
  <si>
    <t>serpin family B member 7 [Source:HGNC Symbol;Acc:HGNC:13902]</t>
  </si>
  <si>
    <t>SERPINB8</t>
  </si>
  <si>
    <t>serpin family B member 8 [Source:HGNC Symbol;Acc:HGNC:8952]</t>
  </si>
  <si>
    <t>LINC01524</t>
  </si>
  <si>
    <t>long intergenic non-protein coding RNA 1524 [Source:HGNC Symbol;Acc:HGNC:51228]</t>
  </si>
  <si>
    <t>PPP1R2B</t>
  </si>
  <si>
    <t>TIMD4</t>
  </si>
  <si>
    <t>T-cell immunoglobulin and mucin domain containing 4 [Source:HGNC Symbol;Acc:HGNC:25132]</t>
  </si>
  <si>
    <t>CT69</t>
  </si>
  <si>
    <t>LINC01010</t>
  </si>
  <si>
    <t>long intergenic non-protein coding RNA 1010 [Source:HGNC Symbol;Acc:HGNC:48978]</t>
  </si>
  <si>
    <t>LOC105379340</t>
  </si>
  <si>
    <t>MIR548H4</t>
  </si>
  <si>
    <t>microRNA 548h-4 [Source:HGNC Symbol;Acc:HGNC:35345]</t>
  </si>
  <si>
    <t>STMN4</t>
  </si>
  <si>
    <t>stathmin 4 [Source:HGNC Symbol;Acc:HGNC:16078]</t>
  </si>
  <si>
    <t>LINC01344</t>
  </si>
  <si>
    <t>long intergenic non-protein coding RNA 1344 [Source:HGNC Symbol;Acc:HGNC:50554]</t>
  </si>
  <si>
    <t>ZNF648</t>
  </si>
  <si>
    <t>zinc finger protein 648 [Source:HGNC Symbol;Acc:HGNC:18190]</t>
  </si>
  <si>
    <t>LOC101928277</t>
  </si>
  <si>
    <t>LOC101928304</t>
  </si>
  <si>
    <t>TMEM232</t>
  </si>
  <si>
    <t>transmembrane protein 232 [Source:HGNC Symbol;Acc:HGNC:37270]</t>
  </si>
  <si>
    <t>LINC01550</t>
  </si>
  <si>
    <t>long intergenic non-protein coding RNA 1550 [Source:HGNC Symbol;Acc:HGNC:20111]</t>
  </si>
  <si>
    <t>LINC02312</t>
  </si>
  <si>
    <t>long intergenic non-protein coding RNA 2312 [Source:HGNC Symbol;Acc:HGNC:53231]</t>
  </si>
  <si>
    <t>CFAP161</t>
  </si>
  <si>
    <t>cilia and flagella associated protein 161 [Source:HGNC Symbol;Acc:HGNC:26782]</t>
  </si>
  <si>
    <t>IL16</t>
  </si>
  <si>
    <t>interleukin 16 [Source:HGNC Symbol;Acc:HGNC:5980]</t>
  </si>
  <si>
    <t>TLNRD1</t>
  </si>
  <si>
    <t>talin rod domain containing 1 [Source:HGNC Symbol;Acc:HGNC:13519]</t>
  </si>
  <si>
    <t>KAZN</t>
  </si>
  <si>
    <t>kazrin, periplakin interacting protein [Source:HGNC Symbol;Acc:HGNC:29173]</t>
  </si>
  <si>
    <t>KAZN-AS1</t>
  </si>
  <si>
    <t>LOC107985468</t>
  </si>
  <si>
    <t>EFL1</t>
  </si>
  <si>
    <t>elongation factor like GTPase 1 [Source:HGNC Symbol;Acc:HGNC:25789]</t>
  </si>
  <si>
    <t>LINC01583</t>
  </si>
  <si>
    <t>long intergenic non-protein coding RNA 1583 [Source:HGNC Symbol;Acc:HGNC:51425]</t>
  </si>
  <si>
    <t>LOC105370922</t>
  </si>
  <si>
    <t>MEX3B</t>
  </si>
  <si>
    <t>mex-3 RNA binding family member B [Source:HGNC Symbol;Acc:HGNC:25297]</t>
  </si>
  <si>
    <t>LINC02227</t>
  </si>
  <si>
    <t>long intergenic non-protein coding RNA 2227 [Source:HGNC Symbol;Acc:HGNC:53096]</t>
  </si>
  <si>
    <t>LINC01789</t>
  </si>
  <si>
    <t>long intergenic non-protein coding RNA 1789 [Source:HGNC Symbol;Acc:HGNC:52578]</t>
  </si>
  <si>
    <t>LINC01885</t>
  </si>
  <si>
    <t>long intergenic non-protein coding RNA 1885 [Source:HGNC Symbol;Acc:HGNC:52704]</t>
  </si>
  <si>
    <t>STARD5</t>
  </si>
  <si>
    <t>StAR related lipid transfer domain containing 5 [Source:HGNC Symbol;Acc:HGNC:18065]</t>
  </si>
  <si>
    <t>TMC3</t>
  </si>
  <si>
    <t>transmembrane channel like 3 [Source:HGNC Symbol;Acc:HGNC:22995]</t>
  </si>
  <si>
    <t>TMC3-AS1</t>
  </si>
  <si>
    <t>TMC3 antisense RNA 1 [Source:HGNC Symbol;Acc:HGNC:51424]</t>
  </si>
  <si>
    <t>STPG2</t>
  </si>
  <si>
    <t>sperm tail PG-rich repeat containing 2 [Source:HGNC Symbol;Acc:HGNC:28712]</t>
  </si>
  <si>
    <t>HPGDS</t>
  </si>
  <si>
    <t>hematopoietic prostaglandin D synthase [Source:HGNC Symbol;Acc:HGNC:17890]</t>
  </si>
  <si>
    <t>PDLIM5</t>
  </si>
  <si>
    <t>PDZ and LIM domain 5 [Source:HGNC Symbol;Acc:HGNC:17468]</t>
  </si>
  <si>
    <t>SMARCAD1</t>
  </si>
  <si>
    <t>SWI/SNF-related, matrix-associated actin-dependent regulator of chromatin, subfamily a, containing DEAD/H box 1 [Source:HGNC Symbol;Acc:HGNC:18398]</t>
  </si>
  <si>
    <t>CCDC26</t>
  </si>
  <si>
    <t>CCDC26 long non-coding RNA [Source:HGNC Symbol;Acc:HGNC:28416]</t>
  </si>
  <si>
    <t>LINC00976</t>
  </si>
  <si>
    <t>long intergenic non-protein coding RNA 976 [Source:NCBI gene;Acc:106144608]</t>
  </si>
  <si>
    <t>LINC02267</t>
  </si>
  <si>
    <t>long intergenic non-protein coding RNA 2267 [Source:HGNC Symbol;Acc:HGNC:53181]</t>
  </si>
  <si>
    <t>MED30</t>
  </si>
  <si>
    <t>mediator complex subunit 30 [Source:HGNC Symbol;Acc:HGNC:23032]</t>
  </si>
  <si>
    <t>EIF4E</t>
  </si>
  <si>
    <t>eukaryotic translation initiation factor 4E [Source:HGNC Symbol;Acc:HGNC:3287]</t>
  </si>
  <si>
    <t>METAP1</t>
  </si>
  <si>
    <t>methionyl aminopeptidase 1 [Source:HGNC Symbol;Acc:HGNC:15789]</t>
  </si>
  <si>
    <t>MIR3684</t>
  </si>
  <si>
    <t>microRNA 3684 [Source:HGNC Symbol;Acc:HGNC:38950]</t>
  </si>
  <si>
    <t>LINC00977</t>
  </si>
  <si>
    <t>long intergenic non-protein coding RNA 977 [Source:HGNC Symbol;Acc:HGNC:48902]</t>
  </si>
  <si>
    <t>ATOH1</t>
  </si>
  <si>
    <t>atonal bHLH transcription factor 1 [Source:HGNC Symbol;Acc:HGNC:797]</t>
  </si>
  <si>
    <t>GRID2</t>
  </si>
  <si>
    <t>glutamate ionotropic receptor delta type subunit 2 [Source:HGNC Symbol;Acc:HGNC:4576]</t>
  </si>
  <si>
    <t>MIR3686</t>
  </si>
  <si>
    <t>microRNA 3686 [Source:HGNC Symbol;Acc:HGNC:38887]</t>
  </si>
  <si>
    <t>UNC5C</t>
  </si>
  <si>
    <t>unc-5 netrin receptor C [Source:HGNC Symbol;Acc:HGNC:12569]</t>
  </si>
  <si>
    <t>ATF7IP</t>
  </si>
  <si>
    <t>activating transcription factor 7 interacting protein [Source:HGNC Symbol;Acc:HGNC:20092]</t>
  </si>
  <si>
    <t>ADRA1A</t>
  </si>
  <si>
    <t>adrenoceptor alpha 1A [Source:HGNC Symbol;Acc:HGNC:277]</t>
  </si>
  <si>
    <t>LOC112268462</t>
  </si>
  <si>
    <t>LYAR</t>
  </si>
  <si>
    <t>Ly1 antibody reactive [Source:HGNC Symbol;Acc:HGNC:26021]</t>
  </si>
  <si>
    <t>NSG1</t>
  </si>
  <si>
    <t>STX18</t>
  </si>
  <si>
    <t>syntaxin 18 [Source:HGNC Symbol;Acc:HGNC:15942]</t>
  </si>
  <si>
    <t>STX18-IT1</t>
  </si>
  <si>
    <t>STX18 intronic transcript 1 [Source:HGNC Symbol;Acc:HGNC:41415]</t>
  </si>
  <si>
    <t>ZBTB49</t>
  </si>
  <si>
    <t>zinc finger and BTB domain containing 49 [Source:HGNC Symbol;Acc:HGNC:19883]</t>
  </si>
  <si>
    <t>ADH1A</t>
  </si>
  <si>
    <t>alcohol dehydrogenase 1A (class I), alpha polypeptide [Source:HGNC Symbol;Acc:HGNC:249]</t>
  </si>
  <si>
    <t>ADH1B</t>
  </si>
  <si>
    <t>alcohol dehydrogenase 1B (class I), beta polypeptide [Source:HGNC Symbol;Acc:HGNC:250]</t>
  </si>
  <si>
    <t>ADH1C</t>
  </si>
  <si>
    <t>alcohol dehydrogenase 1C (class I), gamma polypeptide [Source:HGNC Symbol;Acc:HGNC:251]</t>
  </si>
  <si>
    <t>ADH7</t>
  </si>
  <si>
    <t>alcohol dehydrogenase 7 (class IV), mu or sigma polypeptide [Source:HGNC Symbol;Acc:HGNC:256]</t>
  </si>
  <si>
    <t>LOC100507053</t>
  </si>
  <si>
    <t>RAP1GDS1</t>
  </si>
  <si>
    <t>Rap1 GTPase-GDP dissociation stimulator 1 [Source:HGNC Symbol;Acc:HGNC:9859]</t>
  </si>
  <si>
    <t>TSPAN5</t>
  </si>
  <si>
    <t>tetraspanin 5 [Source:HGNC Symbol;Acc:HGNC:17753]</t>
  </si>
  <si>
    <t>GLUL</t>
  </si>
  <si>
    <t>glutamate-ammonia ligase [Source:HGNC Symbol;Acc:HGNC:4341]</t>
  </si>
  <si>
    <t>LINC00272</t>
  </si>
  <si>
    <t>long intergenic non-protein coding RNA 272 [Source:HGNC Symbol;Acc:HGNC:26898]</t>
  </si>
  <si>
    <t>RGSL1</t>
  </si>
  <si>
    <t>regulator of G protein signaling like 1 [Source:HGNC Symbol;Acc:HGNC:18636]</t>
  </si>
  <si>
    <t>TEDDM1</t>
  </si>
  <si>
    <t>transmembrane epididymal protein 1 [Source:HGNC Symbol;Acc:HGNC:30233]</t>
  </si>
  <si>
    <t>LINC01593</t>
  </si>
  <si>
    <t>long intergenic non-protein coding RNA 1593 [Source:HGNC Symbol;Acc:HGNC:51583]</t>
  </si>
  <si>
    <t>LINC01594</t>
  </si>
  <si>
    <t>long intergenic non-protein coding RNA 1594 [Source:HGNC Symbol;Acc:HGNC:51584]</t>
  </si>
  <si>
    <t>SLC5A7</t>
  </si>
  <si>
    <t>solute carrier family 5 member 7 [Source:HGNC Symbol;Acc:HGNC:14025]</t>
  </si>
  <si>
    <t>SULT1C3</t>
  </si>
  <si>
    <t>sulfotransferase family 1C member 3 [Source:HGNC Symbol;Acc:HGNC:33543]</t>
  </si>
  <si>
    <t>LOC112268234</t>
  </si>
  <si>
    <t>NGF</t>
  </si>
  <si>
    <t>nerve growth factor [Source:HGNC Symbol;Acc:HGNC:7808]</t>
  </si>
  <si>
    <t>NGF-AS1</t>
  </si>
  <si>
    <t>CLSTN2</t>
  </si>
  <si>
    <t>calsyntenin 2 [Source:HGNC Symbol;Acc:HGNC:17448]</t>
  </si>
  <si>
    <t>CLSTN2-AS1</t>
  </si>
  <si>
    <t>CLSTN2 antisense RNA 1 [Source:HGNC Symbol;Acc:HGNC:49095]</t>
  </si>
  <si>
    <t>TRIM42</t>
  </si>
  <si>
    <t>tripartite motif containing 42 [Source:HGNC Symbol;Acc:HGNC:19014]</t>
  </si>
  <si>
    <t>LINC01322</t>
  </si>
  <si>
    <t>long intergenic non-protein coding RNA 1322 [Source:HGNC Symbol;Acc:HGNC:50528]</t>
  </si>
  <si>
    <t>LOC102723985</t>
  </si>
  <si>
    <t>LOC105370921</t>
  </si>
  <si>
    <t>SMARCAD1-DT</t>
  </si>
  <si>
    <t>LINC01324</t>
  </si>
  <si>
    <t>long intergenic non-protein coding RNA 1324 [Source:HGNC Symbol;Acc:HGNC:50530]</t>
  </si>
  <si>
    <t>SI</t>
  </si>
  <si>
    <t>sucrase-isomaltase [Source:HGNC Symbol;Acc:HGNC:10856]</t>
  </si>
  <si>
    <t>LINC01192</t>
  </si>
  <si>
    <t>long intergenic non-protein coding RNA 1192 [Source:HGNC Symbol;Acc:HGNC:37197]</t>
  </si>
  <si>
    <t>LOC102724001</t>
  </si>
  <si>
    <t>ITPRID1</t>
  </si>
  <si>
    <t>PPP1R17</t>
  </si>
  <si>
    <t>protein phosphatase 1 regulatory subunit 17 [Source:HGNC Symbol;Acc:HGNC:16973]</t>
  </si>
  <si>
    <t>ST6GAL2</t>
  </si>
  <si>
    <t>ST6 beta-galactoside alpha-2,6-sialyltransferase 2 [Source:HGNC Symbol;Acc:HGNC:10861]</t>
  </si>
  <si>
    <t>OTOL1</t>
  </si>
  <si>
    <t>otolin 1 [Source:HGNC Symbol;Acc:HGNC:34071]</t>
  </si>
  <si>
    <t>LINC01686</t>
  </si>
  <si>
    <t>long intergenic non-protein coding RNA 1686 [Source:HGNC Symbol;Acc:HGNC:27643]</t>
  </si>
  <si>
    <t>LINC01688</t>
  </si>
  <si>
    <t>long intergenic non-protein coding RNA 1688 [Source:HGNC Symbol;Acc:HGNC:52475]</t>
  </si>
  <si>
    <t>RGS16</t>
  </si>
  <si>
    <t>regulator of G protein signaling 16 [Source:HGNC Symbol;Acc:HGNC:9997]</t>
  </si>
  <si>
    <t>RGS8</t>
  </si>
  <si>
    <t>regulator of G protein signaling 8 [Source:HGNC Symbol;Acc:HGNC:16810]</t>
  </si>
  <si>
    <t>RNASEL</t>
  </si>
  <si>
    <t>ribonuclease L [Source:HGNC Symbol;Acc:HGNC:10050]</t>
  </si>
  <si>
    <t>MIR1263</t>
  </si>
  <si>
    <t>microRNA 1263 [Source:HGNC Symbol;Acc:HGNC:35329]</t>
  </si>
  <si>
    <t>LOC105375224</t>
  </si>
  <si>
    <t>NEUROD6</t>
  </si>
  <si>
    <t>neuronal differentiation 6 [Source:HGNC Symbol;Acc:HGNC:13804]</t>
  </si>
  <si>
    <t>CP</t>
  </si>
  <si>
    <t>ceruloplasmin [Source:HGNC Symbol;Acc:HGNC:2295]</t>
  </si>
  <si>
    <t>GYG1</t>
  </si>
  <si>
    <t>glycogenin 1 [Source:HGNC Symbol;Acc:HGNC:4699]</t>
  </si>
  <si>
    <t>HLTF</t>
  </si>
  <si>
    <t>helicase like transcription factor [Source:HGNC Symbol;Acc:HGNC:11099]</t>
  </si>
  <si>
    <t>HLTF-AS1</t>
  </si>
  <si>
    <t>HLTF antisense RNA 1 [Source:HGNC Symbol;Acc:HGNC:40554]</t>
  </si>
  <si>
    <t>HPS3</t>
  </si>
  <si>
    <t>HPS3, biogenesis of lysosomal organelles complex 2 subunit 1 [Source:HGNC Symbol;Acc:HGNC:15597]</t>
  </si>
  <si>
    <t>LOC101927942</t>
  </si>
  <si>
    <t>RAP2B</t>
  </si>
  <si>
    <t>RAP2B, member of RAS oncogene family [Source:HGNC Symbol;Acc:HGNC:9862]</t>
  </si>
  <si>
    <t>LOC105374171</t>
  </si>
  <si>
    <t>ADCYAP1R1</t>
  </si>
  <si>
    <t>ADCYAP receptor type I [Source:HGNC Symbol;Acc:HGNC:242]</t>
  </si>
  <si>
    <t>LOC107986780</t>
  </si>
  <si>
    <t>LOC107986782</t>
  </si>
  <si>
    <t>MBNL1</t>
  </si>
  <si>
    <t>muscleblind like splicing regulator 1 [Source:HGNC Symbol;Acc:HGNC:6923]</t>
  </si>
  <si>
    <t>LINC01487</t>
  </si>
  <si>
    <t>long intergenic non-protein coding RNA 1487 [Source:HGNC Symbol;Acc:HGNC:51139]</t>
  </si>
  <si>
    <t>MME</t>
  </si>
  <si>
    <t>membrane metalloendopeptidase [Source:HGNC Symbol;Acc:HGNC:7154]</t>
  </si>
  <si>
    <t>GRIN2B</t>
  </si>
  <si>
    <t>glutamate ionotropic receptor NMDA type subunit 2B [Source:HGNC Symbol;Acc:HGNC:4586]</t>
  </si>
  <si>
    <t>LOC105369668</t>
  </si>
  <si>
    <t>LOC105374132</t>
  </si>
  <si>
    <t>LOC105375724</t>
  </si>
  <si>
    <t>LINC01559</t>
  </si>
  <si>
    <t>long intergenic non-protein coding RNA 1559 [Source:HGNC Symbol;Acc:HGNC:26598]</t>
  </si>
  <si>
    <t>GPR149</t>
  </si>
  <si>
    <t>G protein-coupled receptor 149 [Source:HGNC Symbol;Acc:HGNC:23627]</t>
  </si>
  <si>
    <t>COPB2-DT</t>
  </si>
  <si>
    <t>LINC02108</t>
  </si>
  <si>
    <t>long intergenic non-protein coding RNA 2108 [Source:HGNC Symbol;Acc:HGNC:52963]</t>
  </si>
  <si>
    <t>MIR548AE2</t>
  </si>
  <si>
    <t>microRNA 548ae-2 [Source:HGNC Symbol;Acc:HGNC:41831]</t>
  </si>
  <si>
    <t>RAB3C</t>
  </si>
  <si>
    <t>RAB3C, member RAS oncogene family [Source:HGNC Symbol;Acc:HGNC:30269]</t>
  </si>
  <si>
    <t>LNCSRLR</t>
  </si>
  <si>
    <t>lncRNA sorafenib resistance in renal cell carcinoma associated [Source:HGNC Symbol;Acc:HGNC:52753]</t>
  </si>
  <si>
    <t>PLOD2</t>
  </si>
  <si>
    <t>procollagen-lysine,2-oxoglutarate 5-dioxygenase 2 [Source:HGNC Symbol;Acc:HGNC:9082]</t>
  </si>
  <si>
    <t>PLSCR4</t>
  </si>
  <si>
    <t>phospholipid scramblase 4 [Source:HGNC Symbol;Acc:HGNC:16497]</t>
  </si>
  <si>
    <t>ARHGEF26-AS1</t>
  </si>
  <si>
    <t>ARHGEF26 antisense RNA 1 [Source:HGNC Symbol;Acc:HGNC:41048]</t>
  </si>
  <si>
    <t>NPHP3-AS1</t>
  </si>
  <si>
    <t>NPHP3 antisense RNA 1 [Source:HGNC Symbol;Acc:HGNC:24129]</t>
  </si>
  <si>
    <t>PDE1C</t>
  </si>
  <si>
    <t>phosphodiesterase 1C [Source:HGNC Symbol;Acc:HGNC:8776]</t>
  </si>
  <si>
    <t>TMEM108</t>
  </si>
  <si>
    <t>transmembrane protein 108 [Source:HGNC Symbol;Acc:HGNC:28451]</t>
  </si>
  <si>
    <t>TMEM108-AS1</t>
  </si>
  <si>
    <t>TMEM108 antisense RNA 1 [Source:HGNC Symbol;Acc:HGNC:50307]</t>
  </si>
  <si>
    <t>P2RY1</t>
  </si>
  <si>
    <t>purinergic receptor P2Y1 [Source:HGNC Symbol;Acc:HGNC:8539]</t>
  </si>
  <si>
    <t>LINC02006</t>
  </si>
  <si>
    <t>long intergenic non-protein coding RNA 2006 [Source:HGNC Symbol;Acc:HGNC:52842]</t>
  </si>
  <si>
    <t>LINC02083</t>
  </si>
  <si>
    <t>long intergenic non-protein coding RNA 2083 [Source:HGNC Symbol;Acc:HGNC:52933]</t>
  </si>
  <si>
    <t>LINC02877</t>
  </si>
  <si>
    <t>LOC105374166</t>
  </si>
  <si>
    <t>LOC102724289</t>
  </si>
  <si>
    <t>PLSCR2</t>
  </si>
  <si>
    <t>phospholipid scramblase 2 [Source:HGNC Symbol;Acc:HGNC:16494]</t>
  </si>
  <si>
    <t>LOC107986138</t>
  </si>
  <si>
    <t>LOC112268449</t>
  </si>
  <si>
    <t>LOC440982</t>
  </si>
  <si>
    <t>ZIC1</t>
  </si>
  <si>
    <t>Zic family member 1 [Source:HGNC Symbol;Acc:HGNC:12872]</t>
  </si>
  <si>
    <t>ZIC4</t>
  </si>
  <si>
    <t>Zic family member 4 [Source:HGNC Symbol;Acc:HGNC:20393]</t>
  </si>
  <si>
    <t>LOC100130673</t>
  </si>
  <si>
    <t>LSM5</t>
  </si>
  <si>
    <t>LSM5 homolog, U6 small nuclear RNA and mRNA degradation associated [Source:HGNC Symbol;Acc:HGNC:17162]</t>
  </si>
  <si>
    <t>LINC02010</t>
  </si>
  <si>
    <t>long intergenic non-protein coding RNA 2010 [Source:HGNC Symbol;Acc:HGNC:52846]</t>
  </si>
  <si>
    <t>PLSCR1</t>
  </si>
  <si>
    <t>phospholipid scramblase 1 [Source:HGNC Symbol;Acc:HGNC:9092]</t>
  </si>
  <si>
    <t>PLSCR5</t>
  </si>
  <si>
    <t>phospholipid scramblase family member 5 [Source:HGNC Symbol;Acc:HGNC:19952]</t>
  </si>
  <si>
    <t>LINC02032</t>
  </si>
  <si>
    <t>long intergenic non-protein coding RNA 2032 [Source:HGNC Symbol;Acc:HGNC:52866]</t>
  </si>
  <si>
    <t>LINC02045</t>
  </si>
  <si>
    <t>long intergenic non-protein coding RNA 2045 [Source:HGNC Symbol;Acc:HGNC:52885]</t>
  </si>
  <si>
    <t>LINC02046</t>
  </si>
  <si>
    <t>long intergenic non-protein coding RNA 2046 [Source:HGNC Symbol;Acc:HGNC:52886]</t>
  </si>
  <si>
    <t>LOC105374150</t>
  </si>
  <si>
    <t>AGTR1</t>
  </si>
  <si>
    <t>angiotensin II receptor type 1 [Source:HGNC Symbol;Acc:HGNC:336]</t>
  </si>
  <si>
    <t>CPA3</t>
  </si>
  <si>
    <t>carboxypeptidase A3 [Source:HGNC Symbol;Acc:HGNC:2298]</t>
  </si>
  <si>
    <t>CPB1</t>
  </si>
  <si>
    <t>carboxypeptidase B1 [Source:HGNC Symbol;Acc:HGNC:2299]</t>
  </si>
  <si>
    <t>LOC107986045</t>
  </si>
  <si>
    <t>CASP6</t>
  </si>
  <si>
    <t>caspase 6 [Source:HGNC Symbol;Acc:HGNC:1507]</t>
  </si>
  <si>
    <t>CFI</t>
  </si>
  <si>
    <t>complement factor I [Source:HGNC Symbol;Acc:HGNC:5394]</t>
  </si>
  <si>
    <t>MCUB</t>
  </si>
  <si>
    <t>mitochondrial calcium uniporter dominant negative beta subunit [Source:HGNC Symbol;Acc:HGNC:26076]</t>
  </si>
  <si>
    <t>PLA2G12A</t>
  </si>
  <si>
    <t>phospholipase A2 group XIIA [Source:HGNC Symbol;Acc:HGNC:18554]</t>
  </si>
  <si>
    <t>SEC24B</t>
  </si>
  <si>
    <t>SEC24 homolog B, COPII coat complex component [Source:HGNC Symbol;Acc:HGNC:10704]</t>
  </si>
  <si>
    <t>LEF1-AS1</t>
  </si>
  <si>
    <t>LEF1 antisense RNA 1 [Source:HGNC Symbol;Acc:HGNC:40339]</t>
  </si>
  <si>
    <t>COL25A1</t>
  </si>
  <si>
    <t>collagen type XXV alpha 1 chain [Source:HGNC Symbol;Acc:HGNC:18603]</t>
  </si>
  <si>
    <t>LEF1</t>
  </si>
  <si>
    <t>lymphoid enhancer binding factor 1 [Source:HGNC Symbol;Acc:HGNC:6551]</t>
  </si>
  <si>
    <t>COL25A1-DT</t>
  </si>
  <si>
    <t>MIR576</t>
  </si>
  <si>
    <t>microRNA 576 [Source:HGNC Symbol;Acc:HGNC:32832]</t>
  </si>
  <si>
    <t>SEC24B-AS1</t>
  </si>
  <si>
    <t>SEC24B antisense RNA 1 [Source:HGNC Symbol;Acc:HGNC:44003]</t>
  </si>
  <si>
    <t>EGF</t>
  </si>
  <si>
    <t>epidermal growth factor [Source:HGNC Symbol;Acc:HGNC:3229]</t>
  </si>
  <si>
    <t>GAR1</t>
  </si>
  <si>
    <t>GAR1 ribonucleoprotein [Source:HGNC Symbol;Acc:HGNC:14264]</t>
  </si>
  <si>
    <t>LRIT3</t>
  </si>
  <si>
    <t>leucine rich repeat, Ig-like and transmembrane domains 3 [Source:HGNC Symbol;Acc:HGNC:24783]</t>
  </si>
  <si>
    <t>RRH</t>
  </si>
  <si>
    <t>retinal pigment epithelium-derived rhodopsin homolog [Source:HGNC Symbol;Acc:HGNC:10450]</t>
  </si>
  <si>
    <t>ALPK1</t>
  </si>
  <si>
    <t>alpha kinase 1 [Source:HGNC Symbol;Acc:HGNC:20917]</t>
  </si>
  <si>
    <t>AP1AR</t>
  </si>
  <si>
    <t>adaptor related protein complex 1 associated regulatory protein [Source:HGNC Symbol;Acc:HGNC:28808]</t>
  </si>
  <si>
    <t>TIFA</t>
  </si>
  <si>
    <t>TRAF interacting protein with forkhead associated domain [Source:HGNC Symbol;Acc:HGNC:19075]</t>
  </si>
  <si>
    <t>LARP7</t>
  </si>
  <si>
    <t>La ribonucleoprotein domain family member 7 [Source:HGNC Symbol;Acc:HGNC:24912]</t>
  </si>
  <si>
    <t>MIR302A</t>
  </si>
  <si>
    <t>microRNA 302a [Source:HGNC Symbol;Acc:HGNC:31623]</t>
  </si>
  <si>
    <t>MIR302B</t>
  </si>
  <si>
    <t>microRNA 302b [Source:HGNC Symbol;Acc:HGNC:31763]</t>
  </si>
  <si>
    <t>MIR302C</t>
  </si>
  <si>
    <t>microRNA 302c [Source:HGNC Symbol;Acc:HGNC:31764]</t>
  </si>
  <si>
    <t>MIR302CHG</t>
  </si>
  <si>
    <t>MIR302D</t>
  </si>
  <si>
    <t>microRNA 302d [Source:HGNC Symbol;Acc:HGNC:31765]</t>
  </si>
  <si>
    <t>MIR367</t>
  </si>
  <si>
    <t>microRNA 367 [Source:HGNC Symbol;Acc:HGNC:31781]</t>
  </si>
  <si>
    <t>NEUROG2</t>
  </si>
  <si>
    <t>neurogenin 2 [Source:HGNC Symbol;Acc:HGNC:13805]</t>
  </si>
  <si>
    <t>NEUROG2-AS1</t>
  </si>
  <si>
    <t>ZGRF1</t>
  </si>
  <si>
    <t>zinc finger GRF-type containing 1 [Source:HGNC Symbol;Acc:HGNC:25654]</t>
  </si>
  <si>
    <t>ELOVL6</t>
  </si>
  <si>
    <t>ELOVL fatty acid elongase 6 [Source:HGNC Symbol;Acc:HGNC:15829]</t>
  </si>
  <si>
    <t>ASCL4</t>
  </si>
  <si>
    <t>achaete-scute family bHLH transcription factor 4 [Source:HGNC Symbol;Acc:HGNC:24311]</t>
  </si>
  <si>
    <t>LOC101929162</t>
  </si>
  <si>
    <t>LOC728739</t>
  </si>
  <si>
    <t>PRDM4</t>
  </si>
  <si>
    <t>PR/SET domain 4 [Source:HGNC Symbol;Acc:HGNC:9348]</t>
  </si>
  <si>
    <t>ENPEP</t>
  </si>
  <si>
    <t>glutamyl aminopeptidase [Source:HGNC Symbol;Acc:HGNC:3355]</t>
  </si>
  <si>
    <t>PANCR</t>
  </si>
  <si>
    <t>PITX2 adjacent non-coding RNA [Source:HGNC Symbol;Acc:HGNC:52282]</t>
  </si>
  <si>
    <t>PITX2</t>
  </si>
  <si>
    <t>paired like homeodomain 2 [Source:HGNC Symbol;Acc:HGNC:9005]</t>
  </si>
  <si>
    <t>ANK2</t>
  </si>
  <si>
    <t>ankyrin 2 [Source:HGNC Symbol;Acc:HGNC:493]</t>
  </si>
  <si>
    <t>ANK2-AS1</t>
  </si>
  <si>
    <t>MIR1243</t>
  </si>
  <si>
    <t>microRNA 1243 [Source:HGNC Symbol;Acc:HGNC:35304]</t>
  </si>
  <si>
    <t>MIR8082</t>
  </si>
  <si>
    <t>microRNA 8082 [Source:HGNC Symbol;Acc:HGNC:50111]</t>
  </si>
  <si>
    <t>LOC102723896</t>
  </si>
  <si>
    <t>CMKLR1</t>
  </si>
  <si>
    <t>chemerin chemokine-like receptor 1 [Source:HGNC Symbol;Acc:HGNC:2121]</t>
  </si>
  <si>
    <t>LINC01498</t>
  </si>
  <si>
    <t>long intergenic non-protein coding RNA 1498 [Source:HGNC Symbol;Acc:HGNC:51164]</t>
  </si>
  <si>
    <t>WSCD2</t>
  </si>
  <si>
    <t>WSC domain containing 2 [Source:HGNC Symbol;Acc:HGNC:29117]</t>
  </si>
  <si>
    <t>CAMK2D</t>
  </si>
  <si>
    <t>calcium/calmodulin dependent protein kinase II delta [Source:HGNC Symbol;Acc:HGNC:1462]</t>
  </si>
  <si>
    <t>FAM241A</t>
  </si>
  <si>
    <t>BTBD11</t>
  </si>
  <si>
    <t>BTB domain containing 11 [Source:HGNC Symbol;Acc:HGNC:23844]</t>
  </si>
  <si>
    <t>PWP1</t>
  </si>
  <si>
    <t>PWP1 homolog, endonuclein [Source:HGNC Symbol;Acc:HGNC:17015]</t>
  </si>
  <si>
    <t>CWH43</t>
  </si>
  <si>
    <t>cell wall biogenesis 43 C-terminal homolog [Source:HGNC Symbol;Acc:HGNC:26133]</t>
  </si>
  <si>
    <t>LOC105377383</t>
  </si>
  <si>
    <t>MIR1973</t>
  </si>
  <si>
    <t>microRNA 1973 [Source:HGNC Symbol;Acc:HGNC:37061]</t>
  </si>
  <si>
    <t>LINC00606</t>
  </si>
  <si>
    <t>long intergenic non-protein coding RNA 606 [Source:HGNC Symbol;Acc:HGNC:43931]</t>
  </si>
  <si>
    <t>LOC105376950</t>
  </si>
  <si>
    <t>SLC6A1</t>
  </si>
  <si>
    <t>solute carrier family 6 member 1 [Source:HGNC Symbol;Acc:HGNC:11042]</t>
  </si>
  <si>
    <t>SLC6A11</t>
  </si>
  <si>
    <t>solute carrier family 6 member 11 [Source:HGNC Symbol;Acc:HGNC:11044]</t>
  </si>
  <si>
    <t>ATP2B2</t>
  </si>
  <si>
    <t>ATPase plasma membrane Ca2+ transporting 2 [Source:HGNC Symbol;Acc:HGNC:815]</t>
  </si>
  <si>
    <t>ATP2B2-IT2</t>
  </si>
  <si>
    <t>ATP2B2 intronic transcript 2 [Source:HGNC Symbol;Acc:HGNC:41310]</t>
  </si>
  <si>
    <t>FGD5P1</t>
  </si>
  <si>
    <t>FYVE, RhoGEF and PH domain containing 5 pseudogene 1 [Source:HGNC Symbol;Acc:HGNC:44498]</t>
  </si>
  <si>
    <t>TPRXL</t>
  </si>
  <si>
    <t>tetrapeptide repeat homeobox like [Source:HGNC Symbol;Acc:HGNC:32178]</t>
  </si>
  <si>
    <t>WNT7A</t>
  </si>
  <si>
    <t>Wnt family member 7A [Source:HGNC Symbol;Acc:HGNC:12786]</t>
  </si>
  <si>
    <t>LINC01378</t>
  </si>
  <si>
    <t>long intergenic non-protein coding RNA 1378 [Source:HGNC Symbol;Acc:HGNC:50645]</t>
  </si>
  <si>
    <t>LOC105377369</t>
  </si>
  <si>
    <t>MIR297</t>
  </si>
  <si>
    <t>microRNA 297 [Source:HGNC Symbol;Acc:HGNC:33691]</t>
  </si>
  <si>
    <t>CRY1</t>
  </si>
  <si>
    <t>cryptochrome circadian clock 1 [Source:HGNC Symbol;Acc:HGNC:2384]</t>
  </si>
  <si>
    <t>ARSJ</t>
  </si>
  <si>
    <t>arylsulfatase family member J [Source:HGNC Symbol;Acc:HGNC:26286]</t>
  </si>
  <si>
    <t>TRAM1L1</t>
  </si>
  <si>
    <t>translocation associated membrane protein 1-like 1 [Source:HGNC Symbol;Acc:HGNC:28371]</t>
  </si>
  <si>
    <t>LOC105375610</t>
  </si>
  <si>
    <t>LOC105375614</t>
  </si>
  <si>
    <t>MIR153-2</t>
  </si>
  <si>
    <t>microRNA 153-2 [Source:HGNC Symbol;Acc:HGNC:31540]</t>
  </si>
  <si>
    <t>CIT</t>
  </si>
  <si>
    <t>citron rho-interacting serine/threonine kinase [Source:HGNC Symbol;Acc:HGNC:1985]</t>
  </si>
  <si>
    <t>MIR1178</t>
  </si>
  <si>
    <t>microRNA 1178 [Source:HGNC Symbol;Acc:HGNC:35259]</t>
  </si>
  <si>
    <t>PRKAB1</t>
  </si>
  <si>
    <t>protein kinase AMP-activated non-catalytic subunit beta 1 [Source:HGNC Symbol;Acc:HGNC:9378]</t>
  </si>
  <si>
    <t>TMEM233</t>
  </si>
  <si>
    <t>transmembrane protein 233 [Source:HGNC Symbol;Acc:HGNC:37219]</t>
  </si>
  <si>
    <t>LOC105375613</t>
  </si>
  <si>
    <t>PTPRN2-AS1</t>
  </si>
  <si>
    <t>NDST4</t>
  </si>
  <si>
    <t>N-deacetylase and N-sulfotransferase 4 [Source:HGNC Symbol;Acc:HGNC:20779]</t>
  </si>
  <si>
    <t>C4orf3</t>
  </si>
  <si>
    <t>chromosome 4 open reading frame 3 [Source:HGNC Symbol;Acc:HGNC:19225]</t>
  </si>
  <si>
    <t>FABP2</t>
  </si>
  <si>
    <t>fatty acid binding protein 2 [Source:HGNC Symbol;Acc:HGNC:3556]</t>
  </si>
  <si>
    <t>GTF2IP12</t>
  </si>
  <si>
    <t>general transcription factor IIi pseudogene 12 [Source:HGNC Symbol;Acc:HGNC:51723]</t>
  </si>
  <si>
    <t>LINC01061</t>
  </si>
  <si>
    <t>PDE5A</t>
  </si>
  <si>
    <t>phosphodiesterase 5A [Source:HGNC Symbol;Acc:HGNC:8784]</t>
  </si>
  <si>
    <t>SEPTIN7P14</t>
  </si>
  <si>
    <t>USP53</t>
  </si>
  <si>
    <t>ubiquitin specific peptidase 53 [Source:HGNC Symbol;Acc:HGNC:29255]</t>
  </si>
  <si>
    <t>LOC105377366</t>
  </si>
  <si>
    <t>CEP170P1</t>
  </si>
  <si>
    <t>centrosomal protein 170 pseudogene 1 [Source:HGNC Symbol;Acc:HGNC:28364]</t>
  </si>
  <si>
    <t>LOC729218</t>
  </si>
  <si>
    <t>METTL14</t>
  </si>
  <si>
    <t>methyltransferase like 14 [Source:HGNC Symbol;Acc:HGNC:29330]</t>
  </si>
  <si>
    <t>METTL14-DT</t>
  </si>
  <si>
    <t>SEC24D</t>
  </si>
  <si>
    <t>SEC24 homolog D, COPII coat complex component [Source:HGNC Symbol;Acc:HGNC:10706]</t>
  </si>
  <si>
    <t>LOC101929762</t>
  </si>
  <si>
    <t>MYOZ2</t>
  </si>
  <si>
    <t>myozenin 2 [Source:HGNC Symbol;Acc:HGNC:1330]</t>
  </si>
  <si>
    <t>SYNPO2</t>
  </si>
  <si>
    <t>synaptopodin 2 [Source:HGNC Symbol;Acc:HGNC:17732]</t>
  </si>
  <si>
    <t>MIR577</t>
  </si>
  <si>
    <t>microRNA 577 [Source:HGNC Symbol;Acc:HGNC:32833]</t>
  </si>
  <si>
    <t>UGT8</t>
  </si>
  <si>
    <t>UDP glycosyltransferase 8 [Source:HGNC Symbol;Acc:HGNC:12555]</t>
  </si>
  <si>
    <t>CALN1</t>
  </si>
  <si>
    <t>calneuron 1 [Source:HGNC Symbol;Acc:HGNC:13248]</t>
  </si>
  <si>
    <t>LOC389602</t>
  </si>
  <si>
    <t>RBM33</t>
  </si>
  <si>
    <t>RNA binding motif protein 33 [Source:HGNC Symbol;Acc:HGNC:27223]</t>
  </si>
  <si>
    <t>SHH</t>
  </si>
  <si>
    <t>sonic hedgehog [Source:HGNC Symbol;Acc:HGNC:10848]</t>
  </si>
  <si>
    <t>LINC00244</t>
  </si>
  <si>
    <t>long intergenic non-protein coding RNA 244 [Source:HGNC Symbol;Acc:HGNC:13245]</t>
  </si>
  <si>
    <t>LINC01006</t>
  </si>
  <si>
    <t>long intergenic non-protein coding RNA 1006 [Source:HGNC Symbol;Acc:HGNC:48971]</t>
  </si>
  <si>
    <t>LMBR1</t>
  </si>
  <si>
    <t>limb development membrane protein 1 [Source:HGNC Symbol;Acc:HGNC:13243]</t>
  </si>
  <si>
    <t>LOC285889</t>
  </si>
  <si>
    <t>RNF32</t>
  </si>
  <si>
    <t>ring finger protein 32 [Source:HGNC Symbol;Acc:HGNC:17118]</t>
  </si>
  <si>
    <t>RNF32-AS1</t>
  </si>
  <si>
    <t>LINC02370</t>
  </si>
  <si>
    <t>long intergenic non-protein coding RNA 2370 [Source:HGNC Symbol;Acc:HGNC:27885]</t>
  </si>
  <si>
    <t>LINC02415</t>
  </si>
  <si>
    <t>long intergenic non-protein coding RNA 2415 [Source:HGNC Symbol;Acc:HGNC:53344]</t>
  </si>
  <si>
    <t>LOC100128002</t>
  </si>
  <si>
    <t>LOC101929974</t>
  </si>
  <si>
    <t>CRISPLD1</t>
  </si>
  <si>
    <t>cysteine rich secretory protein LCCL domain containing 1 [Source:HGNC Symbol;Acc:HGNC:18206]</t>
  </si>
  <si>
    <t>LINC02060</t>
  </si>
  <si>
    <t>long intergenic non-protein coding RNA 2060 [Source:HGNC Symbol;Acc:HGNC:52904]</t>
  </si>
  <si>
    <t>TMEM161B</t>
  </si>
  <si>
    <t>transmembrane protein 161B [Source:HGNC Symbol;Acc:HGNC:28483]</t>
  </si>
  <si>
    <t>TMEM161B-DT</t>
  </si>
  <si>
    <t>LHFPL6</t>
  </si>
  <si>
    <t>LHFPL tetraspan subfamily member 6 [Source:HGNC Symbol;Acc:HGNC:6586]</t>
  </si>
  <si>
    <t>LOC344967</t>
  </si>
  <si>
    <t>N4BP2</t>
  </si>
  <si>
    <t>NEDD4 binding protein 2 [Source:HGNC Symbol;Acc:HGNC:29851]</t>
  </si>
  <si>
    <t>RHOH</t>
  </si>
  <si>
    <t>ras homolog family member H [Source:HGNC Symbol;Acc:HGNC:686]</t>
  </si>
  <si>
    <t>LINC02414</t>
  </si>
  <si>
    <t>long intergenic non-protein coding RNA 2414 [Source:HGNC Symbol;Acc:HGNC:53343]</t>
  </si>
  <si>
    <t>SFSWAP</t>
  </si>
  <si>
    <t>splicing factor SWAP homolog [Source:HGNC Symbol;Acc:HGNC:10790]</t>
  </si>
  <si>
    <t>LOC105379364</t>
  </si>
  <si>
    <t>LINC02144</t>
  </si>
  <si>
    <t>long intergenic non-protein coding RNA 2144 [Source:HGNC Symbol;Acc:HGNC:53004]</t>
  </si>
  <si>
    <t>LINC02488</t>
  </si>
  <si>
    <t>long intergenic non-protein coding RNA 2488 [Source:HGNC Symbol;Acc:HGNC:53467]</t>
  </si>
  <si>
    <t>LINC00461</t>
  </si>
  <si>
    <t>long intergenic non-protein coding RNA 461 [Source:HGNC Symbol;Acc:HGNC:42810]</t>
  </si>
  <si>
    <t>MEF2C</t>
  </si>
  <si>
    <t>myocyte enhancer factor 2C [Source:HGNC Symbol;Acc:HGNC:6996]</t>
  </si>
  <si>
    <t>MEF2C-AS2</t>
  </si>
  <si>
    <t>MEF2C antisense RNA 2 [Source:HGNC Symbol;Acc:HGNC:53115]</t>
  </si>
  <si>
    <t>MIR9-2</t>
  </si>
  <si>
    <t>microRNA 9-2 [Source:HGNC Symbol;Acc:HGNC:31642]</t>
  </si>
  <si>
    <t>NDST3</t>
  </si>
  <si>
    <t>N-deacetylase and N-sulfotransferase 3 [Source:HGNC Symbol;Acc:HGNC:7682]</t>
  </si>
  <si>
    <t>PRSS12</t>
  </si>
  <si>
    <t>protease, serine 12 [Source:HGNC Symbol;Acc:HGNC:9477]</t>
  </si>
  <si>
    <t>SNHG8</t>
  </si>
  <si>
    <t>small nucleolar RNA host gene 8 [Source:HGNC Symbol;Acc:HGNC:33098]</t>
  </si>
  <si>
    <t>SNORA24</t>
  </si>
  <si>
    <t>Small nucleolar RNA SNORA24 [Source:RFAM;Acc:RF00399]</t>
  </si>
  <si>
    <t>C5orf15</t>
  </si>
  <si>
    <t>chromosome 5 open reading frame 15 [Source:HGNC Symbol;Acc:HGNC:20656]</t>
  </si>
  <si>
    <t>VDAC1</t>
  </si>
  <si>
    <t>voltage dependent anion channel 1 [Source:HGNC Symbol;Acc:HGNC:12669]</t>
  </si>
  <si>
    <t>WSPAR</t>
  </si>
  <si>
    <t>WNT signaling pathway activating non-coding RNA [Source:HGNC Symbol;Acc:HGNC:51639]</t>
  </si>
  <si>
    <t>LINC02459</t>
  </si>
  <si>
    <t>long intergenic non-protein coding RNA 2459 [Source:HGNC Symbol;Acc:HGNC:53395]</t>
  </si>
  <si>
    <t>LOC105369995</t>
  </si>
  <si>
    <t>ADGRD1</t>
  </si>
  <si>
    <t>adhesion G protein-coupled receptor D1 [Source:HGNC Symbol;Acc:HGNC:19893]</t>
  </si>
  <si>
    <t>LINC01257</t>
  </si>
  <si>
    <t>long intergenic non-protein coding RNA 1257 [Source:HGNC Symbol;Acc:HGNC:26972]</t>
  </si>
  <si>
    <t>LOC105377411</t>
  </si>
  <si>
    <t>ADGRD1-AS1</t>
  </si>
  <si>
    <t>ADGRD1 antisense RNA 1 [Source:HGNC Symbol;Acc:HGNC:53314]</t>
  </si>
  <si>
    <t>RAN</t>
  </si>
  <si>
    <t>RAN, member RAS oncogene family [Source:HGNC Symbol;Acc:HGNC:9846]</t>
  </si>
  <si>
    <t>STX2</t>
  </si>
  <si>
    <t>syntaxin 2 [Source:HGNC Symbol;Acc:HGNC:3403]</t>
  </si>
  <si>
    <t>ASPA</t>
  </si>
  <si>
    <t>aspartoacylase [Source:HGNC Symbol;Acc:HGNC:756]</t>
  </si>
  <si>
    <t>OR1E1</t>
  </si>
  <si>
    <t>olfactory receptor family 1 subfamily E member 1 [Source:HGNC Symbol;Acc:HGNC:8189]</t>
  </si>
  <si>
    <t>OR1E2</t>
  </si>
  <si>
    <t>olfactory receptor family 1 subfamily E member 2 [Source:HGNC Symbol;Acc:HGNC:8190]</t>
  </si>
  <si>
    <t>OR3A1</t>
  </si>
  <si>
    <t>olfactory receptor family 3 subfamily A member 1 [Source:HGNC Symbol;Acc:HGNC:8282]</t>
  </si>
  <si>
    <t>OR3A2</t>
  </si>
  <si>
    <t>olfactory receptor family 3 subfamily A member 2 [Source:HGNC Symbol;Acc:HGNC:8283]</t>
  </si>
  <si>
    <t>OR3A3</t>
  </si>
  <si>
    <t>olfactory receptor family 3 subfamily A member 3 [Source:HGNC Symbol;Acc:HGNC:8284]</t>
  </si>
  <si>
    <t>OR3A4P</t>
  </si>
  <si>
    <t>olfactory receptor family 3 subfamily A member 4 pseudogene [Source:HGNC Symbol;Acc:HGNC:15510]</t>
  </si>
  <si>
    <t>SPATA22</t>
  </si>
  <si>
    <t>spermatogenesis associated 22 [Source:HGNC Symbol;Acc:HGNC:30705]</t>
  </si>
  <si>
    <t>FSTL4</t>
  </si>
  <si>
    <t>follistatin like 4 [Source:HGNC Symbol;Acc:HGNC:21389]</t>
  </si>
  <si>
    <t>CETN3</t>
  </si>
  <si>
    <t>centrin 3 [Source:HGNC Symbol;Acc:HGNC:1868]</t>
  </si>
  <si>
    <t>LINC01339</t>
  </si>
  <si>
    <t>long intergenic non-protein coding RNA 1339 [Source:HGNC Symbol;Acc:HGNC:50549]</t>
  </si>
  <si>
    <t>LOC731157</t>
  </si>
  <si>
    <t>MBLAC2</t>
  </si>
  <si>
    <t>metallo-beta-lactamase domain containing 2 [Source:HGNC Symbol;Acc:HGNC:33711]</t>
  </si>
  <si>
    <t>CAST</t>
  </si>
  <si>
    <t>calpastatin [Source:HGNC Symbol;Acc:HGNC:1515]</t>
  </si>
  <si>
    <t>ERAP1</t>
  </si>
  <si>
    <t>endoplasmic reticulum aminopeptidase 1 [Source:HGNC Symbol;Acc:HGNC:18173]</t>
  </si>
  <si>
    <t>ERAP2</t>
  </si>
  <si>
    <t>endoplasmic reticulum aminopeptidase 2 [Source:HGNC Symbol;Acc:HGNC:29499]</t>
  </si>
  <si>
    <t>LNPEP</t>
  </si>
  <si>
    <t>leucyl and cystinyl aminopeptidase [Source:HGNC Symbol;Acc:HGNC:6656]</t>
  </si>
  <si>
    <t>COG6</t>
  </si>
  <si>
    <t>component of oligomeric golgi complex 6 [Source:HGNC Symbol;Acc:HGNC:18621]</t>
  </si>
  <si>
    <t>MIR4305</t>
  </si>
  <si>
    <t>microRNA 4305 [Source:HGNC Symbol;Acc:HGNC:38301]</t>
  </si>
  <si>
    <t>SMYD3</t>
  </si>
  <si>
    <t>SET and MYND domain containing 3 [Source:HGNC Symbol;Acc:HGNC:15513]</t>
  </si>
  <si>
    <t>CTB-3M24.3</t>
  </si>
  <si>
    <t>MIR1289-2</t>
  </si>
  <si>
    <t>microRNA 1289-2 [Source:HGNC Symbol;Acc:HGNC:35282]</t>
  </si>
  <si>
    <t>LOC105375599</t>
  </si>
  <si>
    <t>LINC00051</t>
  </si>
  <si>
    <t>long intergenic non-protein coding RNA 51 [Source:HGNC Symbol;Acc:HGNC:32028]</t>
  </si>
  <si>
    <t>MIR4472-1</t>
  </si>
  <si>
    <t>microRNA 4472-1 [Source:HGNC Symbol;Acc:HGNC:41644]</t>
  </si>
  <si>
    <t>TSNARE1</t>
  </si>
  <si>
    <t>t-SNARE domain containing 1 [Source:HGNC Symbol;Acc:HGNC:26437]</t>
  </si>
  <si>
    <t>SEM1</t>
  </si>
  <si>
    <t>SEM1, 26S proteasome complex subunit [Source:HGNC Symbol;Acc:HGNC:10845]</t>
  </si>
  <si>
    <t>SLC25A13</t>
  </si>
  <si>
    <t>solute carrier family 25 member 13 [Source:HGNC Symbol;Acc:HGNC:10983]</t>
  </si>
  <si>
    <t>EFCAB2</t>
  </si>
  <si>
    <t>EF-hand calcium binding domain 2 [Source:HGNC Symbol;Acc:HGNC:28166]</t>
  </si>
  <si>
    <t>KIF26B-AS1</t>
  </si>
  <si>
    <t>LOC107985725</t>
  </si>
  <si>
    <t>LINC01234</t>
  </si>
  <si>
    <t>long intergenic non-protein coding RNA 1234 [Source:HGNC Symbol;Acc:HGNC:49757]</t>
  </si>
  <si>
    <t>TBX5</t>
  </si>
  <si>
    <t>T-box 5 [Source:HGNC Symbol;Acc:HGNC:11604]</t>
  </si>
  <si>
    <t>TBX5-AS1</t>
  </si>
  <si>
    <t>TBX5 antisense RNA 1 [Source:HGNC Symbol;Acc:HGNC:27402]</t>
  </si>
  <si>
    <t>LOC105370169</t>
  </si>
  <si>
    <t>NHLRC3</t>
  </si>
  <si>
    <t>NHL repeat containing 3 [Source:HGNC Symbol;Acc:HGNC:33751]</t>
  </si>
  <si>
    <t>PROSER1</t>
  </si>
  <si>
    <t>proline and serine rich 1 [Source:HGNC Symbol;Acc:HGNC:20291]</t>
  </si>
  <si>
    <t>CATSPERE</t>
  </si>
  <si>
    <t>catsper channel auxiliary subunit epsilon [Source:HGNC Symbol;Acc:HGNC:28491]</t>
  </si>
  <si>
    <t>DESI2</t>
  </si>
  <si>
    <t>desumoylating isopeptidase 2 [Source:HGNC Symbol;Acc:HGNC:24264]</t>
  </si>
  <si>
    <t>GDAP1</t>
  </si>
  <si>
    <t>ganglioside induced differentiation associated protein 1 [Source:HGNC Symbol;Acc:HGNC:15968]</t>
  </si>
  <si>
    <t>JPH1</t>
  </si>
  <si>
    <t>junctophilin 1 [Source:HGNC Symbol;Acc:HGNC:14201]</t>
  </si>
  <si>
    <t>DLGAP1</t>
  </si>
  <si>
    <t>DLG associated protein 1 [Source:HGNC Symbol;Acc:HGNC:2905]</t>
  </si>
  <si>
    <t>DLGAP1-AS5</t>
  </si>
  <si>
    <t>DLGAP1 antisense RNA 5 [Source:HGNC Symbol;Acc:HGNC:27586]</t>
  </si>
  <si>
    <t>MIR1257</t>
  </si>
  <si>
    <t>microRNA 1257 [Source:HGNC Symbol;Acc:HGNC:35322]</t>
  </si>
  <si>
    <t>MEF2C-AS1</t>
  </si>
  <si>
    <t>MEF2C antisense RNA 1 [Source:HGNC Symbol;Acc:HGNC:48908]</t>
  </si>
  <si>
    <t>LOC105372473</t>
  </si>
  <si>
    <t>MIMT1</t>
  </si>
  <si>
    <t>MER1 repeat containing imprinted transcript 1 (non-protein coding) [Source:HGNC Symbol;Acc:HGNC:33464]</t>
  </si>
  <si>
    <t>PEG3</t>
  </si>
  <si>
    <t>paternally expressed 3 [Source:HGNC Symbol;Acc:HGNC:8826]</t>
  </si>
  <si>
    <t>PEG3-AS1</t>
  </si>
  <si>
    <t>ZIM2</t>
  </si>
  <si>
    <t>zinc finger imprinted 2 [Source:HGNC Symbol;Acc:HGNC:12875]</t>
  </si>
  <si>
    <t>ZIM2-AS1</t>
  </si>
  <si>
    <t>ZIM2 antisense RNA 1 [Source:HGNC Symbol;Acc:HGNC:51304]</t>
  </si>
  <si>
    <t>AMER2</t>
  </si>
  <si>
    <t>APC membrane recruitment protein 2 [Source:HGNC Symbol;Acc:HGNC:26360]</t>
  </si>
  <si>
    <t>LINC00463</t>
  </si>
  <si>
    <t>long intergenic non-protein coding RNA 463 [Source:HGNC Symbol;Acc:HGNC:42813]</t>
  </si>
  <si>
    <t>LINC01053</t>
  </si>
  <si>
    <t>long intergenic non-protein coding RNA 1053 [Source:HGNC Symbol;Acc:HGNC:49047]</t>
  </si>
  <si>
    <t>MTMR6</t>
  </si>
  <si>
    <t>myotubularin related protein 6 [Source:HGNC Symbol;Acc:HGNC:7453]</t>
  </si>
  <si>
    <t>PABPC3</t>
  </si>
  <si>
    <t>poly(A) binding protein cytoplasmic 3 [Source:HGNC Symbol;Acc:HGNC:8556]</t>
  </si>
  <si>
    <t>MIR2052HG</t>
  </si>
  <si>
    <t>MIR2052 host gene [Source:HGNC Symbol;Acc:HGNC:51555]</t>
  </si>
  <si>
    <t>PI15</t>
  </si>
  <si>
    <t>peptidase inhibitor 15 [Source:HGNC Symbol;Acc:HGNC:8946]</t>
  </si>
  <si>
    <t>C20orf202</t>
  </si>
  <si>
    <t>chromosome 20 open reading frame 202 [Source:HGNC Symbol;Acc:HGNC:37254]</t>
  </si>
  <si>
    <t>LOC105372493</t>
  </si>
  <si>
    <t>LOC105372496</t>
  </si>
  <si>
    <t>PSMF1</t>
  </si>
  <si>
    <t>proteasome inhibitor subunit 1 [Source:HGNC Symbol;Acc:HGNC:9571]</t>
  </si>
  <si>
    <t>RAD21L1</t>
  </si>
  <si>
    <t>RAD21 cohesin complex component like 1 [Source:HGNC Symbol;Acc:HGNC:16271]</t>
  </si>
  <si>
    <t>RSPO4</t>
  </si>
  <si>
    <t>R-spondin 4 [Source:HGNC Symbol;Acc:HGNC:16175]</t>
  </si>
  <si>
    <t>TMEM74B</t>
  </si>
  <si>
    <t>transmembrane protein 74B [Source:HGNC Symbol;Acc:HGNC:15893]</t>
  </si>
  <si>
    <t>DLGAP1-AS3</t>
  </si>
  <si>
    <t>DLGAP1 antisense RNA 3 [Source:HGNC Symbol;Acc:HGNC:27317]</t>
  </si>
  <si>
    <t>DLGAP1-AS4</t>
  </si>
  <si>
    <t>DLGAP1 antisense RNA 4 [Source:HGNC Symbol;Acc:HGNC:44333]</t>
  </si>
  <si>
    <t>MIR6718</t>
  </si>
  <si>
    <t>microRNA 6718 [Source:HGNC Symbol;Acc:HGNC:50195]</t>
  </si>
  <si>
    <t>ANKRD6</t>
  </si>
  <si>
    <t>ankyrin repeat domain 6 [Source:HGNC Symbol;Acc:HGNC:17280]</t>
  </si>
  <si>
    <t>LOC105377887</t>
  </si>
  <si>
    <t>LYRM2</t>
  </si>
  <si>
    <t>LYR motif containing 2 [Source:HGNC Symbol;Acc:HGNC:25229]</t>
  </si>
  <si>
    <t>MDN1</t>
  </si>
  <si>
    <t>midasin AAA ATPase 1 [Source:HGNC Symbol;Acc:HGNC:18302]</t>
  </si>
  <si>
    <t>MDN1-AS1</t>
  </si>
  <si>
    <t>SUDS3</t>
  </si>
  <si>
    <t>SDS3 homolog, SIN3A corepressor complex component [Source:HGNC Symbol;Acc:HGNC:29545]</t>
  </si>
  <si>
    <t>TAOK3</t>
  </si>
  <si>
    <t>TAO kinase 3 [Source:HGNC Symbol;Acc:HGNC:18133]</t>
  </si>
  <si>
    <t>AURKC</t>
  </si>
  <si>
    <t>aurora kinase C [Source:HGNC Symbol;Acc:HGNC:11391]</t>
  </si>
  <si>
    <t>DUXA</t>
  </si>
  <si>
    <t>double homeobox A [Source:HGNC Symbol;Acc:HGNC:32179]</t>
  </si>
  <si>
    <t>USP29</t>
  </si>
  <si>
    <t>ubiquitin specific peptidase 29 [Source:HGNC Symbol;Acc:HGNC:18563]</t>
  </si>
  <si>
    <t>ZIM3</t>
  </si>
  <si>
    <t>zinc finger imprinted 3 [Source:HGNC Symbol;Acc:HGNC:16366]</t>
  </si>
  <si>
    <t>ZNF264</t>
  </si>
  <si>
    <t>zinc finger protein 264 [Source:HGNC Symbol;Acc:HGNC:13057]</t>
  </si>
  <si>
    <t>ZNF805</t>
  </si>
  <si>
    <t>zinc finger protein 805 [Source:HGNC Symbol;Acc:HGNC:23272]</t>
  </si>
  <si>
    <t>ABCC2</t>
  </si>
  <si>
    <t>ATP binding cassette subfamily C member 2 [Source:HGNC Symbol;Acc:HGNC:53]</t>
  </si>
  <si>
    <t>CUTC</t>
  </si>
  <si>
    <t>cutC copper transporter [Source:HGNC Symbol;Acc:HGNC:24271]</t>
  </si>
  <si>
    <t>DNMBP</t>
  </si>
  <si>
    <t>dynamin binding protein [Source:HGNC Symbol;Acc:HGNC:30373]</t>
  </si>
  <si>
    <t>DNMBP-AS1</t>
  </si>
  <si>
    <t>DNMBP antisense RNA 1 [Source:HGNC Symbol;Acc:HGNC:20431]</t>
  </si>
  <si>
    <t>CHUK</t>
  </si>
  <si>
    <t>conserved helix-loop-helix ubiquitous kinase [Source:HGNC Symbol;Acc:HGNC:1974]</t>
  </si>
  <si>
    <t>CPN1</t>
  </si>
  <si>
    <t>carboxypeptidase N subunit 1 [Source:HGNC Symbol;Acc:HGNC:2312]</t>
  </si>
  <si>
    <t>CWF19L1</t>
  </si>
  <si>
    <t>CWF19 like 1, cell cycle control (S. pombe) [Source:HGNC Symbol;Acc:HGNC:25613]</t>
  </si>
  <si>
    <t>ERLIN1</t>
  </si>
  <si>
    <t>ER lipid raft associated 1 [Source:HGNC Symbol;Acc:HGNC:16947]</t>
  </si>
  <si>
    <t>SNORA12</t>
  </si>
  <si>
    <t>Small nucleolar RNA SNORA12 [Source:RFAM;Acc:RF00586]</t>
  </si>
  <si>
    <t>LNX2</t>
  </si>
  <si>
    <t>ligand of numb-protein X 2 [Source:HGNC Symbol;Acc:HGNC:20421]</t>
  </si>
  <si>
    <t>LOC105370128</t>
  </si>
  <si>
    <t>LOC105370129</t>
  </si>
  <si>
    <t>POLR1D</t>
  </si>
  <si>
    <t>RNA polymerase I subunit D [Source:HGNC Symbol;Acc:HGNC:20422]</t>
  </si>
  <si>
    <t>LOC105378367</t>
  </si>
  <si>
    <t>LRMDA</t>
  </si>
  <si>
    <t>leucine rich melanocyte differentiation associated [Source:HGNC Symbol;Acc:HGNC:23405]</t>
  </si>
  <si>
    <t>MIR606</t>
  </si>
  <si>
    <t>microRNA 606 [Source:HGNC Symbol;Acc:HGNC:32862]</t>
  </si>
  <si>
    <t>MRGPRX3</t>
  </si>
  <si>
    <t>MAS related GPR family member X3 [Source:HGNC Symbol;Acc:HGNC:17980]</t>
  </si>
  <si>
    <t>MRGPRX4</t>
  </si>
  <si>
    <t>MAS related GPR family member X4 [Source:HGNC Symbol;Acc:HGNC:17617]</t>
  </si>
  <si>
    <t>SAA2</t>
  </si>
  <si>
    <t>serum amyloid A2 [Source:HGNC Symbol;Acc:HGNC:10514]</t>
  </si>
  <si>
    <t>SAA2-SAA4</t>
  </si>
  <si>
    <t>SAA2-SAA4 readthrough [Source:HGNC Symbol;Acc:HGNC:39550]</t>
  </si>
  <si>
    <t>SAA3P</t>
  </si>
  <si>
    <t>serum amyloid A3 pseudogene [Source:HGNC Symbol;Acc:HGNC:10515]</t>
  </si>
  <si>
    <t>SAA4</t>
  </si>
  <si>
    <t>serum amyloid A4, constitutive [Source:HGNC Symbol;Acc:HGNC:10516]</t>
  </si>
  <si>
    <t>SAAL1</t>
  </si>
  <si>
    <t>serum amyloid A like 1 [Source:HGNC Symbol;Acc:HGNC:25158]</t>
  </si>
  <si>
    <t>SERGEF</t>
  </si>
  <si>
    <t>secretion regulating guanine nucleotide exchange factor [Source:HGNC Symbol;Acc:HGNC:17499]</t>
  </si>
  <si>
    <t>SLC25A51P4</t>
  </si>
  <si>
    <t>TPH1</t>
  </si>
  <si>
    <t>tryptophan hydroxylase 1 [Source:HGNC Symbol;Acc:HGNC:12008]</t>
  </si>
  <si>
    <t>LINC00654</t>
  </si>
  <si>
    <t>long intergenic non-protein coding RNA 654 [Source:HGNC Symbol;Acc:HGNC:27154]</t>
  </si>
  <si>
    <t>LINC00658</t>
  </si>
  <si>
    <t>long intergenic non-protein coding RNA 658 [Source:HGNC Symbol;Acc:HGNC:44315]</t>
  </si>
  <si>
    <t>LOC105372513</t>
  </si>
  <si>
    <t>LOC643406</t>
  </si>
  <si>
    <t>PROKR2</t>
  </si>
  <si>
    <t>prokineticin receptor 2 [Source:HGNC Symbol;Acc:HGNC:15836]</t>
  </si>
  <si>
    <t>KCNC1</t>
  </si>
  <si>
    <t>potassium voltage-gated channel subfamily C member 1 [Source:HGNC Symbol;Acc:HGNC:6233]</t>
  </si>
  <si>
    <t>LINC02729</t>
  </si>
  <si>
    <t>MYOD1</t>
  </si>
  <si>
    <t>myogenic differentiation 1 [Source:HGNC Symbol;Acc:HGNC:7611]</t>
  </si>
  <si>
    <t>OTOG</t>
  </si>
  <si>
    <t>otogelin [Source:HGNC Symbol;Acc:HGNC:8516]</t>
  </si>
  <si>
    <t>FLT3</t>
  </si>
  <si>
    <t>fms related tyrosine kinase 3 [Source:HGNC Symbol;Acc:HGNC:3765]</t>
  </si>
  <si>
    <t>PAN3</t>
  </si>
  <si>
    <t>PAN3 poly(A) specific ribonuclease subunit [Source:HGNC Symbol;Acc:HGNC:29991]</t>
  </si>
  <si>
    <t>DEFB125</t>
  </si>
  <si>
    <t>defensin beta 125 [Source:HGNC Symbol;Acc:HGNC:18105]</t>
  </si>
  <si>
    <t>DEFB126</t>
  </si>
  <si>
    <t>defensin beta 126 [Source:HGNC Symbol;Acc:HGNC:15900]</t>
  </si>
  <si>
    <t>DEFB127</t>
  </si>
  <si>
    <t>defensin beta 127 [Source:HGNC Symbol;Acc:HGNC:16206]</t>
  </si>
  <si>
    <t>DEFB128</t>
  </si>
  <si>
    <t>defensin beta 128 [Source:HGNC Symbol;Acc:HGNC:18106]</t>
  </si>
  <si>
    <t>DEFB129</t>
  </si>
  <si>
    <t>defensin beta 129 [Source:HGNC Symbol;Acc:HGNC:16218]</t>
  </si>
  <si>
    <t>LOC100288728</t>
  </si>
  <si>
    <t>OR1A1</t>
  </si>
  <si>
    <t>olfactory receptor family 1 subfamily A member 1 [Source:HGNC Symbol;Acc:HGNC:8179]</t>
  </si>
  <si>
    <t>OR1A2</t>
  </si>
  <si>
    <t>olfactory receptor family 1 subfamily A member 2 [Source:HGNC Symbol;Acc:HGNC:8180]</t>
  </si>
  <si>
    <t>OR1D2</t>
  </si>
  <si>
    <t>olfactory receptor family 1 subfamily D member 2 [Source:HGNC Symbol;Acc:HGNC:8183]</t>
  </si>
  <si>
    <t>OR1D4</t>
  </si>
  <si>
    <t>olfactory receptor family 1 subfamily D member 4 (gene/pseudogene) [Source:HGNC Symbol;Acc:HGNC:8185]</t>
  </si>
  <si>
    <t>OR1D5</t>
  </si>
  <si>
    <t>olfactory receptor family 1 subfamily D member 5 [Source:HGNC Symbol;Acc:HGNC:8186]</t>
  </si>
  <si>
    <t>OR1G1</t>
  </si>
  <si>
    <t>olfactory receptor family 1 subfamily G member 1 [Source:HGNC Symbol;Acc:HGNC:8204]</t>
  </si>
  <si>
    <t>RAP1GAP2</t>
  </si>
  <si>
    <t>RAP1 GTPase activating protein 2 [Source:HGNC Symbol;Acc:HGNC:29176]</t>
  </si>
  <si>
    <t>LOC107984104</t>
  </si>
  <si>
    <t>SIRPB1</t>
  </si>
  <si>
    <t>signal regulatory protein beta 1 [Source:HGNC Symbol;Acc:HGNC:15928]</t>
  </si>
  <si>
    <t>SIRPB3P</t>
  </si>
  <si>
    <t>signal regulatory protein beta 3, pseudogene [Source:HGNC Symbol;Acc:HGNC:49209]</t>
  </si>
  <si>
    <t>SIRPD</t>
  </si>
  <si>
    <t>signal regulatory protein delta [Source:HGNC Symbol;Acc:HGNC:16248]</t>
  </si>
  <si>
    <t>SIRPG</t>
  </si>
  <si>
    <t>signal regulatory protein gamma [Source:HGNC Symbol;Acc:HGNC:15757]</t>
  </si>
  <si>
    <t>SIRPG-AS1</t>
  </si>
  <si>
    <t>SIRPG antisense RNA 1 [Source:HGNC Symbol;Acc:HGNC:51229]</t>
  </si>
  <si>
    <t>SMIM17</t>
  </si>
  <si>
    <t>small integral membrane protein 17 [Source:HGNC Symbol;Acc:HGNC:27114]</t>
  </si>
  <si>
    <t>ZFP28</t>
  </si>
  <si>
    <t>ZFP28 zinc finger protein [Source:HGNC Symbol;Acc:HGNC:17801]</t>
  </si>
  <si>
    <t>ZFP28-DT</t>
  </si>
  <si>
    <t>ZNF470</t>
  </si>
  <si>
    <t>zinc finger protein 470 [Source:HGNC Symbol;Acc:HGNC:22220]</t>
  </si>
  <si>
    <t>ZNF470-DT</t>
  </si>
  <si>
    <t>ZNF471</t>
  </si>
  <si>
    <t>zinc finger protein 471 [Source:HGNC Symbol;Acc:HGNC:23226]</t>
  </si>
  <si>
    <t>ZNF667-AS1</t>
  </si>
  <si>
    <t>ZNF667 antisense RNA 1 (head to head) [Source:HGNC Symbol;Acc:HGNC:44321]</t>
  </si>
  <si>
    <t>ZNF71</t>
  </si>
  <si>
    <t>zinc finger protein 71 [Source:HGNC Symbol;Acc:HGNC:13141]</t>
  </si>
  <si>
    <t>ZNF71-SMIM17</t>
  </si>
  <si>
    <t>ZNF835</t>
  </si>
  <si>
    <t>zinc finger protein 835 [Source:HGNC Symbol;Acc:HGNC:34332]</t>
  </si>
  <si>
    <t>GPR12</t>
  </si>
  <si>
    <t>G protein-coupled receptor 12 [Source:HGNC Symbol;Acc:HGNC:4466]</t>
  </si>
  <si>
    <t>GOLGA8B</t>
  </si>
  <si>
    <t>golgin A8 family member B [Source:HGNC Symbol;Acc:HGNC:31973]</t>
  </si>
  <si>
    <t>LINC02252</t>
  </si>
  <si>
    <t>long intergenic non-protein coding RNA 2252 [Source:HGNC Symbol;Acc:HGNC:53150]</t>
  </si>
  <si>
    <t>MIR1233-2</t>
  </si>
  <si>
    <t>microRNA 1233-2 [Source:HGNC Symbol;Acc:HGNC:38277]</t>
  </si>
  <si>
    <t>LOXHD1</t>
  </si>
  <si>
    <t>lipoxygenase homology domains 1 [Source:HGNC Symbol;Acc:HGNC:26521]</t>
  </si>
  <si>
    <t>ST8SIA5</t>
  </si>
  <si>
    <t>ST8 alpha-N-acetyl-neuraminide alpha-2,8-sialyltransferase 5 [Source:HGNC Symbol;Acc:HGNC:17827]</t>
  </si>
  <si>
    <t>EPPIN</t>
  </si>
  <si>
    <t>epididymal peptidase inhibitor [Source:HGNC Symbol;Acc:HGNC:15932]</t>
  </si>
  <si>
    <t>EPPIN-WFDC6</t>
  </si>
  <si>
    <t>EPPIN-WFDC6 readthrough [Source:HGNC Symbol;Acc:HGNC:38825]</t>
  </si>
  <si>
    <t>MIR3617</t>
  </si>
  <si>
    <t>microRNA 3617 [Source:HGNC Symbol;Acc:HGNC:38977]</t>
  </si>
  <si>
    <t>SPINT3</t>
  </si>
  <si>
    <t>serine peptidase inhibitor, Kunitz type 3 [Source:HGNC Symbol;Acc:HGNC:11248]</t>
  </si>
  <si>
    <t>SPINT4</t>
  </si>
  <si>
    <t>serine peptidase inhibitor, Kunitz type 4 [Source:HGNC Symbol;Acc:HGNC:16130]</t>
  </si>
  <si>
    <t>WFDC10A</t>
  </si>
  <si>
    <t>WAP four-disulfide core domain 10A [Source:HGNC Symbol;Acc:HGNC:16139]</t>
  </si>
  <si>
    <t>WFDC10B</t>
  </si>
  <si>
    <t>WAP four-disulfide core domain 10B [Source:HGNC Symbol;Acc:HGNC:20479]</t>
  </si>
  <si>
    <t>WFDC11</t>
  </si>
  <si>
    <t>WAP four-disulfide core domain 11 [Source:HGNC Symbol;Acc:HGNC:20478]</t>
  </si>
  <si>
    <t>WFDC13</t>
  </si>
  <si>
    <t>WAP four-disulfide core domain 13 [Source:HGNC Symbol;Acc:HGNC:16131]</t>
  </si>
  <si>
    <t>WFDC3</t>
  </si>
  <si>
    <t>WAP four-disulfide core domain 3 [Source:HGNC Symbol;Acc:HGNC:15957]</t>
  </si>
  <si>
    <t>WFDC6</t>
  </si>
  <si>
    <t>WAP four-disulfide core domain 6 [Source:HGNC Symbol;Acc:HGNC:16164]</t>
  </si>
  <si>
    <t>WFDC8</t>
  </si>
  <si>
    <t>WAP four-disulfide core domain 8 [Source:HGNC Symbol;Acc:HGNC:16163]</t>
  </si>
  <si>
    <t>WFDC9</t>
  </si>
  <si>
    <t>WAP four-disulfide core domain 9 [Source:HGNC Symbol;Acc:HGNC:20380]</t>
  </si>
  <si>
    <t>MTUS2</t>
  </si>
  <si>
    <t>microtubule associated scaffold protein 2 [Source:HGNC Symbol;Acc:HGNC:20595]</t>
  </si>
  <si>
    <t>LOC105372092</t>
  </si>
  <si>
    <t>LOC105372093</t>
  </si>
  <si>
    <t>SLC14A1</t>
  </si>
  <si>
    <t>solute carrier family 14 member 1 (Kidd blood group) [Source:HGNC Symbol;Acc:HGNC:10918]</t>
  </si>
  <si>
    <t>SLC14A2</t>
  </si>
  <si>
    <t>solute carrier family 14 member 2 [Source:HGNC Symbol;Acc:HGNC:10919]</t>
  </si>
  <si>
    <t>LOC107984317</t>
  </si>
  <si>
    <t>KIAA1671</t>
  </si>
  <si>
    <t>KIAA1671 [Source:HGNC Symbol;Acc:HGNC:29345]</t>
  </si>
  <si>
    <t>PIWIL3</t>
  </si>
  <si>
    <t>piwi like RNA-mediated gene silencing 3 [Source:HGNC Symbol;Acc:HGNC:18443]</t>
  </si>
  <si>
    <t>SGSM1</t>
  </si>
  <si>
    <t>small G protein signaling modulator 1 [Source:HGNC Symbol;Acc:HGNC:29410]</t>
  </si>
  <si>
    <t>TMEM211</t>
  </si>
  <si>
    <t>transmembrane protein 211 [Source:HGNC Symbol;Acc:HGNC:33725]</t>
  </si>
  <si>
    <t>LINC02687</t>
  </si>
  <si>
    <t>LINC02696</t>
  </si>
  <si>
    <t>LOC105376654</t>
  </si>
  <si>
    <t>SYT13</t>
  </si>
  <si>
    <t>synaptotagmin 13 [Source:HGNC Symbol;Acc:HGNC:14962]</t>
  </si>
  <si>
    <t>CHST1</t>
  </si>
  <si>
    <t>carbohydrate sulfotransferase 1 [Source:HGNC Symbol;Acc:HGNC:1969]</t>
  </si>
  <si>
    <t>LINC02690</t>
  </si>
  <si>
    <t>LOC100507384</t>
  </si>
  <si>
    <t>MIR7154</t>
  </si>
  <si>
    <t>microRNA 7154 [Source:HGNC Symbol;Acc:HGNC:49972]</t>
  </si>
  <si>
    <t>LOC101928875</t>
  </si>
  <si>
    <t>ZBTB16</t>
  </si>
  <si>
    <t>zinc finger and BTB domain containing 16 [Source:HGNC Symbol;Acc:HGNC:12930]</t>
  </si>
  <si>
    <t>HS3ST2</t>
  </si>
  <si>
    <t>heparan sulfate-glucosamine 3-sulfotransferase 2 [Source:HGNC Symbol;Acc:HGNC:5195]</t>
  </si>
  <si>
    <t>LOC107984851</t>
  </si>
  <si>
    <t>ZFHX3</t>
  </si>
  <si>
    <t>zinc finger homeobox 3 [Source:HGNC Symbol;Acc:HGNC:777]</t>
  </si>
  <si>
    <t>PRLR/PTGDR/PTGER2/ADRB3/FSHR/GZMA/LPAR6/CHRNA2/C3AR1/MLNR/S1PR1/LHCGR/GLRA3/MTNR1A/GLRB/GABRR3/NTSR2/ADRA2C/CRHR2/ADM2/EDNRA/ADRA1A/TAAR1/TAAR2/TAAR5/TAAR6/TAAR8/TAAR9/GHSR/ADRA1B/DRD5/GRID2/IAPP/UTS2B/TSHB/P2RY14/P2RY13/GHRHR/ADCYAP1R1/GRIN2B/P2RY1/AGTR1</t>
  </si>
  <si>
    <t>2.84e-01</t>
  </si>
  <si>
    <t>3.84e-02</t>
  </si>
  <si>
    <t>Neuroactive ligand-receptor interaction</t>
  </si>
  <si>
    <t>hsa04080</t>
  </si>
  <si>
    <t>HDAC11/VDAC1/ATG7/RAF1/H2AC13/H2AC14/H2AC15/H2AC16/H2AC17/H2BC13/H2BC14/H2BC15/H2BC17/H3C10/H3C11/H3C12/H4C11/H4C12/H4C13/HDAC3/SELPLG/CAMP/H2AC11/H2AC12/H2BC11/H2BC12/H4C9/VDAC2/H3-3A/MACROH2A1/HDAC4/TLR2/MAPK1/SLC25A31/H2BC10/H2BC9/H3C7/H3C8/H4C8/PPIF/HDAC1/PRKCG/H2AC4/H2AC6/H2AC7/H2AC8/H2BC3/H2BC4/H2BC5/H2BC6/H2BC7/H2BC8/H3C1/H3C2/H3C3/H3C4/H3C6/H4C1/H4C2/H4C3/H4C4/H4C5/H4C6/H4C7/LOC102724334/HAT1/HMGB1/MACROH2A2/HDAC9/PRKCB/MTOR/SRC/FCGR1A/H2AC18/H2AC19/H2AC20/H2AC21/H2BC18/H2BC21/H3C13/H3C14/H3C15/H4C14/H4C15</t>
  </si>
  <si>
    <t>2.18e-01</t>
  </si>
  <si>
    <t>2.88e-02</t>
  </si>
  <si>
    <t>Neutrophil extracellular trap formation</t>
  </si>
  <si>
    <t>hsa04613</t>
  </si>
  <si>
    <t>PECAM1/NRXN1/CD8B2/ALCAM/HLA-DRB5/VCAM1/CLDN1/CLDN16/VTCN1/CD58/NLGN1/NTNG1/CLDN11/CD2/CD276/SDC1/IGSF11/CLDN22/CLDN24/NEO1/NECTIN3/CLDN18</t>
  </si>
  <si>
    <t>2.16e-01</t>
  </si>
  <si>
    <t>2.72e-02</t>
  </si>
  <si>
    <t>Cell adhesion molecules</t>
  </si>
  <si>
    <t>hsa04514</t>
  </si>
  <si>
    <t>PFKM/HIF1A/PRKACB/RXRA/NOTCH3/PIK3CD/GSK3B/PIK3R3/PLCB4/MDM2/PFKP/PLCG1/MED4/PIK3R1/NCOR1/MYC/SLCO1C1/ATP1B3/ATP1A1/KRAS/BMP4/NRAS/TBC1D4/PLCZ1/PIK3CA/PIK3CB/MED12L/MED30</t>
  </si>
  <si>
    <t>1.99e-01</t>
  </si>
  <si>
    <t>2.09e-02</t>
  </si>
  <si>
    <t>Thyroid hormone signaling pathway</t>
  </si>
  <si>
    <t>hsa04919</t>
  </si>
  <si>
    <t>LEF1/EGF/WNT7A/KIT/RAF1/FGF23/FGF6/WNT8B/IGF1/FGF2/FZD10/TCF7/WNT8A/CTNNB1/FLT4/WNT2B/CSNK1A1/WNT10A/WNT6/POLK/APC/CSNK1A1L/WNT5A/FRAT1/FRAT2/MAPK1/FZD5/FGF1/FGF8/ESR2</t>
  </si>
  <si>
    <t>2.10e-01</t>
  </si>
  <si>
    <t>2.56e-02</t>
  </si>
  <si>
    <t>Breast cancer</t>
  </si>
  <si>
    <t>hsa05224</t>
  </si>
  <si>
    <t>LEF1/EGF/WNT7A/SHH/RAF1/MLH1/FGF23/FGF6/WNT8B/RARB/FGF2/FZD10/TCF7/WNT8A/TGFBR2/CTNNB1/CCNE2/CDX2/WNT2B/CSNK1A1/CTNNA1/WNT10A/WNT6/POLK/APC/CSNK1A1L/WNT5A/CDH17/FRAT1/FRAT2/MAPK1/FZD5/FGF1</t>
  </si>
  <si>
    <t>1.78e-01</t>
  </si>
  <si>
    <t>1.76e-02</t>
  </si>
  <si>
    <t>Gastric cancer</t>
  </si>
  <si>
    <t>hsa05226</t>
  </si>
  <si>
    <t>SOCS3/YWHAG/SOS1/RB1/RXRA/IFIT1/IFIT1B/PIK3CD/GSK3B/PIK3R3/SOS2/JAK1/BRAF/IFNG/RSAD2/CLDN1/CLDN16/PIK3R1/MYC/NFKB1/CLDN11/PPP2R2A/EIF2AK2/KRAS/EGFR/NRAS/PPP2R2C/CLDN22/CLDN24/CASP3/TLR3/CLDN18/PIK3CA/PIK3CB/RNASEL</t>
  </si>
  <si>
    <t>1.31e-01</t>
  </si>
  <si>
    <t>9.41e-03</t>
  </si>
  <si>
    <t>Hepatitis C</t>
  </si>
  <si>
    <t>hsa05160</t>
  </si>
  <si>
    <t>SLC6A1/SLC6A11/GABRB1/GABRA4/GABRA2/GABRG1/CACNA1D/GNG4/GABRR2/ADCY1/SLC6A12/SLC6A13/GNAI2/SLC38A3</t>
  </si>
  <si>
    <t>1.47e-01</t>
  </si>
  <si>
    <t>1.32e-02</t>
  </si>
  <si>
    <t>GABAergic synapse</t>
  </si>
  <si>
    <t>hsa04727</t>
  </si>
  <si>
    <t>VWF/RAP1B/PRKACB/GUCY1A1/PIK3CD/PIK3R3/ARHGEF12/PLCB4/APBB1IP/ROCK2/COL1A1/PPP1CB/FGA/FGB/FGG/PIK3R1/PRKG2/PRKCI/COL3A1/PIK3R5/PIK3R6/MAPK11/MAPK12/ITGA2/GNA13/PIK3CA/PIK3CB/P2RY12/P2RY1</t>
  </si>
  <si>
    <t>1.23e-01</t>
  </si>
  <si>
    <t>6.28e-03</t>
  </si>
  <si>
    <t>Platelet activation</t>
  </si>
  <si>
    <t>hsa04611</t>
  </si>
  <si>
    <t>SIRT1/NFKB1/C3AR1/ACOX3/IL17A/IL12A/MIR217/LPIN1/MAPK11/MAPK12/CASP3/IL12B/ADH4/ADH5/ADH6/ADH1A/ADH1B/ADH1C/ADH7</t>
  </si>
  <si>
    <t>1.30e-01</t>
  </si>
  <si>
    <t>8.53e-03</t>
  </si>
  <si>
    <t>Alcoholic liver disease</t>
  </si>
  <si>
    <t>hsa04936</t>
  </si>
  <si>
    <t>GAR1/RAN/MDN1/RIOK2/SPATA5/GNL3/NOP10/BMS1/NHP2/TCOF1/IMP4/HEATR1/CSNK2A1/LSG1/REXO5/RNA5S1/RNA5S10/RNA5S11/RNA5S13/RNA5S14/RNA5S15/RNA5S2/RNA5S3/RNA5S4/RNA5S5/RNA5S6/RNA5S7/RNA5S8/RNA5S9</t>
  </si>
  <si>
    <t>2.06e-01</t>
  </si>
  <si>
    <t>2.28e-02</t>
  </si>
  <si>
    <t>Ribosome biogenesis in eukaryotes</t>
  </si>
  <si>
    <t>hsa03008</t>
  </si>
  <si>
    <t>PIK3CD/PIK3R3/PLCB4/COL1A1/PLCG1/SMAD4/VCAM1/PIK3R1/NFKB1/KRAS/COL3A1/NRAS/CDKN1B/BCL2/MAPK11/MAPK12/CASP3/VEGFC/PIK3CA/PIK3CB/AGTR1</t>
  </si>
  <si>
    <t>9.83e-03</t>
  </si>
  <si>
    <t>AGE-RAGE signaling pathway in diabetic complications</t>
  </si>
  <si>
    <t>hsa04933</t>
  </si>
  <si>
    <t>CCR6/CCR4/ACKR3/CXCL10/CXCL11/CXCL9/CCR8/CX3CR1/IL2/CXCL14/IL37/CXCL13/CXCL8/CSF1R/CXCL1/CXCL5/CXCL6/PF4/PF4V1/PPBP/CXCR1/CXCR2/IL10RA/CXCL12/CCL1/CCL11/CCL13/CCL2/CCL7/CCL8/CCR9/CCR1/CCR3/XCR1/CSF1/CCR2/CCR5</t>
  </si>
  <si>
    <t>1.46e-01</t>
  </si>
  <si>
    <t>1.23e-02</t>
  </si>
  <si>
    <t>Viral protein interaction with cytokine and cytokine receptor</t>
  </si>
  <si>
    <t>hsa04061</t>
  </si>
  <si>
    <t>SOS1/PIK3CD/GSK3B/PIK3R3/NFATC2/SOS2/PIK3R1/NFKB1/MALT1/KRAS/NRAS/RASGRP3/PIK3CA/PIK3CB/PPP3CA/DAPP1</t>
  </si>
  <si>
    <t>2.85e-02</t>
  </si>
  <si>
    <t>B cell receptor signaling pathway</t>
  </si>
  <si>
    <t>hsa04662</t>
  </si>
  <si>
    <t>SOS1/RB1/PIK3CD/PIK3R3/BCL2L1/SOS2/MDM2/BRAF/SMAD4/PIK3R1/MYC/NFKB1/KRAS/NRAS/CDKN1B/CTBP1/MECOM/PIK3CA/PIK3CB</t>
  </si>
  <si>
    <t>2.09e-01</t>
  </si>
  <si>
    <t>2.41e-02</t>
  </si>
  <si>
    <t>Chronic myeloid leukemia</t>
  </si>
  <si>
    <t>hsa05220</t>
  </si>
  <si>
    <t>HDAC11/RAF1/ATF2/GNG4/H2AC13/H2AC14/H2AC15/H2AC16/H2AC17/H2BC13/H2BC14/H2BC15/H2BC17/H3C10/H3C11/H3C12/H4C11/H4C12/H4C13/HDAC3/GNAI2/H2AC11/H2AC12/H2BC11/H2BC12/H4C9/DRD1/NPY/H3-3A/MACROH2A1/PDYN/ADORA2A/HDAC4/SLC18A2/MAPK1/GNB5/H2BC10/H2BC9/H3C7/H3C8/H4C8/HDAC1/CRH/H2AC4/H2AC6/H2AC7/H2AC8/H2BC3/H2BC4/H2BC5/H2BC6/H2BC7/H2BC8/H3C1/H3C2/H3C3/H3C4/H3C6/H4C1/H4C2/H4C3/H4C4/H4C5/H4C6/H4C7/ADCY5/LOC102724334/GNG12/HAT1/MACROH2A2/HDAC9/GNAI3/H2AC18/H2AC19/H2AC20/H2AC21/H2BC18/H2BC21/H3C13/H3C14/H3C15/H4C14/H4C15</t>
  </si>
  <si>
    <t>7.07e-02</t>
  </si>
  <si>
    <t>3.20e-03</t>
  </si>
  <si>
    <t>Alcoholism</t>
  </si>
  <si>
    <t>hsa05034</t>
  </si>
  <si>
    <t>ADH4/ADH5/ADH6/ADH1A/ADH1B/ADH1C/ADH7</t>
  </si>
  <si>
    <t>1.72e-02</t>
  </si>
  <si>
    <t>Retinol metabolism</t>
  </si>
  <si>
    <t>hsa00830</t>
  </si>
  <si>
    <t>IL17RC/IL17RE/IL13/IL4/IL5/CHUK/TRAF5/CSF2/MAPK8/CXCL10/IL17B/MAPK6/IL17RB/IL1B/IL17D/S100A7/S100A7A/S100A8/S100A9/HSP90B1/MAPK9/CXCL8/MMP9/CXCL1/CXCL5/CXCL6/MAPK1/CCL11/CCL2/CCL7</t>
  </si>
  <si>
    <t>8.96e-03</t>
  </si>
  <si>
    <t>IL-17 signaling pathway</t>
  </si>
  <si>
    <t>hsa04657</t>
  </si>
  <si>
    <t>ACOX3/ACSL1/ADH4/ADH5/ADH6/ADH1A/ADH1B/ADH1C/ADH7</t>
  </si>
  <si>
    <t>2.23e-02</t>
  </si>
  <si>
    <t>Fatty acid degradation</t>
  </si>
  <si>
    <t>hsa00071</t>
  </si>
  <si>
    <t>PRKACB/GUCY1A1/REN/PLCB4/PTGER2/ADRB3/PDE3A/PRKG2/EDNRA/PPP3CA/AQP1/ADCYAP1R1/PDE1C/AGTR1</t>
  </si>
  <si>
    <t>1.28e-02</t>
  </si>
  <si>
    <t>Renin secretion</t>
  </si>
  <si>
    <t>hsa04924</t>
  </si>
  <si>
    <t>MGST1/ADH4/ADH5/ADH6/HPGDS/ADH1A/ADH1B/ADH1C/ADH7</t>
  </si>
  <si>
    <t>7.96e-03</t>
  </si>
  <si>
    <t>Drug metabolism - cytochrome P450</t>
  </si>
  <si>
    <t>hsa00982</t>
  </si>
  <si>
    <t>SOCS3/SOS1/PIK3CD/GSK3B/PIK3R3/SOS2/PRLR/SOCS4/PIK3R1/NFKB1/SOCS1/SLC2A2/KRAS/SOCS6/LHCGR/NRAS/TNFRSF11A/MAPK11/MAPK12/TNFSF11/PIK3CA/PIK3CB</t>
  </si>
  <si>
    <t>1.43e-01</t>
  </si>
  <si>
    <t>1.16e-02</t>
  </si>
  <si>
    <t>Prolactin signaling pathway</t>
  </si>
  <si>
    <t>hsa04917</t>
  </si>
  <si>
    <t>ST3GAL4/B3GNT3/FUT9/B4GALT3/B3GNT2/ST3GAL6/FUT7/B4GALT4/ST8SIA1/B3GALNT1</t>
  </si>
  <si>
    <t>2.45e-02</t>
  </si>
  <si>
    <t>Glycosphingolipid biosynthesis - lacto and neolacto series</t>
  </si>
  <si>
    <t>hsa00601</t>
  </si>
  <si>
    <t>HADH/ELOVL6/ACOT7/ECHS1/ELOVL4/THEM4/THEM5</t>
  </si>
  <si>
    <t>2.58e-02</t>
  </si>
  <si>
    <t>Fatty acid elongation</t>
  </si>
  <si>
    <t>hsa00062</t>
  </si>
  <si>
    <t>PIK3CD/PIK3R3/AMY1A/AMY1B/AMY2A/AMY2B/PLCB4/PIK3R1/ATP1B3/ATP1A1/SLC2A2/PIK3CA/PIK3CB/SI</t>
  </si>
  <si>
    <t>Carbohydrate digestion and absorption</t>
  </si>
  <si>
    <t>hsa04973</t>
  </si>
  <si>
    <t>8.89e-03</t>
  </si>
  <si>
    <t>Metabolism of xenobiotics by cytochrome P450</t>
  </si>
  <si>
    <t>hsa00980</t>
  </si>
  <si>
    <t>COL1A1/MEP1B/SLC8A1/MEP1A/CELA3B/CPB2/ATP1B3/ATP1A1/COL3A1/COL5A2/SLC38A2/COL6A5/COL6A6/MME/CPA3/CPB1</t>
  </si>
  <si>
    <t>6.26e-02</t>
  </si>
  <si>
    <t>2.26e-03</t>
  </si>
  <si>
    <t>Protein digestion and absorption</t>
  </si>
  <si>
    <t>hsa04974</t>
  </si>
  <si>
    <t>PIK3CD/PIK3R3/NEDD4L/SFN/PIK3R1/ATP1B3/ATP1A1/KRAS/NR3C2/SGK1/PIK3CA/PIK3CB</t>
  </si>
  <si>
    <t>1.82e-01</t>
  </si>
  <si>
    <t>1.86e-02</t>
  </si>
  <si>
    <t>Aldosterone-regulated sodium reabsorption</t>
  </si>
  <si>
    <t>hsa04960</t>
  </si>
  <si>
    <t>SLC6A1/SLC6A11/STX2/SLC17A8/SLC6A12/SLC6A13/ATP6V0E1/SLC18A3/CLTCL1/SLC32A1/CLTB/CPLX2/ATP6V1C1/SLC6A7/SLC18A2/SLC1A7/SYT1/DNM3</t>
  </si>
  <si>
    <t>3.10e-03</t>
  </si>
  <si>
    <t>Synaptic vesicle cycle</t>
  </si>
  <si>
    <t>hsa04721</t>
  </si>
  <si>
    <t>UGT2B17/ALAS1/UGT2B11/UGT2B7/UGT2A1/UGT2A2/UGT2B4/UROD/UGT1A10/UGT1A3/UGT1A4/UGT1A5/UGT1A6/UGT1A7/UGT1A8/UGT1A9/UGT2B28/COX15/UGT1A1/EPRS1</t>
  </si>
  <si>
    <t>1.24e-01</t>
  </si>
  <si>
    <t>7.04e-03</t>
  </si>
  <si>
    <t>Porphyrin metabolism</t>
  </si>
  <si>
    <t>hsa00860</t>
  </si>
  <si>
    <t>POLR3G/POLR1D/POLR2B/POLR3B/POLR2D/POLR3A/POLR1B</t>
  </si>
  <si>
    <t>7.09e-03</t>
  </si>
  <si>
    <t>RNA polymerase</t>
  </si>
  <si>
    <t>hsa03020</t>
  </si>
  <si>
    <t>LEF1/WNT7A/SHH/WNT8B/FZD10/TCF7/WNT8A/CTNNB1/WNT2B/WNT10A/WNT6/POLK/GLI2/APC/WNT5A/PTCH2/FZD5</t>
  </si>
  <si>
    <t>3.28e-03</t>
  </si>
  <si>
    <t>Basal cell carcinoma</t>
  </si>
  <si>
    <t>hsa05217</t>
  </si>
  <si>
    <t>H2AC13/H2AC14/H2AC15/H2AC16/H2AC17/H2BC13/H2BC14/H2BC15/H2BC17/H3C10/H3C11/H3C12/H4C11/H4C12/H4C13/SNRPB/H2AC11/H2AC12/H2BC11/H2BC12/H4C9/H3-3A/SNRPD3/MACROH2A1/CD28/SSB/CD40/H2BC10/H2BC9/H3C7/H3C8/H4C8/H2AC4/H2AC6/H2AC7/H2AC8/H2BC3/H2BC4/H2BC5/H2BC6/H2BC7/H2BC8/H3C1/H3C2/H3C3/H3C4/H3C6/H4C1/H4C2/H4C3/H4C4/H4C5/H4C6/H4C7/C8A/C8B/LOC102724334/MACROH2A2/FCGR1A/H2AC18/H2AC19/H2AC20/H2AC21/H2BC18/H2BC21/H3C13/H3C14/H3C15/H4C14/H4C15</t>
  </si>
  <si>
    <t>3.86e-02</t>
  </si>
  <si>
    <t>1.16e-03</t>
  </si>
  <si>
    <t>Systemic lupus erythematosus</t>
  </si>
  <si>
    <t>hsa05322</t>
  </si>
  <si>
    <t>REN/MME/AGTR1/CPA3</t>
  </si>
  <si>
    <t>1.73e-02</t>
  </si>
  <si>
    <t>Renin-angiotensin system</t>
  </si>
  <si>
    <t>hsa04614</t>
  </si>
  <si>
    <t>SOS1/CD244/PIK3CD/PIK3R3/NFATC2/SOS2/BRAF/PLCG1/IFNG/PIK3R1/PTK2B/KLRD1/KRAS/KLRC1/KLRC2/KLRC3/KLRC4-KLRK1/KLRK1/NRAS/SH3BP2/CASP3/TNFSF10/PIK3CA/PIK3CB/PPP3CA</t>
  </si>
  <si>
    <t>1.15e-03</t>
  </si>
  <si>
    <t>Natural killer cell mediated cytotoxicity</t>
  </si>
  <si>
    <t>hsa04650</t>
  </si>
  <si>
    <t>POLR3G/CHUK/POLR1D/POLR3B/CXCL10/TREX1/IL1B/POLR3A</t>
  </si>
  <si>
    <t>3.40e-03</t>
  </si>
  <si>
    <t>Cytosolic DNA-sensing pathway</t>
  </si>
  <si>
    <t>hsa04623</t>
  </si>
  <si>
    <t>LEF1/CAMK2D/WNT7A/KIT/RAF1/WNT8B/FZD10/MITF/TCF7/WNT8A/ADCY1/CTNNB1/GNAI2/WNT2B/CAMK2A/WNT10A/WNT6</t>
  </si>
  <si>
    <t>5.99e-04</t>
  </si>
  <si>
    <t>Melanogenesis</t>
  </si>
  <si>
    <t>hsa04916</t>
  </si>
  <si>
    <t>CRY1/PRKAB1/CLOCK/BHLHE40/SKP1/FBXW11/CUL1/PRKAG3/BTRC/RORC/PER2/NPAS2/RORA</t>
  </si>
  <si>
    <t>4.54e-02</t>
  </si>
  <si>
    <t>1.50e-03</t>
  </si>
  <si>
    <t>Circadian rhythm</t>
  </si>
  <si>
    <t>hsa04710</t>
  </si>
  <si>
    <t>SRD5A3/UGT2B17/UGT2B11/UGT2B7/UGT2A1/UGT2A2/UGT2B4/SULT1E1/UGT1A10/UGT1A3/UGT1A4/UGT1A5/UGT1A6/UGT1A7/UGT1A8/UGT1A9/UGT2B28</t>
  </si>
  <si>
    <t>1.10e-03</t>
  </si>
  <si>
    <t>Steroid hormone biosynthesis</t>
  </si>
  <si>
    <t>hsa00140</t>
  </si>
  <si>
    <t>UGDH/UGT2B17/UGT2B11/UGT2B7/UGT2A1/UGT2A2/UGT2B4/UGT1A10/UGT1A3/UGT1A4/UGT1A5/UGT1A6/UGT1A7/UGT1A8/UGT1A9/UGT2B28/UGT1A1</t>
  </si>
  <si>
    <t>Ascorbate and aldarate metabolism</t>
  </si>
  <si>
    <t>hsa00053</t>
  </si>
  <si>
    <t>UGDH/UGT2B17/XYLB/UGT2B11/UGT2B7/UGT2A1/UGT2A2/UGT2B4/CRYL1/UGT1A10/UGT1A3/UGT1A4/UGT1A5/UGT1A6/UGT1A7/UGT1A8/UGT1A9/UGT2B28/UGT1A1/SORD</t>
  </si>
  <si>
    <t>3.02e-02</t>
  </si>
  <si>
    <t>3.63e-04</t>
  </si>
  <si>
    <t>Pentose and glucuronate interconversions</t>
  </si>
  <si>
    <t>hsa00040</t>
  </si>
  <si>
    <t>NT5M/NAMPT/CD38/ENPP1/ENPP3/NUDT12/SIRT1/NMNAT2/NT5C1B/NT5C1B-RDH14/BST1/NMNAT3</t>
  </si>
  <si>
    <t>1.07e-03</t>
  </si>
  <si>
    <t>Nicotinate and nicotinamide metabolism</t>
  </si>
  <si>
    <t>hsa00760</t>
  </si>
  <si>
    <t>LDHB/PDHA2/ADH4/ADH5/ADH6/ADH1A/ADH1B/ADH1C/ADH7</t>
  </si>
  <si>
    <t>1.63e-02</t>
  </si>
  <si>
    <t>1.47e-04</t>
  </si>
  <si>
    <t>Pyruvate metabolism</t>
  </si>
  <si>
    <t>hsa00620</t>
  </si>
  <si>
    <t>LDHB/ADPGK/PDHA2/PGK2/ADH4/ADH5/ADH6/ADH1A/ADH1B/ADH1C/ADH7</t>
  </si>
  <si>
    <t>1.59e-03</t>
  </si>
  <si>
    <t>9.55e-06</t>
  </si>
  <si>
    <t>Glycolysis / Gluconeogenesis</t>
  </si>
  <si>
    <t>hsa00010</t>
  </si>
  <si>
    <t>HGD/ADH4/ADH5/ADH6/ADH1A/ADH1B/ADH1C/ADH7</t>
  </si>
  <si>
    <t>1.07e-04</t>
  </si>
  <si>
    <t>3.21e-07</t>
  </si>
  <si>
    <t>Tyrosine metabolism</t>
  </si>
  <si>
    <t>hsa00350</t>
  </si>
  <si>
    <t>core_enrichment</t>
  </si>
  <si>
    <t>p.adjust</t>
  </si>
  <si>
    <t>pvalue</t>
  </si>
  <si>
    <t>NES</t>
  </si>
  <si>
    <t>Description</t>
  </si>
  <si>
    <t>ID</t>
  </si>
  <si>
    <t>CFH/CIRBP/GAMT/RBP1/RPS29</t>
  </si>
  <si>
    <t>OUELLET_OVARIAN_CANCER_INVASIVE_VS_LMP_DN</t>
  </si>
  <si>
    <t>ADRB2/ATF3/CXCL8/GEM/HSPB8/KLHL22/N4BP3/OGG1/PLAU/THBS1/TIMP4/TUFT1/UROD</t>
  </si>
  <si>
    <t>SAGIV_CD24_TARGETS_DN</t>
  </si>
  <si>
    <t>BCL2L1/CITED2/CTNND1/DUSP10/GPRC5A/ITGA5/LBH/NGF/PLOD2</t>
  </si>
  <si>
    <t>QI_HYPOXIA_TARGETS_OF_HIF1A_AND_FOXA2</t>
  </si>
  <si>
    <t>CD80/CYP24A1/GSK3B/IL12A/MYC/PIK3CA/PRKAA2/RXRA/SLC2A3/VDR</t>
  </si>
  <si>
    <t>WP_PI3KAKTMTOR_VITD3_SIGNALLING</t>
  </si>
  <si>
    <t>GRSF1/NDC1/NUP133/NUP210/NUP35/NUP37/NUP54/NUP58/NUP88/PARP1/POLR2B/POLR2D/RAN/RPL14/RPL15/RPL21/RPL26L1/RPL29/RPL32/RPL34/RPL35A/RPL37A/RPL9/RPLP0/RPS13/RPS14/RPS24/RPS8/RPSA/SEC13</t>
  </si>
  <si>
    <t>REACTOME_INFLUENZA_INFECTION</t>
  </si>
  <si>
    <t>C11orf58/CDC16/CFI/CRY1/CXXC5/FZD10/LZTS1/PLAC8/SHISA2/SLC6A15/SPOCK3/SPP1/SRGN/THBS1</t>
  </si>
  <si>
    <t>SAMOLS_TARGETS_OF_KHSV_MIRNAS_DN</t>
  </si>
  <si>
    <t>LPAR6/P2RY1/P2RY12/P2RY13/P2RY14</t>
  </si>
  <si>
    <t>WP_PURINERGIC_SIGNALING</t>
  </si>
  <si>
    <t>AADAC/ACKR4/ADH1B/AGTR1/ALKAL2/AMPD1/AQP4/ATP13A4/BCHE/BMPR1B/CASQ2/CAVIN2/CDH19/CLDND1/CYTIP/DTNA/EBF1/ECRG4/EFEMP1/ENPP2/ERBIN/F11/FIGN/GABARAPL1/GLUL/HDGFL3/HHIP/HPGD/IDUA/KCNMB2/LDHB/MAP9/MEP1B/MFSD4A/MTTP/NR3C2/P2RY14/PPP2R3A/PRKD3/RBP2/RETNLB/SELENOP/SERPINI1/SFRP1/SLC2A12/SLC2A2/SORBS2/SOSTDC1/SOX2/STOX2/TMEFF2/VEPH1/VSTM2A</t>
  </si>
  <si>
    <t>VECCHI_GASTRIC_CANCER_EARLY_DN</t>
  </si>
  <si>
    <t>GBE1/HK3/PGM2/UGDH/UGT1A1/UGT1A10/UGT1A3/UGT1A4/UGT1A5/UGT1A6/UGT1A7/UGT1A8/UGT1A9/UGT2A1/UGT2B11/UGT2B17/UGT2B28/UGT2B4/UGT2B7</t>
  </si>
  <si>
    <t>KEGG_STARCH_AND_SUCROSE_METABOLISM</t>
  </si>
  <si>
    <t>CLEC1B/COL1A1/PDPN/PIK3CA/PIK3CB/PIK3R1/PIK3R3/PIK3R5/PIK3R6/RHOB/RHOG</t>
  </si>
  <si>
    <t>REACTOME_GPVI_MEDIATED_ACTIVATION_CASCADE</t>
  </si>
  <si>
    <t>BAP1/CCND2/CCNE2/CDC25A/ELOVL6/PDGFRA/TADA3</t>
  </si>
  <si>
    <t>YU_BAP1_TARGETS</t>
  </si>
  <si>
    <t>CASP6/CCNA2/CCND2/CDC25A/CDC25C/CDK8/RAD50</t>
  </si>
  <si>
    <t>NUNODA_RESPONSE_TO_DASATINIB_IMATINIB_UP</t>
  </si>
  <si>
    <t>INHBB/NR2C2/OXTR</t>
  </si>
  <si>
    <t>MATZUK_POSTIMPLANTATION_AND_POSTPARTUM</t>
  </si>
  <si>
    <t>AMIGO2/BASP1/CCDC80/CD2/CD24/CD52/COL1A1/COL3A1/CP/CYFIP2/CYTIP/EFEMP1/GALNT7/GCH1/GPR183/GPR88/HOMER1/HPGD/KCTD12/LGALS3/LOXL1/LXN/MAL2/MOXD1/PKDCC/PLBD1/S100P/SLC22A15/SLC2A9/STAT4/VNN1/VNN2/YBX3</t>
  </si>
  <si>
    <t>CHIANG_LIVER_CANCER_SUBCLASS_CTNNB1_DN</t>
  </si>
  <si>
    <t>ABHD14A/ALKBH2/ARFGEF1/ATRIP/CDC42BPA/CDX2/CORO1C/DAG1/DCUN1D3/DNMBP/EIF2AK3/EXOSC1/FZD5/GORASP1/HIRA/HSPBAP1/IMPDH2/JADE1/MDN1/NBEAL2/NDST1/NHP2/NOL9/NPTX2/NSD1/OXR1/PLK3/PXN/RASSF4/RRP9/SART3/SEC61A1/SEMA3B/SFSWAP/SLC6A6/SMARCC1/SMPD4/SNRPF/TAF7/TKT/TM9SF3/TRIM7/TRMT6/TTC37/UBE2K/VIPR1/WDR33/ZBTB48/ZFP2/ZFP28/ZKSCAN8/ZNF444</t>
  </si>
  <si>
    <t>SANSOM_APC_MYC_TARGETS</t>
  </si>
  <si>
    <t>BMP4/CASP14/CCN2/CD200/DLX3/DSC2/DSG1/DSG4/EGFR/FST/GATA3/GPRC5D/IFNG/LGR5/MSX1/NFKB1/NR3C1/PROM1/RUNX3/SFRP1/SMAD1/SMAD4/SOSTDC1/SOX2/TP63</t>
  </si>
  <si>
    <t>WP_HAIR_FOLLICLE_DEVELOPMENT_CYTODIFFERENTIATION_PART_3_OF_3</t>
  </si>
  <si>
    <t>CUL1/EDEM1/SEC61A1/SKP1/UGGT1</t>
  </si>
  <si>
    <t>BIOCARTA_ERAD_PATHWAY</t>
  </si>
  <si>
    <t>BCHE/CPA3/CPB1/CPB2/CRHR2/ERO1A/GRP/ISL1/MME/REN/SEC11C/SLC30A5/SLC30A6/SLC30A7/SPCS3/TSHB</t>
  </si>
  <si>
    <t>REACTOME_PEPTIDE_HORMONE_METABOLISM</t>
  </si>
  <si>
    <t>ADCYAP1R1/ADM2/ADRB3/CRHR2/DRD5/FSHR/GHRHR/GNB4/GPR15/IAPP/LHCGR/PDE3A/PTGDR/PTGER2/PTHLH/TAAR1/TAAR2/TAAR5/TAAR6/TAAR8/TAAR9/TSHB</t>
  </si>
  <si>
    <t>REACTOME_G_ALPHA_S_SIGNALLING_EVENTS</t>
  </si>
  <si>
    <t>AFAP1/BASP1/COL5A2/CPM/EMCN/FLRT3/GOLT1B/HAND2/LDB2/LXN/MYCN/NEO1/PCOLCE2/PDPN/PFDN4/PFN2/PGK2/PLK2/PLOD2/PTBP2/RHOB/RNF138/RPRM/SLC25A4/SLC39A6/SNN/SOCS6/SRSF7/TMEM184C/TULP4/UCHL3</t>
  </si>
  <si>
    <t>CAIRO_LIVER_DEVELOPMENT_UP</t>
  </si>
  <si>
    <t>FRS2/GAB1/KRAS/NRAS/PIK3CA/PIK3R1/PLCG1/SOS1</t>
  </si>
  <si>
    <t>REACTOME_SIGNALING_BY_FGFR4_IN_DISEASE</t>
  </si>
  <si>
    <t>ATF2/CAST/KIT/RAB5A</t>
  </si>
  <si>
    <t>YIH_RESPONSE_TO_ARSENITE_C2</t>
  </si>
  <si>
    <t>CRISP2/GTF2A1L/MORC1/SHCBP1L/SOX30/SPATA4/SYCP1</t>
  </si>
  <si>
    <t>WEBER_METHYLATED_HCP_IN_SPERM_DN</t>
  </si>
  <si>
    <t>CDK8/COL21A1/CRHBP/CYP26C1/DNM3/GALP/MATR3/MRPL9/NRP2/OAZ3/PCDHGA11/PCDHGB7/PIAS2/PIGZ/PRR18/SLC39A14/TAFA4/TMEM263/VPREB3/ZNF582/ZNF667</t>
  </si>
  <si>
    <t>FIGUEROA_AML_METHYLATION_CLUSTER_2_UP</t>
  </si>
  <si>
    <t>ATP5F1C/BCAT1/CAPRIN2/ETNK1/FKBP5/FST/GGCT/ID1/LMO7/MYC/NOCT/PTK2B/RHOB/SGK1/SLC2A3/SRSF1/STX18/TGFBR3/WDR43</t>
  </si>
  <si>
    <t>YAO_TEMPORAL_RESPONSE_TO_PROGESTERONE_CLUSTER_8</t>
  </si>
  <si>
    <t>CEMIP/CLDN16/EBF1/EDNRA/GOLGA6A/H4-16/ID2/INSYN1/ISLR2/MYC/PML/PPP1R12B/RUNX2/SOCS3/SOX2</t>
  </si>
  <si>
    <t>DUAN_PRDM5_TARGETS</t>
  </si>
  <si>
    <t>LPCAT4/OSBPL10/PLA2G12A</t>
  </si>
  <si>
    <t>REACTOME_ACYL_CHAIN_REMODELLING_OF_PS</t>
  </si>
  <si>
    <t>APC/BTRC/CAMK2A/CAMK2D/CAMK2G/CCND2/CSNK1A1/CSNK1A1L/CSNK2A1/CTNNB1/CUL1/FBXW11/FRAT1/FRAT2/FZD10/FZD5/FZD6/LEF1/MAPK8/MAPK9/PPP2CA/PPP2CB/PPP2R5A/PPP2R5E/PPP3CC/PRICKLE2/PRKCG/RHOA/ROCK1/RUVBL1/SFRP5/SKP1/TCF7/WNT10A/WNT2B/WNT3A/WNT5A/WNT6/WNT7A/WNT8A/WNT8B</t>
  </si>
  <si>
    <t>KEGG_WNT_SIGNALING_PATHWAY</t>
  </si>
  <si>
    <t>DDX47/DERA/KLHL42/LDHB/MAGOHB/RECQL/SLC2A3/YARS2</t>
  </si>
  <si>
    <t>KORKOLA_YOLK_SAC_TUMOR_UP</t>
  </si>
  <si>
    <t>BCL2L11/CDKN1B/GRB10/KRAS/NRAS/PIK3CA/PIK3R1/PTPRJ/RPS27A/SLA/SOCS6/SOS1/UBB</t>
  </si>
  <si>
    <t>REACTOME_FLT3_SIGNALING</t>
  </si>
  <si>
    <t>ARHGEF12/EPS8/HPGDS/HSPB1/PPFIBP1/SOX4/TFPI/TM4SF1</t>
  </si>
  <si>
    <t>TONKS_TARGETS_OF_RUNX1_RUNX1T1_FUSION_SUSTAINED_IN_MONOCYTE_UP</t>
  </si>
  <si>
    <t>IL15/IL15RA/JAK1/JAK3/SOS1/SOS2</t>
  </si>
  <si>
    <t>REACTOME_INTERLEUKIN_15_SIGNALING</t>
  </si>
  <si>
    <t>BTG1/BTLA/CDV3/EMB/GCH1/GPR171/IFNG/ITK/MALT1/MYC/NABP1/STX6/TNFSF11</t>
  </si>
  <si>
    <t>MARSON_FOXP3_TARGETS_DN</t>
  </si>
  <si>
    <t>DDX20/GEMIN4/NCBP2/NDC1/NUP133/NUP155/NUP210/NUP35/NUP37/NUP54/NUP58/NUP88/PHAX/SEC13/SNRPB/SNRPD3/SNRPF/WDR77</t>
  </si>
  <si>
    <t>REACTOME_SNRNP_ASSEMBLY</t>
  </si>
  <si>
    <t>AKR1B10/AP4B1/ARHGDIB/ATP1A1/BCL2L1/BHLHE41/CASP3/CD58/CLDN1/CMPK2/CPPED1/DNAJC12/DPYSL2/EMP2/ETV6/FARP1/FOXL2/GCH1/GPD2/HHIP/HIPK1/HMCN1/ID2/IL1RAP/JAG1/JAK1/KCTD12/KDSR/KIAA1217/LBH/LRCH1/MAFB/NMI/NTNG1/PTPN22/RAB11FIP1/RARRES2/ROCK2/SAP30/SNX18/SPTBN1/SSPN/TAGLN3/TBL1XR1/TM4SF1/TMEFF2/TOX2/TRIB1/TSPAN13/USP6NL/WDFY2/YPEL5</t>
  </si>
  <si>
    <t>MIYAGAWA_TARGETS_OF_EWSR1_ETS_FUSIONS_UP</t>
  </si>
  <si>
    <t>GATA3/IFNG/IL12A/IL12B/IL12RB2/IL17A/IL6ST/JAK1/STAT4</t>
  </si>
  <si>
    <t>PID_IL27_PATHWAY</t>
  </si>
  <si>
    <t>AHCTF1/ANAPC10/ANAPC4/BUB1/BUB3/CDC16/CDC23/CENPC/CLASP1/CLASP2/DYNC1I1/DYNC1I2/DYNC1LI1/KIF2C/MAD2L1/MAPRE1/MIS12/NDEL1/NSL1/NUP133/NUP37/PDS5A/PPP2CA/PPP2CB/PPP2R5A/PPP2R5E/PSMB1/PSMB2/PSMB4/PSMD1/PSMD4/PSMD6/PSMF1/SEC13/SEM1/SGO1/SGO2/TUBA3D/TUBA3E/TUBA4A/TUBA4B/TUBA8/TUBB1/TUBB8B/UBE2E1/ZW10</t>
  </si>
  <si>
    <t>REACTOME_SEPARATION_OF_SISTER_CHROMATIDS</t>
  </si>
  <si>
    <t>ARID4B/ATF2/ATXN7/BRD8/BRPF1/CLOCK/ELP6/EP400/H2AC11/H2AC12/H2AC13/H2AC14/H2AC15/H2AC16/H2AC17/H2AC4/H2AC6/H2AC7/H2AC8/H2BC10/H2BC11/H2BC12/H2BC13/H2BC14/H2BC15/H2BC17/H2BC3/H2BC4/H2BC5/H2BC6/H2BC7/H2BC8/H2BC9/H3C1/H3C10/H3C11/H3C12/H3C2/H3C3/H3C4/H3C6/H3C7/H3C8/H4C1/H4C11/H4C12/H4C13/H4C2/H4C3/H4C4/H4C5/H4C6/H4C8/H4C9/HDAC1/HDAC3/ING5/JADE1/JADE2/JAK2/KAT2B/KDM3B/MEAF6/NCOA2/NSD1/PAX3/PBRM1/PHF21A/PRDM16/REST/RUVBL1/SAP130/SETD2/SMARCC1/SMYD2/SMYD3/SUDS3/SUPT20H/TADA3/TRRAP/WDR77/YEATS2/ZZZ3</t>
  </si>
  <si>
    <t>REACTOME_CHROMATIN_MODIFYING_ENZYMES</t>
  </si>
  <si>
    <t>AGO2/AGO3/H2AC14/H2AC18/H2AC19/H2AC20/H2AC4/H2AC6/H2AC7/H2AC8/H2BC10/H2BC11/H2BC12/H2BC13/H2BC14/H2BC15/H2BC17/H2BC21/H2BC3/H2BC4/H2BC5/H2BC6/H2BC7/H2BC8/H2BC9/H3-3A/H3C1/H3C10/H3C11/H3C12/H3C13/H3C14/H3C15/H3C2/H3C3/H3C4/H3C6/H3C7/H3C8/H4C1/H4C11/H4C12/H4C13/H4C14/H4C15/H4C2/H4C3/H4C4/H4C5/H4C6/H4C8/H4C9/KAT2B/MIR302A/MOV10/RBPJ/SNW1</t>
  </si>
  <si>
    <t>REACTOME_PRE_NOTCH_EXPRESSION_AND_PROCESSING</t>
  </si>
  <si>
    <t>BCL2/JAK1/NMI/PIK3CA/PIK3R1/PTK2B</t>
  </si>
  <si>
    <t>BIOCARTA_IL7_PATHWAY</t>
  </si>
  <si>
    <t>CPA3/CPB1/CPB2/MME</t>
  </si>
  <si>
    <t>REACTOME_METABOLISM_OF_ANGIOTENSINOGEN_TO_ANGIOTENSINS</t>
  </si>
  <si>
    <t>LINGO4/MRPL9/OAZ3/RORC/TDRKH/THEM4/THEM5</t>
  </si>
  <si>
    <t>NIKOLSKY_BREAST_CANCER_1Q21_AMPLICON</t>
  </si>
  <si>
    <t>AKR1B10/APOB/CYP4V2/GRK4/GRK7/GUCA1C/HSPG2/LRAT/METAP1/PDE6B/PRKCQ/RBP1/RBP2/RGS9/SDC1/TTR</t>
  </si>
  <si>
    <t>REACTOME_VISUAL_PHOTOTRANSDUCTION</t>
  </si>
  <si>
    <t>FGF2/FGF23/FGF6/FGFR4/KLB</t>
  </si>
  <si>
    <t>REACTOME_PHOSPHOLIPASE_C_MEDIATED_CASCADE_FGFR4</t>
  </si>
  <si>
    <t>ASTE1/B4GALT4/BEST3/CCNL1/CEP70/COL1A1/DZIP3/FAM111A/GCA/GOLT1B/KIN/KLF5/LMO7/MFSD1/MORN2/PLEKHA2/PLEKHA5/PPP2R3A/RASA2/RECQL/SLC35A5/TFDP2/TMBIM4/TMEM19</t>
  </si>
  <si>
    <t>KIM_MYCN_AMPLIFICATION_TARGETS_DN</t>
  </si>
  <si>
    <t>AGGF1/AGTRAP/APC/AREG/ATG7/BCR/BTC/CAMK2A/CAMK2D/CAMK2G/CD28/CDK8/CEP43/CHUK/CLCN6/CSNK1A1/CTNNB1/CUL1/DERL2/DUSP7/EGF/EPGN/EREG/ESR2/ESRP1/FGF1/FGF2/FGF23/FGF6/FGF8/FGFR4/FIP1L1/FKBP1A/FLT3/FOXO1/FZD5/FZD6/GOLGA4/HBEGF/HDAC1/HDAC11/HDAC3/HDAC4/ICOS/IQGAP1/JAK2/KAT2B/KDR/KIT/KLB/KREMEN1/KSR2/LCK/LRRFIP1/MAPK1/NCBP2/NRG2/PAPSS1/PDGFRA/PDGFRB/PEBP1/PIK3AP1/POLR2B/POLR2D/PPP2CA/PPP2CB/PPP2R5A/PPP2R5E/PSEN2/PSMB1/PSMB2/PSMD6/PSMF1/PTPN11/QKI/RAF1/RAP1A/RBPJ/SEM1/SHH/SKP1/SPRED1/TGFBR2/TNKS2/TRAK1/VCL/WDR48/WNT3A/ZFYVE9/ZMYM2</t>
  </si>
  <si>
    <t>REACTOME_DISEASES_OF_SIGNAL_TRANSDUCTION_BY_GROWTH_FACTOR_RECEPTORS_AND_SECOND_MESSENGERS</t>
  </si>
  <si>
    <t>ALX1/ATP12A/ATP2B2/BHLHE23/CA10/CDX2/DIO3/FEZF2/FOXL1/FOXN4/FSTL4/GPR139/GRM7/GSX2/HES2/HOXA10/HOXA11/HOXB4/HOXB5/HOXB6/HOXB7/HOXB9/HOXD10/HOXD12/HOXD9/KCNK15/LHX5/MIXL1/NEUROG3/NKX2-5/PAX7/PDX1/PRKCZ/RIPK4/SCNN1G/SFRP5/VSTM2L/WNT10A</t>
  </si>
  <si>
    <t>MEISSNER_NPC_HCP_WITH_H3K27ME3</t>
  </si>
  <si>
    <t>ACOX3/ACTBL2/ADAMTSL2/AHR/AMOTL2/ANKRD12/ARHGAP21/ARL13B/ARL15/ATL1/ATP9A/B3GNT2/B4GALT4/BCL2L1/BNC1/BTG1/CALD1/CBLB/CCDC68/CD244/CDV3/CEBPG/CIBAR1P2/CNN3/CREBZF/CRYBG2/DENND2C/DIPK2A/DUSP10/EIF5A2/EXT1/FBXL3/FHIP1A/FOXC1/FOXD1/FST/GAPT/GDF3/GHSR/GPRC5A/HIF1A/HOMER1/HSH2D/ID1/IER5/IFIT5/IL6ST/ING2/KIAA1217/LAMC2/LBH/LEKR1/LRCH1/MOCS3/MYC/NABP1/NEDD4L/NOCT/NPHP3/NUFIP1/OR4F15/OTX2/PDLIM5/PIM3/PMAIP1/PTGER2/PTK2B/PTX3/RASSF5/RASSF8/RB1/REEP3/RHOB/RNF212/SCARNA15/SCHIP1/SERPINB2/SERPINB4/SGK1/SH3RF1/SH3TC1/SKIL/SLC38A2/SLC7A14/SMCO3/SNAI2/SOCS6/SRD5A2/SRF/STK17B/TBPL2/TM4SF1/TPM4/TSC22D1/TSLP/USP38/USP6NL/VEGFA/VEGFC/WDR1/WDR35/WDR75/XCL1/XCL2/ZNF217</t>
  </si>
  <si>
    <t>ZWANG_CLASS_1_TRANSIENTLY_INDUCED_BY_EGF</t>
  </si>
  <si>
    <t>ZFP30/ZNF260/ZNF345/ZNF382/ZNF383/ZNF420/ZNF461/ZNF527/ZNF529/ZNF540/ZNF567/ZNF568/ZNF569/ZNF570/ZNF571/ZNF585A/ZNF585B/ZNF781/ZNF790/ZNF793/ZNF829/ZNF875</t>
  </si>
  <si>
    <t>NIKOLSKY_BREAST_CANCER_19Q13.1_AMPLICON</t>
  </si>
  <si>
    <t>DYNLT1/ELMO1/FAIM/FRS2/GAB1/KRAS/NEDD4L/NGF/NRAS/NTF3/PIK3CA/PIK3R1/PLCG1/PRKCI/RAP1B/RHOG/SOS1</t>
  </si>
  <si>
    <t>PID_TRKR_PATHWAY</t>
  </si>
  <si>
    <t>ADAM28/AMPD1/ATP5F1C/CEP70/CLINT1/CPA3/CREBL2/IRAG2/LRRC31/MAPRE2/PTGER2</t>
  </si>
  <si>
    <t>BARRIER_CANCER_RELAPSE_NORMAL_SAMPLE_UP</t>
  </si>
  <si>
    <t>H3C1/H3C10/H3C11/H3C12/H3C13/H3C14/H3C15/H3C2/H3C3/H3C4/H3C6/H3C7/H3C8/H4C1/H4C11/H4C12/H4C13/H4C14/H4C15/H4C2/H4C3/H4C4/H4C5/H4C6/H4C8/H4C9/KDM3A/KDM3B</t>
  </si>
  <si>
    <t>REACTOME_HDMS_DEMETHYLATE_HISTONES</t>
  </si>
  <si>
    <t>KRAS/MAPK11/MAPK12/MAPKAPK2/NGF/NRAS/RALA/SOS1</t>
  </si>
  <si>
    <t>REACTOME_SIGNALLING_TO_RAS</t>
  </si>
  <si>
    <t>APC/BTRC/CSNK1A1/CTNNB1/CUL1/FRAT1/FRAT2/HDAC1/LEF1/PPP2CA/PPP2CB/PPP2R5A/PPP2R5E/PSMB1/PSMB2/PSMB4/PSMD1/PSMD4/PSMD6/PSMF1/SEM1/SKP1/TCF7</t>
  </si>
  <si>
    <t>REACTOME_DEGRADATION_OF_BETA_CATENIN_BY_THE_DESTRUCTION_COMPLEX</t>
  </si>
  <si>
    <t>ATP1A1/BMP4/BTG2/CCN2/CTNND1/EGR2/EPCAM/F3/HMGA2/ID1/ID2/ID4/INMT/KLF2/NUMB/PLK2/SERPINB5/SGK1/TSC22D1</t>
  </si>
  <si>
    <t>JECHLINGER_EPITHELIAL_TO_MESENCHYMAL_TRANSITION_DN</t>
  </si>
  <si>
    <t>ACP3/ADH7/GARS1/IL15/LOXL1/PFN2/UPP1</t>
  </si>
  <si>
    <t>POS_HISTAMINE_RESPONSE_NETWORK</t>
  </si>
  <si>
    <t>AFP/ATF2/ATP2B2/ATP5PB/CSNK2A1/CTNNB1/DDX18/FGFR4/FLNB/GCN1/HMGCR/HNRNPU/KLF3/MAPK6/NCOA4/PEG3/PLXNB1/PPARG/PRDX3/RAB4A/RPS24/SMARCC1/SSB/TARBP1/TBCE/TIAL1/UBE2K</t>
  </si>
  <si>
    <t>HOSHIDA_LIVER_CANCER_SUBCLASS_S2</t>
  </si>
  <si>
    <t>CLCN3/EIF4E/GCLM/GSTA1/LXN/PLSCR2/QDPR/SCAMP1/STX7/TLCD4/TPM4/UBE2D3</t>
  </si>
  <si>
    <t>LIANG_HEMATOPOIESIS_STEM_CELL_NUMBER_SMALL_VS_HUGE_UP</t>
  </si>
  <si>
    <t>FCER1G/LAT2/LYN/MS4A2/PIK3CA/PIK3CB/PIK3R1/PIK3R2/SOS1/SYK</t>
  </si>
  <si>
    <t>REACTOME_ROLE_OF_LAT2_NTAL_LAB_ON_CALCIUM_MOBILIZATION</t>
  </si>
  <si>
    <t>AQP1/CYB5R1/CYB5R2/HBA1/HBA2/RHAG</t>
  </si>
  <si>
    <t>REACTOME_ERYTHROCYTES_TAKE_UP_CARBON_DIOXIDE_AND_RELEASE_OXYGEN</t>
  </si>
  <si>
    <t>ANKRD55/BCL2L11/BPGM/CALD1/CAMK4/CD163/CD2/CEBPD/CITED2/CLEC4A/CLEC7A/CYP1B1/CYP4F3/DOCK9/FCN1/FGFBP2/FGR/GABARAPL1/GIMAP4/GPR18/GYPA/GZMA/GZMK/ITK/KCTD12/KLF2/KLRC1/KLRF1/KLRK1/LBH/LGALS3/LY9/LYZ/MPEG1/NCF2/NPL/PIK3R5/PLBD1/PTGDR/QPCT/RASGRF2/RGCC/RHAG/RHD/SERPINB2/SGK1/SLC25A37/SLC2A3/SNCA/SPON2/TENT5C/TFDP1/TGFBR3/TNFAIP3/TOB1/TRAT1/UPP1/XCL1</t>
  </si>
  <si>
    <t>JAATINEN_HEMATOPOIETIC_STEM_CELL_DN</t>
  </si>
  <si>
    <t>ATF2/BTRC/CD14/CHUK/CUL1/DUSP7/FBXW11/IRAK2/LY96/MAPK8/MAPK9/MEF2C/MYD88/NKIRAS1/PPP2CA/RPS6KA2/S100A12/S100A8/S100A9/SKP1/TLR1/TLR6</t>
  </si>
  <si>
    <t>REACTOME_TOLL_LIKE_RECEPTOR_TLR1_TLR2_CASCADE</t>
  </si>
  <si>
    <t>ADCYAP1R1/ADRA1A/ADRA1B/ADRA2C/ADRB3/AGTR1/C3AR1/CHRNA2/CRHR2/DRD5/EDNRA/FSHR/GHRHR/GHSR/GLRA3/GLRB/GRID2/GRIN2B/GZMA/LHCGR/LPAR6/MLNR/MTNR1A/NTSR2/P2RY1/P2RY13/P2RY14/PRLR/PTGDR/PTGER2/S1PR1/TAAR1/TAAR2/TAAR5/TAAR6/TAAR8/TAAR9/TSHB</t>
  </si>
  <si>
    <t>KEGG_NEUROACTIVE_LIGAND_RECEPTOR_INTERACTION</t>
  </si>
  <si>
    <t>CYB561/DCAF7/DHX40/FTSJ3/MTMR4/POLG2/PPM1D/PTRH2/RAD51C/RNF43/RPS6KB1/SMARCD2/SMG8/SUPT4H1/TACO1/TRIM37/TUBD1/VMP1</t>
  </si>
  <si>
    <t>FARMER_BREAST_CANCER_CLUSTER_5</t>
  </si>
  <si>
    <t>AKAP12/APC/C1orf216/CCND2/CMC1/COA5/COX20/CPLX2/EIF3A/EIF3E/GOLGA4/HNRNPA3/HSPB11/IGIP/KCTD10/KIF1C/MATR3/NBEAL1/NCL/PALLD/PGGT1B/SCAPER/SSB/TRAK2/UPF3A/VCPIP1/XAF1/ZEB1/ZEB2</t>
  </si>
  <si>
    <t>MILI_PSEUDOPODIA_CHEMOTAXIS_UP</t>
  </si>
  <si>
    <t>ATP8B1/KLF5/PROM1/RNF43/S100P/SFRP1</t>
  </si>
  <si>
    <t>ROY_WOUND_BLOOD_VESSEL_DN</t>
  </si>
  <si>
    <t>AADAC/AHR/CAV2/CDC14A/CYP1B1/DUSP10/GATA3/IL15/ITPR3/MAP4K5/NCF2/PLK2/PTGER2/RAPGEF3/SMAD1/TFDP1/UBE2D3/VEGFC</t>
  </si>
  <si>
    <t>ZHANG_ANTIVIRAL_RESPONSE_TO_RIBAVIRIN_DN</t>
  </si>
  <si>
    <t>ARMC8/CMAS/DBR1/DCTD/FXR1/GOLGA7/IPO8/KPNA4/MAP3K1/MFN1/MRPL47/MYNN/NDUFB5/PHC3/PIK3CA/PNPT1/PRKCI/RYK/SIAH2/TRIM35</t>
  </si>
  <si>
    <t>DING_LUNG_CANCER_EXPRESSION_BY_COPY_NUMBER</t>
  </si>
  <si>
    <t>ANK2/SCN10A/SCN11A/SCN5A</t>
  </si>
  <si>
    <t>REACTOME_INTERACTION_BETWEEN_L1_AND_ANKYRINS</t>
  </si>
  <si>
    <t>ACTL6A/AGRN/ANLN/ARHGAP18/ATP5F1C/BCAT1/BZW2/CCDC6/CCNB1/CCT5/CD2AP/CENPU/DLGAP5/DSG2/DYNLT1/DYRK2/ECT2/HIF1A/HMGB2/HNRNPA1/ITGB1BP1/KLF5/LRRCC1/LSM8/LXN/LYAR/MFSD10/OPLAH/PELI1/PFDN4/RALA/RBM17/RMI2/RPS3A/SLBP/SNRPB2/TOPBP1/UBE2T/YBX3/ZADH2/ZNF532</t>
  </si>
  <si>
    <t>LEE_LIVER_CANCER_SURVIVAL_DN</t>
  </si>
  <si>
    <t>ALCAM/AMY2A/B3GALNT1/BASP1/CD9/CP/CRISP3/GBP6/GIMAP4/GIMAP8/GPM6A/GPR160/ITGA1/ITK/KLRC1/LYZ/MFSD4A/MPO/PLSCR1/PRG2/PRLR/RASGRP3/SPAG6/STAT4/TENT5C/TMEM176A/XDH</t>
  </si>
  <si>
    <t>BOYLAN_MULTIPLE_MYELOMA_PCA1_UP</t>
  </si>
  <si>
    <t>ACKR4/EHD3/GIMAP2/GIMAP6/GIMAP7/GIMAP8/HS3ST1/LPAR6/MYCN/PALMD/TMEM140/TNFSF10</t>
  </si>
  <si>
    <t>GARGALOVIC_RESPONSE_TO_OXIDIZED_PHOSPHOLIPIDS_PINK_DN</t>
  </si>
  <si>
    <t>CDH17/CDH22/CSF1R/CTNNB1/FGFR4/FLT1/FLT3/FLT4/GNAI2/KDR/KIT/LEF1/MST1/NF2/NTRK1/PDGFRA/PDGFRB/PRKAB1/PRKAG3/PRKAR2A/PRKCD/RHOA/TCF7</t>
  </si>
  <si>
    <t>WP_PATHWAYS_REGULATING_HIPPO_SIGNALING</t>
  </si>
  <si>
    <t>BAP1/BARD1/H2BC10/H2BC11/H2BC12/H2BC13/H2BC14/H2BC15/H2BC17/H2BC3/H2BC4/H2BC5/H2BC6/H2BC7/H2BC8/H2BC9/H4C1/H4C11/H4C12/H4C13/H4C2/H4C3/H4C4/H4C5/H4C6/H4C8/H4C9/MAPK8/RAD50/UIMC1</t>
  </si>
  <si>
    <t>REACTOME_DNA_DOUBLE_STRAND_BREAK_RESPONSE</t>
  </si>
  <si>
    <t>ADH1A/ADH1B/ADH1C/ADH4/ADH5/ADH6/ADH7/MGST1</t>
  </si>
  <si>
    <t>KEGG_METABOLISM_OF_XENOBIOTICS_BY_CYTOCHROME_P450</t>
  </si>
  <si>
    <t>BTRC/CHUK/CUL1/FBXW11/PSMB1/PSMB2/PSMD6/PSMF1/SEM1/SKP1/UBA3</t>
  </si>
  <si>
    <t>REACTOME_DECTIN_1_MEDIATED_NONCANONICAL_NF_KB_SIGNALING</t>
  </si>
  <si>
    <t>ADH1A/ADH1B/ADH1C/ADH4/ADH5/ADH6/ADH7</t>
  </si>
  <si>
    <t>KEGG_RETINOL_METABOLISM</t>
  </si>
  <si>
    <t>CALD1/EFEMP1/ERO1A/HHIP/HIF1A/LOXL3/NR3C1/PLOD2/TNFRSF11B</t>
  </si>
  <si>
    <t>ROZANOV_MMP14_TARGETS_SUBSET</t>
  </si>
  <si>
    <t>CYP24A1/E2F5/EXT1/LAMC2/MOS/MYBL2/MYC/PTGS2/PTPN1/ZNF217</t>
  </si>
  <si>
    <t>CHIN_BREAST_CANCER_COPY_NUMBER_UP</t>
  </si>
  <si>
    <t>AMOTL2/ATP2C1/BTG1/CALD1/CDC42EP3/DDX1/DERA/DHX29/EMP2/ETNK1/FERMT2/FNDC3B/FXR1/GABARAPL1/ID2/KIDINS220/KIN/MFSD1/MOCS2/PLEKHA5/PSME4/RECQL/RNF7/SELENOP/SGK1/SPAST/TSC22D1/TTC1/UPP1/WWC2/WWTR1/YEATS4</t>
  </si>
  <si>
    <t>TIEN_INTESTINE_PROBIOTICS_6HR_DN</t>
  </si>
  <si>
    <t>HOXA3/INSRR/KCND3/NR2F1/PCDHA2/PCDHA3/PCDHA4/PCDHB11/PCDHB14/PCDHB15/PCDHB16/PCDHB18P/PCDHB7/TAL1/TBX5/ZNF804A</t>
  </si>
  <si>
    <t>MIKKELSEN_ES_HCP_WITH_H3K27ME3</t>
  </si>
  <si>
    <t>ALDH1A1/EHBP1/EMCN/SFRP1</t>
  </si>
  <si>
    <t>SCHAEFFER_PROSTATE_DEVELOPMENT_AND_CANCER_BOX5_UP</t>
  </si>
  <si>
    <t>BCHE/EYA4/HPS3/IGSF11/MFAP5/MIR1245A/PLAAT1/SFRP4/ZIC1</t>
  </si>
  <si>
    <t>RICKMAN_HEAD_AND_NECK_CANCER_B</t>
  </si>
  <si>
    <t>ACOD1/ADAM19/ADAM3A/ARNT2/BCL2/CD163L1/CD38/CEMIP/CMPK2/ENPP2/GBP6/GIMAP4/GIMAP5/GIMAP7/GIMAP8/GPR171/GZMK/IDO1/IFNG/IL12RB2/IL15/IL2RA/KLHDC1/KLRD1/PRKCQ/PTGER2/RGL1/RUNX3/SOCS1/STAT4/TRAT1</t>
  </si>
  <si>
    <t>BOSCO_TH1_CYTOTOXIC_MODULE</t>
  </si>
  <si>
    <t>BCL2/CASP3/CDKN1B/IFI44/IFI44L/IFI6/IL12RB2/ISG15/MXD4/PHB/PLSCR1/PRKCQ/SOCS1/TNFSF10/UBE2D3/UBE2L6/VCAM1</t>
  </si>
  <si>
    <t>RADAEVA_RESPONSE_TO_IFNA1_UP</t>
  </si>
  <si>
    <t>AFAP1-AS1/ARNT2/BCL2/CD200/CENPV/CLDN11/CYP24A1/EDAR/ERP27/FABP6/GPR158/HPGD/LGR5/LSAMP/MOXD1/MYCN/PCOLCE2/PTX3/RSPO3/SFRP1/SOSTDC1/TCIM/TMEM108/TNFRSF11B/TSPAN2/TSPAN8</t>
  </si>
  <si>
    <t>RICKMAN_HEAD_AND_NECK_CANCER_A</t>
  </si>
  <si>
    <t>RPS27A/TANK/TLR3/UBB</t>
  </si>
  <si>
    <t>REACTOME_TICAM1_DEPENDENT_ACTIVATION_OF_IRF3_IRF7</t>
  </si>
  <si>
    <t>ADH1A/GABARAPL1/KCNJ8/PDLIM5</t>
  </si>
  <si>
    <t>IIZUKA_LIVER_CANCER_PROGRESSION_G1_G2_UP</t>
  </si>
  <si>
    <t>ALDH1A3/B3GNT2/B4GALT4/BCL2L1/CLDN1/DSG3/EMP1/EZR/FST/GBP1/ITGA2/ITGA5/ITGB6/LRRC8B/PDLIM5/PKP2/SERPINB2/TM4SF1/TNFRSF21</t>
  </si>
  <si>
    <t>AMIT_SERUM_RESPONSE_240_MCF10A</t>
  </si>
  <si>
    <t>H4C1/H4C11/H4C12/H4C13/H4C2/H4C3/H4C4/H4C5/H4C6/H4C8/H4C9/HDAC1/HDAC4/NDC1/NUP133/NUP155/NUP210/NUP35/NUP37/NUP54/NUP58/NUP88/PHC2/PIAS2/SATB1/SEC13</t>
  </si>
  <si>
    <t>REACTOME_SUMOYLATION_OF_CHROMATIN_ORGANIZATION_PROTEINS</t>
  </si>
  <si>
    <t>CDKN1B/EIF4EBP1/FOXO3/GRB10/GSK3B/KRAS/NOS3/NRAS/PIK3CA/PIK3CB/PIK3R1/PIK3R3/RHEB/RPTOR/TFEB</t>
  </si>
  <si>
    <t>WP_PI3KAKTMTOR_SIGNALING_PATHWAY_AND_THERAPEUTIC_OPPORTUNITIES</t>
  </si>
  <si>
    <t>APC/CSNK1A1/CTNNB1/FRAT1/FRAT2/PPP2CA/PPP2CB/PPP2R5A/PPP2R5E</t>
  </si>
  <si>
    <t>REACTOME_BETA_CATENIN_PHOSPHORYLATION_CASCADE</t>
  </si>
  <si>
    <t>BFSP2/BRD1/DGKQ/EXTL1/HTR1B/HTT/LSM6/MAN2A1/MRPS22/NEBL/NOD1/OR5B12/PANX2/PSPH/SLCO1A2/SMPD3/TF/UBN1/UNCX/ZNF622</t>
  </si>
  <si>
    <t>MARTIN_VIRAL_GPCR_SIGNALING_DN</t>
  </si>
  <si>
    <t>ALAS1/COX15/EPRS1/FTMT/UGT1A1/UGT1A10/UGT1A3/UGT1A4/UGT1A5/UGT1A6/UGT1A7/UGT1A8/UGT1A9/UGT2A1/UGT2B11/UGT2B17/UGT2B28/UGT2B4/UGT2B7/UROD</t>
  </si>
  <si>
    <t>KEGG_PORPHYRIN_AND_CHLOROPHYLL_METABOLISM</t>
  </si>
  <si>
    <t>ACKR3/AGT/CCK/CCL1/CCL11/CCL13/CCL2/CCL7/CCR1/CCR2/CCR3/CCR4/CCR5/CCR6/CCR8/CCR9/CCRL2/CX3CR1/CXCL1/CXCL10/CXCL11/CXCL12/CXCL13/CXCL5/CXCL6/CXCL8/CXCL9/CXCR1/CXCR2/CXCR6/EDN3/F2R/F2RL1/F2RL2/GHRL/HCRTR1/HCRTR2/KNG1/MC2R/MC5R/NMS/NMU/NMUR1/NPFFR1/NPFFR2/NPS/NPY/NPY1R/NPY5R/OXTR/PDYN/PF4/PMCH/PPBP/PRLH/PRLHR/PROK2/PROKR2/QRFPR/RXFP2/TAC1/TACR3/XCR1</t>
  </si>
  <si>
    <t>REACTOME_PEPTIDE_LIGAND_BINDING_RECEPTORS</t>
  </si>
  <si>
    <t>AIPL1/AQR/CHN1/CIT/ELOVL4/EPYC/IP6K1/KCND3/LDHC/LRP2/MCUB/MITF/MLPH/OTUD7A/PCDHB14/PI15/RHOH/RNF17/SOWAHA/SP4/TTI2/UBE2E3/ZNF474</t>
  </si>
  <si>
    <t>SHETH_LIVER_CANCER_VS_TXNIP_LOSS_PAM5</t>
  </si>
  <si>
    <t>AP2M1/CLTB/CLTCL1/GJA1/GJA5/GJA8/GJA9/GJB7/GJC2/GJD2/TUBA3D/TUBA3E/TUBA4A/TUBA4B/TUBA8/TUBB1/TUBB8B</t>
  </si>
  <si>
    <t>REACTOME_GAP_JUNCTION_TRAFFICKING_AND_REGULATION</t>
  </si>
  <si>
    <t>ACP6/BCL9/CHD1L/CTNNB1/GJA5/GJA8/LINC00624/PRKAB1/PRKAG3</t>
  </si>
  <si>
    <t>WP_1Q211_COPY_NUMBER_VARIATION_SYNDROME</t>
  </si>
  <si>
    <t>ADM/F3/HIF1A/NEO1/PLAUR/SOS2/TFPI</t>
  </si>
  <si>
    <t>HASINA_NOL7_TARGETS_UP</t>
  </si>
  <si>
    <t>CASP6/CIT/DNAJB6</t>
  </si>
  <si>
    <t>RAMPON_ENRICHED_LEARNING_ENVIRONMENT_EARLY_DN</t>
  </si>
  <si>
    <t>AHCTF1/CC2D1B/CCNB2/CHMP2B/LMNB1/NDC1/NUP133/NUP35/NUP37/NUP54/NUP58/PPP2CA/RAN/SEC13/TMPO/TUBA3D/TUBA3E/TUBA4A/TUBA4B/TUBB1/TUBB8B</t>
  </si>
  <si>
    <t>REACTOME_NUCLEAR_ENVELOPE_NE_REASSEMBLY</t>
  </si>
  <si>
    <t>ATP1A1/ATP1B3/KRAS/NEDD4L/NR3C2/PIK3CA/PIK3CB/PIK3CD/PIK3R1/PIK3R3/PIK3R5/SFN/SGK1</t>
  </si>
  <si>
    <t>KEGG_ALDOSTERONE_REGULATED_SODIUM_REABSORPTION</t>
  </si>
  <si>
    <t>ARMH3/BMS1/COX15/CRTAP/CSGALNACT2/DLX1/IDE/IKBIP/JAM3/MLLT11/NSMAF/P3H1/PPIF/PRELID1/PTPRG/RAD50/SELENOM/SLC39A14/SLC7A1/SUPV3L1/TMEM158/TRAF5/TRNT1/TTL/TWNK/ZEB1</t>
  </si>
  <si>
    <t>COLDREN_GEFITINIB_RESISTANCE_UP</t>
  </si>
  <si>
    <t>H2AC14/H2AC18/H2AC19/H2AC20/H2AC4/H2AC6/H2AC7/H2AC8/H2BC10/H2BC11/H2BC12/H2BC13/H2BC14/H2BC15/H2BC17/H2BC21/H2BC3/H2BC4/H2BC5/H2BC6/H2BC7/H2BC8/H2BC9/H4C1/H4C11/H4C12/H4C13/H4C14/H4C15/H4C2/H4C3/H4C4/H4C5/H4C6/H4C8/H4C9/MBD4/NEIL2/OGG1/TDG/TERF1/UNG</t>
  </si>
  <si>
    <t>REACTOME_BASE_EXCISION_REPAIR_AP_SITE_FORMATION</t>
  </si>
  <si>
    <t>CENPU/DLGAP5/ECT2/H2AZ1/HLTF/MCM3/MEMO1/SFN/SLBP/SLC38A1/SLC39A6/TFPI</t>
  </si>
  <si>
    <t>BOYAULT_LIVER_CANCER_SUBCLASS_G23_UP</t>
  </si>
  <si>
    <t>CD14/CHUK/IRAK2/LY96/MYD88/RHOA/S100A8/S100A9/TLR1/TLR6</t>
  </si>
  <si>
    <t>PID_TOLL_ENDOGENOUS_PATHWAY</t>
  </si>
  <si>
    <t>MEF2C/MIR128-1/MIR26A1/MIR302A/MIR302C/MIR302D/MYOD1</t>
  </si>
  <si>
    <t>WP_CELL_DIFFERENTIATION_INDEX</t>
  </si>
  <si>
    <t>ACTR5/ACTR8/ADPRS/ALKBH2/AQR/ASCC1/ASCC2/ASCC3/ATRIP/BAP1/BARD1/BLM/CCNA2/CCNH/CHD1L/CHEK2/CLSPN/COPS4/COPS5/COPS7B/COPS8/CUL4A/DCLRE1A/DTL/ERCC3/ERCC6/FAAP20/FANCD2/H2AC14/H2AC18/H2AC19/H2AC20/H2AC4/H2AC6/H2AC7/H2AC8/H2BC10/H2BC11/H2BC12/H2BC13/H2BC14/H2BC15/H2BC17/H2BC21/H2BC3/H2BC4/H2BC5/H2BC6/H2BC7/H2BC8/H2BC9/H4C1/H4C11/H4C12/H4C13/H4C14/H4C15/H4C2/H4C3/H4C4/H4C5/H4C6/H4C8/H4C9/ISY1/LIG3/MAPK8/MBD4/MGMT/MLH1/MNAT1/MSH2/MSH6/NEIL2/NHEJ1/OGG1/PARG/PARP1/PAXIP1/PCNA/POLK/POLL/POLR2B/POLR2D/POLR2F/PPIE/PPP4R2/RAD18/RAD50/RAD51AP1/RCHY1/REV1/RFC1/RFC5/RNF111/RNF168/RUVBL1/SPRTN/TDG/TDP1/TERF1/UBA7/UBE2B/UFD1/UIMC1/UNG/USP45/WDR48/XPC/ZNF830</t>
  </si>
  <si>
    <t>REACTOME_DNA_REPAIR</t>
  </si>
  <si>
    <t>DAPP1/GSK3B/KRAS/MALT1/NFATC2/NFKB1/NRAS/PIK3CA/PIK3CB/PIK3CD/PIK3R1/PIK3R3/PIK3R5/PPP3CA/RASGRP3/SOS1/SOS2</t>
  </si>
  <si>
    <t>KEGG_B_CELL_RECEPTOR_SIGNALING_PATHWAY</t>
  </si>
  <si>
    <t>AGO2/AGO3/AUTS2/CCND2/CCNH/CLDN5/CSF2/CSNK2A1/CTLA4/GATA2/H2AC14/H2AC4/H2AC6/H2AC7/H2AC8/H2BC10/H2BC11/H2BC12/H2BC13/H2BC14/H2BC15/H2BC17/H2BC3/H2BC4/H2BC5/H2BC6/H2BC7/H2BC8/H2BC9/H3-3A/H3C1/H3C10/H3C11/H3C12/H3C2/H3C3/H3C4/H3C6/H3C7/H3C8/H4C1/H4C11/H4C12/H4C13/H4C2/H4C3/H4C4/H4C5/H4C6/H4C8/H4C9/HDAC1/IL2/IL3/KAT2B/KCTD6/LIFR/MNAT1/MOV10/MYB/PBRM1/PF4/PHC2/PSMB1/PSMB2/PSMB4/PSMD1/PSMD4/PSMD6/PSMF1/PTPN11/SEM1/SMARCC1/TAL1/TCF12/THBS1/TP73</t>
  </si>
  <si>
    <t>REACTOME_TRANSCRIPTIONAL_REGULATION_BY_RUNX1</t>
  </si>
  <si>
    <t>AIDA/ANTXR2/ARL14/ARL5B/ARNTL2/BPGM/C17orf67/C3orf52/CLDN1/CLDN16/CORO2B/CPEB2/CYFIP2/DAPP1/EDNRA/EIF2AK2/ELK4/ESM1/FST/GALM/GBP5/GNB4/H3-5/HSH2D/IDO1/IFIH1/IFIT1/IFIT2/IFIT3/IFIT5/IL15/IL16/IL6ST/IRF2/ITGA1/ITGA2/KCTD12/LAP3/LCP1/LRATD2/MALT1/MIR614/MSX1/NECTIN3/NKX3-1/NMI/NMNAT2/NOCT/NT5C3A/PLAUR/PLSCR1/PMAIP1/PNPT1/PTGS2/PTK2B/RASA2/RASGRP3/RASSF8/RBM43/ROCK2/SKIL/SLC2A12/SLC39A10/SMURF2/SNORD17/SOCS1/SPSB1/STARD5/THEMIS2/TMEM140/TNFAIP3/TNFSF10/TRIM25/TRIML2/UBXN2A/UCA1/VEGFC/ZCCHC2/ZPLD1</t>
  </si>
  <si>
    <t>BLANCO_MELO_BETA_INTERFERON_TREATED_BRONCHIAL_EPITHELIAL_CELLS_UP</t>
  </si>
  <si>
    <t>BTRC/CDC42BPA/FLNB/GRIP2/ITGA9/MAPK8/NPHP4/WASF3</t>
  </si>
  <si>
    <t>SAKAI_TUMOR_INFILTRATING_MONOCYTES_UP</t>
  </si>
  <si>
    <t>BLM/H2AC14/H2AC18/H2AC19/H2AC20/H2AC4/H2AC6/H2AC7/H2AC8/H2BC10/H2BC11/H2BC12/H2BC13/H2BC14/H2BC15/H2BC17/H2BC21/H2BC3/H2BC4/H2BC5/H2BC6/H2BC7/H2BC8/H2BC9/H3-3A/H3C1/H3C10/H3C11/H3C12/H3C13/H3C14/H3C15/H3C2/H3C3/H3C4/H3C6/H3C7/H3C8/H4C1/H4C11/H4C12/H4C13/H4C14/H4C15/H4C2/H4C3/H4C4/H4C5/H4C6/H4C8/H4C9/LMNB1/MLH1/RAD50/SYCP2/TERF1/TEX15</t>
  </si>
  <si>
    <t>REACTOME_MEIOSIS</t>
  </si>
  <si>
    <t>CP/EGFR/LDHB/PTX3/RARRES1/SCRG1/SFRP1/ST8SIA1/TNFRSF21/VSNL1/WWTR1</t>
  </si>
  <si>
    <t>SMID_BREAST_CANCER_RELAPSE_IN_BRAIN_UP</t>
  </si>
  <si>
    <t>ARHGAP10/BMP4/CLDN11/CTBP1/GREB1/HDAC10/HMGB2/JAKMIP1/LDB2/MAFB/MIR15B/MKS1/MYC/NLGN1/PTPRB/RRBP1/SCHIP1/SKIL/SLC7A14-AS1/SMAD4/SNCA/SOX2/STC1/TNFRSF11B/TRIM33/TSC22D1/TTC14</t>
  </si>
  <si>
    <t>WP_ECTODERM_DIFFERENTIATION</t>
  </si>
  <si>
    <t>CSF2/CXCL8/IL2/IL3/IL4/IL5/IL9</t>
  </si>
  <si>
    <t>BIOCARTA_STEM_PATHWAY</t>
  </si>
  <si>
    <t>APC/CSNK1A1/CTNNB1/DVL1/DVL2/DVL3/FRAT1/FRAT2/FZD5/PPP2CA/PPP2CB/PPP2R5A/PPP2R5E/WNT3A/WNT8A/WNT8B</t>
  </si>
  <si>
    <t>REACTOME_DISASSEMBLY_OF_THE_DESTRUCTION_COMPLEX_AND_RECRUITMENT_OF_AXIN_TO_THE_MEMBRANE</t>
  </si>
  <si>
    <t>BCR/CLTCL1/EWSR1/MN1/MYH9/NF2/PATZ1/SEPTIN5</t>
  </si>
  <si>
    <t>MYLLYKANGAS_AMPLIFICATION_HOT_SPOT_22</t>
  </si>
  <si>
    <t>BCL2L1/CDKN1B/GSK3B/IL2RA/JAK1/MYC/PIK3R1/PTK2B</t>
  </si>
  <si>
    <t>WP_IL7_SIGNALING_PATHWAY</t>
  </si>
  <si>
    <t>AMY1A/DNAJC12/DSC3/DTNA/FAM234B/GALNT7/GPR87/IER5/LETM1/LRBA/MAST4/MRPS30/PLK2/PROM1/PTPRF/RAB11FIP1/SLC27A2/TM4SF1/TP63/WFS1</t>
  </si>
  <si>
    <t>SCHUETZ_BREAST_CANCER_DUCTAL_INVASIVE_DN</t>
  </si>
  <si>
    <t>ANAPC10/ANAPC4/CCNA2/CCNE2/CDC16/CDC23/CUL1/MCM2/MCM6/MCM8/ORC1/ORC2/ORC4/PSMB1/PSMB2/PSMB4/PSMD1/PSMD4/PSMD6/PSMF1/SEM1/SKP1/UBE2E1</t>
  </si>
  <si>
    <t>REACTOME_SWITCHING_OF_ORIGINS_TO_A_POST_REPLICATIVE_STATE</t>
  </si>
  <si>
    <t>AFAP1/CD24/CDKN3/CEP70/DEXI/FRS2/FXR1/GRPEL1/IFIT1/IFIT2/KRAS/LYAR/MRPL19/NUCKS1/PLK2/PPP2R2A/PSEN1/RAD21/SLC39A10/TLE3/TOP1/TSC22D1/TULP4/UBE2D3/USP6NL/VANGL1/ZNF24</t>
  </si>
  <si>
    <t>WHITFIELD_CELL_CYCLE_M_G1</t>
  </si>
  <si>
    <t>NFKB1/NGF/NGFR/RPS27A/UBB</t>
  </si>
  <si>
    <t>REACTOME_NF_KB_IS_ACTIVATED_AND_SIGNALS_SURVIVAL</t>
  </si>
  <si>
    <t>C3orf80/CALCRL/CAVIN2/CD69/CEP70/FEZ2/FIGN/FRMD6/GLYATL2/HPGD/INPP4B/KLF5/LPAR6/MECOM/MSX1/OLFM3/P2RY12/PCOLCE2/SERPINI1/SLC25A36/STAT4</t>
  </si>
  <si>
    <t>TAKEDA_TARGETS_OF_NUP98_HOXA9_FUSION_6HR_UP</t>
  </si>
  <si>
    <t>DAG1/ELOC/HOXA2/MAGOH/NCBP2/PSMB1/PSMB2/PSMD6/PSMF1/ROBO1/ROBO2/RPL14/RPL15/RPL21/RPL26L1/RPL29/RPL32/RPL34/RPL35A/RPL37A/RPL9/RPLP0/RPS13/RPS14/RPS24/RPS8/RPSA/SEM1/SLIT1/UPF3A/USP33</t>
  </si>
  <si>
    <t>REACTOME_REGULATION_OF_EXPRESSION_OF_SLITS_AND_ROBOS</t>
  </si>
  <si>
    <t>BRAF/EGFR/KRAS/NRAS/PIK3CA/PIK3CB/PIK3CD/PLA1A/PTGER2/PTGS2</t>
  </si>
  <si>
    <t>WP_RELATIONSHIP_BETWEEN_INFLAMMATION_COX2_AND_EGFR</t>
  </si>
  <si>
    <t>EGFR/EIF4E/ETV6/MYCN/NCK1</t>
  </si>
  <si>
    <t>YIH_RESPONSE_TO_ARSENITE_C4</t>
  </si>
  <si>
    <t>ATRIP/BARD1/BLM/CCNA2/CLSPN/H2BC10/H2BC11/H2BC12/H2BC13/H2BC14/H2BC15/H2BC17/H2BC3/H2BC4/H2BC5/H2BC6/H2BC7/H2BC8/H2BC9/H4C1/H4C11/H4C12/H4C13/H4C2/H4C3/H4C4/H4C5/H4C6/H4C8/H4C9/PPP4R2/RAD50/RFC5/UIMC1</t>
  </si>
  <si>
    <t>REACTOME_PROCESSING_OF_DNA_DOUBLE_STRAND_BREAK_ENDS</t>
  </si>
  <si>
    <t>GJA1/GJA5/GJA8/GJA9/GJB7/GJC2/GJD2/TUBA3D/TUBA3E/TUBA4A/TUBA4B/TUBA8/TUBB1/TUBB8B</t>
  </si>
  <si>
    <t>REACTOME_GAP_JUNCTION_ASSEMBLY</t>
  </si>
  <si>
    <t>CAMK2A/CHD7/CSNK1A1/CTHRC1/DVL1/DVL2/DVL3/FZD5/FZD6/MAPK8/MAPK9/PPARG/PRKCZ/RHOA/ROCK1/WNT5A</t>
  </si>
  <si>
    <t>PID_WNT_NONCANONICAL_PATHWAY</t>
  </si>
  <si>
    <t>ADCYAP1R1/ADM2/ADRB3/CALCRL/CD163/CRHR2/DRD5/FSHR/GHRHR/GNB4/GPR15/IAPP/LHCGR/PLCG1/PLK2/PTGDR/PTGER2/PTHLH/TAAR1/TAAR2/TAAR5/TAAR6/TAAR8/TAAR9/TSHB</t>
  </si>
  <si>
    <t>REACTOME_ANTI_INFLAMMATORY_RESPONSE_FAVOURING_LEISHMANIA_PARASITE_INFECTION</t>
  </si>
  <si>
    <t>ABCA13/CAPN13/CCDC54/CLNK/CLRN1/ENOX1/GALNT5/IGSF11/IRF2/KCNMB2/MEP1A/MLF1/MME/PKHD1/PLBD1/PPP2R3A/SERPINB3/SERPINB4/SIRT1/SULT1C2/TMEM108/UPK1B/ZPLD1</t>
  </si>
  <si>
    <t>ACEVEDO_LIVER_CANCER_WITH_H3K9ME3_UP</t>
  </si>
  <si>
    <t>ART3/EGF/FAM241A/GABRA4/GALC/IQGAP2/LRRFIP1/MERTK/PARP4/PDE10A/SCD/SLC12A2</t>
  </si>
  <si>
    <t>CUI_TCF21_TARGETS_DN</t>
  </si>
  <si>
    <t>AREG/COL7A1/LMAN2/SAR1B/SEC24A/SEC24B/SEC24D</t>
  </si>
  <si>
    <t>REACTOME_CARGO_CONCENTRATION_IN_THE_ER</t>
  </si>
  <si>
    <t>ACTB/ADM/AKAP8L/AQP1/ATP1A2/B3GALNT1/BCL2/CAVIN2/CDH16/CES2/CHERP/DTD2/ELN/ENPP2/GAS6/GSTA3/ID1/IGFBP3/INMT/KCNAB1/KLK1/LAMA2/LEPR/MEIS1/PDPN/PIK3R1/PROS1/RARRES2/RBP1/REM1/SENP6/SHD/TTC14/USE1/XDH</t>
  </si>
  <si>
    <t>YAO_HOXA10_TARGETS_VIA_PROGESTERONE_UP</t>
  </si>
  <si>
    <t>BLOC1S1/BTAF1/C3orf38/CDK8/CRHBP/CYP26C1/DNM3/DPYSL4/DYNC1LI1/EREG/FAM83B/KATNIP/MATR3/MSRB3/NEUROG1/NNAT/NRP2/PCDHA11/PCDHB10/PCDHB11/PCDHB14/PCDHB16/PCDHB17P/PCDHB18P/PCDHB8/PCDHB9/PCDHGA11/PCDHGA5/PCDHGA8/PCDHGB4/PCDHGB7/PIAS2/PIGZ/PPP2CA/PRR18/SLC39A14/TAFA4/THEM4/TLR2/TMEM263/ZBTB14/ZFP28/ZFP3/ZNF154/ZNF264/ZNF343/ZNF582/ZNF667/ZSCAN1</t>
  </si>
  <si>
    <t>FIGUEROA_AML_METHYLATION_CLUSTER_3_UP</t>
  </si>
  <si>
    <t>ATF2/BTRC/CHUK/CUL1/DUSP7/FBXW11/IL17RB/IL17RC/IL17RE/IRAK2/MAPK8/MAPK9/MEF2C/PPP2CA/RPS6KA2/SKP1</t>
  </si>
  <si>
    <t>REACTOME_INTERLEUKIN_17_SIGNALING</t>
  </si>
  <si>
    <t>ALCAM/C3orf52/CLGN/DSC2/FGF12/FGG/GRHL3/HPGD/IGSF3/LAMC2/LINC01587/LOC730101/MAFB/MATN3/MYCN/NMI/PHLDB2/PLD1/PLPP1/PROS1/PVT1/RNF150/S100P/SEMA5A/SERPINB5/SGK1/SLC22A15/SLC2A9/SLC8A1/SLCO2A1/SLITRK3/TNIK</t>
  </si>
  <si>
    <t>MOHANKUMAR_HOXA1_TARGETS_DN</t>
  </si>
  <si>
    <t>ABCC9/ATF7IP/DDHD1/EMP1/FERMT2/GNPNAT1/GPRC5A/GPRC5D/GRIN2B/GSG1/GUCY2C/HEBP1/KCNJ8/LDHB/PDPN/PPFIBP1/PRDM2/PSMC6/STYX</t>
  </si>
  <si>
    <t>ROVERSI_GLIOMA_LOH_REGIONS</t>
  </si>
  <si>
    <t>ACTC1/FGF2/IGF1/KDR/KIT/LIN28B/MEF2C/MIXL1/NKX2-5/NOG/PDGFRA/SCN5A/SIRPA/SOX1/TBX5/TBXT</t>
  </si>
  <si>
    <t>WP_CARDIAC_PROGENITOR_DIFFERENTIATION</t>
  </si>
  <si>
    <t>H3-3A/H3C1/H3C10/H3C11/H3C12/H3C2/H3C3/H3C4/H3C6/H3C7/H3C8/H4C1/H4C11/H4C12/H4C13/H4C2/H4C3/H4C4/H4C5/H4C6/H4C7/H4C8/H4C9/NSD1/SETD2/SETD5/SETMAR/SMYD1/SMYD2/SMYD3</t>
  </si>
  <si>
    <t>WP_HISTONE_MODIFICATIONS</t>
  </si>
  <si>
    <t>EGFR/EIF4E/EIF4EBP1/FAT1/FGFR3/GAB1/KRAS/LOC101928143/NFKB1/NRAS/NUMB/PIK3CA/PIK3CB/PIK3R1/PIK3R5/PRKAA2/RB1/SMAD4/TP63/VEGFA</t>
  </si>
  <si>
    <t>WP_HEAD_AND_NECK_SQUAMOUS_CELL_CARCINOMA</t>
  </si>
  <si>
    <t>ATRIP/BARD1/BLM/CCNB2/CDC25A/CDC25C/CDC45/CLSPN/H2BC10/H2BC11/H2BC12/H2BC13/H2BC14/H2BC15/H2BC17/H2BC3/H2BC4/H2BC5/H2BC6/H2BC7/H2BC8/H2BC9/H4C1/H4C11/H4C12/H4C13/H4C2/H4C3/H4C4/H4C5/H4C6/H4C8/H4C9/MCM2/MCM6/MCM8/ORC1/ORC2/ORC4/PSMB1/PSMB2/PSMB4/PSMD1/PSMD4/PSMD6/PSMF1/RAD50/RFC5/SEM1/UIMC1/YWHAH</t>
  </si>
  <si>
    <t>REACTOME_G2_M_CHECKPOINTS</t>
  </si>
  <si>
    <t>AGO2/AGO3/AP2M1/APC/BCL9/BTRC/CAMK2A/CLTB/CSNK1A1/CSNK2A1/CTNNB1/CUL1/DVL3/FRAT1/FRAT2/FZD5/FZD6/GNB5/GNG12/GNG4/H2AC14/H2AC4/H2AC6/H2AC7/H2AC8/H2BC10/H2BC11/H2BC12/H2BC13/H2BC14/H2BC15/H2BC17/H2BC3/H2BC4/H2BC5/H2BC6/H2BC7/H2BC8/H2BC9/H3-3A/H3C1/H3C10/H3C11/H3C12/H3C2/H3C3/H3C4/H3C6/H3C7/H3C8/H4C1/H4C11/H4C12/H4C13/H4C2/H4C3/H4C4/H4C5/H4C6/H4C8/H4C9/HDAC1/ITPR1/KREMEN1/LEF1/LEO1/MOV10/PDE6A/PPP2CA/PPP2CB/PPP2R5A/PPP2R5E/PRKCG/PSMB1/PSMB2/PSMB4/PSMD1/PSMD4/PSMD6/PSMF1/RHOA/RSPO4/RUVBL1/SEM1/SKP1/SOX6/TCF7/TNKS2/TRRAP/VPS26A/WNT10A/WNT2B/WNT3A/WNT5A/WNT6/WNT7A/WNT8A/WNT8B/ZNRF3</t>
  </si>
  <si>
    <t>REACTOME_SIGNALING_BY_WNT</t>
  </si>
  <si>
    <t>ABRACL/ADM/ANLN/ATP1B3/BCL11A/BCL2A1/CD180/CEBPG/CHST2/CYB5R2/DSC2/FNDC3B/FOXC1/GBP1/GMPS/GOLT1B/HEBP2/HIF1A/IDO1/IL15RA/IQCJ-SCHIP1/LDHB/LMO4/LPIN1/LPXN/MAPRE2/MEMO1/MRAS/MYBL2/MYO10/NCK1/NDRG1/NMI/PDIA6/PFKP/PIM1/PLSCR1/PPP1CB/PROM1/PSME4/RAB6B/RARRES1/RBMS1/RSRC1/RSU1/SAMD4A/SERBP1/SLC43A3/SNN/SRSF7/ST8SIA1/TBPL1/THEMIS2/TM4SF1/TNFAIP3/TNFRSF21/TOPBP1/UCHL3/UGP2</t>
  </si>
  <si>
    <t>VANTVEER_BREAST_CANCER_ESR1_DN</t>
  </si>
  <si>
    <t>IL1A/MYD88/TIFA/TLR1/TLR10/TLR6/TLR9</t>
  </si>
  <si>
    <t>WP_SIMPLIFIED_DEPICTION_OF_MYD88_DISTINCT_INPUTOUTPUT_PATHWAY</t>
  </si>
  <si>
    <t>AQP1/CD200/CD80/HTRA3/NR4A2/RGCC/RHOB/SLC1A6/SLC25A37/TM4SF1/TPT1-AS1/TRIB2</t>
  </si>
  <si>
    <t>TAKEDA_TARGETS_OF_NUP98_HOXA9_FUSION_6HR_DN</t>
  </si>
  <si>
    <t>CCL11/CCR1/CCR4/CCR5/CCR8/CCR9/CXCL11/CXCL9/CXCR1/CXCR2/IL10RA/IL13/IL36RN</t>
  </si>
  <si>
    <t>KUROZUMI_RESPONSE_TO_ONCOCYTIC_VIRUS_AND_CYCLIC_RGD</t>
  </si>
  <si>
    <t>VPS26A/WNT10A/WNT2B/WNT5A/WNT6/WNT7A/WNT8A/WNT8B</t>
  </si>
  <si>
    <t>REACTOME_WNT_LIGAND_BIOGENESIS_AND_TRAFFICKING</t>
  </si>
  <si>
    <t>ATF2/BTRC/CD14/CHUK/CUL1/DUSP7/FBXW11/IRAK2/LY96/MAPK8/MAPK9/MEF2C/NKIRAS1/PPP2CA/RPS6KA2/S100A12/SKP1/UBE2D2</t>
  </si>
  <si>
    <t>REACTOME_MYD88_INDEPENDENT_TLR4_CASCADE</t>
  </si>
  <si>
    <t>GAB1/IRS2/PIK3CA/PIK3CB/PIK3CD/PIK3R1/PIK3R5</t>
  </si>
  <si>
    <t>REACTOME_ERYTHROPOIETIN_ACTIVATES_PHOSPHOINOSITIDE_3_KINASE_PI3K</t>
  </si>
  <si>
    <t>CTNNB1/FAT4/FREM2/GDF11/GDNF/GLI2/HOXA11/PAX2/RARB/RET/ROBO1/ROBO2/SHH/SPRY1</t>
  </si>
  <si>
    <t>WP_DEVELOPMENT_OF_URETERIC_COLLECTION_SYSTEM</t>
  </si>
  <si>
    <t>B3GALNT1/ST6GAL2/ST8SIA1</t>
  </si>
  <si>
    <t>WP_GLOBO_SPHINGOLIPID_METABOLISM</t>
  </si>
  <si>
    <t>ADH1A/ADH1C/ADH4/RDH14</t>
  </si>
  <si>
    <t>REACTOME_RA_BIOSYNTHESIS_PATHWAY</t>
  </si>
  <si>
    <t>ADAMDEC1/ADH1B/AGR2/AGTR1/AOC1/ATP1A1/BCL2/BCL2L1/CALCRL/CAMK4/CD24/CEMIP/COLGALT2/CPM/CYP7B1/DDIT4L/DYNLT1/EFEMP1/EMB/EMP2/ESM1/FAM110C/FAM149A/FGF12/FGFR3/FKBP5/GATA3/GGACT/GLUL/GRP/GSTA1/GSTA3/HHIP/HPGD/ID1/ID2/ITM2B/KCNMB4/KCTD12/LMO4/LPAR6/LRRC26/MAFB/MANBA/NKX3-1/OTULINL/PCOLCE2/PLA1A/PLSCR1/PLSCR2/PNPT1/PROS1/PSAPL1/RAB3IP/RPRM/RSPO3/SEC11C/SFRP2/SGK1/SH3YL1/SLC25A30/SLC2A12/SLC39A8/SLCO2A1/SORBS2/SSR3/TBPL1/TCIM/TIPARP/TMTC4/TSEN15/TSPAN1/TSPAN13/USP6NL/XPR1</t>
  </si>
  <si>
    <t>SCHAEFFER_PROSTATE_DEVELOPMENT_48HR_UP</t>
  </si>
  <si>
    <t>ACAA1/ALAS1/ASPA/CFI/HADH/HYAL1/ITIH4/PSD3/SLC4A4/SLC6A12</t>
  </si>
  <si>
    <t>BOYAULT_LIVER_CANCER_SUBCLASS_G123_DN</t>
  </si>
  <si>
    <t>ADH7/CLCN3/ERO1A/PTX3/WFS1</t>
  </si>
  <si>
    <t>MARCINIAK_ER_STRESS_RESPONSE_VIA_CHOP</t>
  </si>
  <si>
    <t>ALDH3A1/ALDH3A2/B9D1/EPN2/MAPK7/MFAP4/RNF112/SLC47A1/SLC47A2</t>
  </si>
  <si>
    <t>NIKOLSKY_BREAST_CANCER_17P11_AMPLICON</t>
  </si>
  <si>
    <t>CCN2/FOSL2/FOXC1/FXR1/GPRC5A/HES1/MBNL2/NAA15/NR4A2/PLSCR1/PMAIP1/RHOB/RUNX3/SLC2A3/SNAI2/TIPARP/VEGFA</t>
  </si>
  <si>
    <t>AMIT_EGF_RESPONSE_60_HELA</t>
  </si>
  <si>
    <t>AADAC/ACSL1/ADH1A/ADH1B/ADH4/ADH6/AGTR1/APOB/APOH/BHMT/CP/CPB2/CYB5A/CYP4F2/DHCR24/F11/FGA/FGB/FGG/FST/GCH1/GPT/GSTA1/GSTA2/GYS2/HGD/HGFAC/ITIH2/KLKB1/MGST1/MMUT/MTTP/NR0B2/PCCB/PLOD2/PROS1/PYGL/PZP/RARRES2/SC5D/SELENOP/SLC2A2/TF/TFPI/TM4SF4/TTR</t>
  </si>
  <si>
    <t>HSIAO_LIVER_SPECIFIC_GENES</t>
  </si>
  <si>
    <t>CCDC80/EMB/IGSF10/LOXL1/LXN/MAN2A1/MGP/NSG1/PROS1/PTGS2/PTX3/TMEM176A/TMEM176B/VCAM1/VDR</t>
  </si>
  <si>
    <t>CHIARADONNA_NEOPLASTIC_TRANSFORMATION_KRAS_CDC25_DN</t>
  </si>
  <si>
    <t>AKR1B10/ARNTL2/ATP1A1/ATP1B3/BNC1/CALD1/CAV1/CAV2/CCDC80/CCDC88A/CD58/CDC42EP3/CLIP4/DCBLD2/DCTD/DPYD/DSC3/DSG2/DSG3/EGFR/EMP1/EXT1/FGFBP1/FNDC3B/FRMD6/FST/FSTL1/GPX8/GTF2B/IFI44/IFIT3/IL15/IL1RAP/IL20RB/ITGA1/JAG1/KLF5/KLHL29/LAMC1/LAMC2/LBH/MBNL1/MBNL2/MME/MYO1B/NABP1/NCK1/NMI/NR3C1/NUDT15/PHLDB2/PIK3CD/PKP2/PLSCR1/PRKD3/PTGS2/PTK7/RGCC/RGL1/RNF145/RUNX3/SCHIP1/SCPEP1/SERPINB2/SERPINB5/SFN/SFRP1/SGK1/SH3D19/SLC25A37/SNAI2/SNX7/SPTBN1/SPX/ST3GAL6/STAT4/TBPL1/TMEM154/TNFAIP3/TOX2/TP63/UPP1/VSNL1/WDR1/WWTR1/YBX3/ZBTB38</t>
  </si>
  <si>
    <t>CHARAFE_BREAST_CANCER_LUMINAL_VS_BASAL_DN</t>
  </si>
  <si>
    <t>AGTR1/IFIH1/NFKB1/TLR3</t>
  </si>
  <si>
    <t>WP_SARSCOV2_MITOCHONDRIAL_INTERACTIONS</t>
  </si>
  <si>
    <t>ADAM19/ADH1B/AMIGO2/ARHGAP18/ARHGDIB/ASB15/BNC1/CCDC68/CCDC80/CLIP4/CPZ/DAPP1/DEF6/DPYD/EBF1/EMB/ENPP1/ENPP3/ETV1/FGF10/FNDC3A/FOXD1/GATA3/GRB10/GRIP1/HTR2A/ITIH2/KCTD12/LDHB/LPXN/MAF/MAFB/MGP/MME/NR4A2/PNMA2/PPM1L/PTGFR/PTHLH/PTPN22/RGS16/RNF144A/RSRC1/S1PR1/SASH1/SELENOP/SERPINB10/SFRP1/SFRP2/SH3TC1/SHOX2/SLCO2A1/SMPDL3B/SOX5/SPON2/STOX2/TGFBR3/TMEM140/UGP2/VEGFC</t>
  </si>
  <si>
    <t>WANG_MLL_TARGETS</t>
  </si>
  <si>
    <t>APC/BCL9/BTRC/CSNK1A1/CSNK2A1/CTNNB1/DVL3/FRAT1/FRAT2/FZD5/FZD6/H2AC14/H2AC4/H2AC6/H2AC7/H2AC8/H2BC10/H2BC11/H2BC12/H2BC13/H2BC14/H2BC15/H2BC17/H2BC3/H2BC4/H2BC5/H2BC6/H2BC7/H2BC8/H2BC9/H3-3A/H3C1/H3C10/H3C11/H3C12/H3C2/H3C3/H3C4/H3C6/H3C7/H3C8/H4C1/H4C11/H4C12/H4C13/H4C2/H4C3/H4C4/H4C5/H4C6/H4C8/H4C9/HDAC1/KREMEN1/LEF1/LEO1/PPP2CA/PPP2CB/PPP2R5A/PPP2R5E/PSMB1/PSMB2/PSMB4/PSMD1/PSMD4/PSMD6/PSMF1/RSPO4/RUVBL1/SEM1/SOX6/TCF7/TNKS2/TRRAP/WNT3A/WNT5A/WNT8A/WNT8B/ZNRF3</t>
  </si>
  <si>
    <t>REACTOME_TCF_DEPENDENT_SIGNALING_IN_RESPONSE_TO_WNT</t>
  </si>
  <si>
    <t>ASAH1/CERS6/SGMS2/UGT8</t>
  </si>
  <si>
    <t>WP_SPHINGOLIPID_METABOLISM_GENERAL_OVERVIEW</t>
  </si>
  <si>
    <t>ABCC2/ACTL8/ADRA2B/AIPL1/ALPP/AMBN/ASIC4/BCAN/BTNL3/CAMK2A/CAMKV/CHRM5/CIBAR1/CNGB3/COA7/CRYGB/DAO/DGCR5/DIAPH1/FAM153B/FASLG/FGF1/FGF23/GABRA1/GABRR2/GCNT4/GJA8/GJD2/GPR12/GPR31/H2BC13/HTR4/IL1RN/IL36A/INKA2/IRF4/KCNK10/KMO/LINC02809/LZTS1/MAP3K19/MC2R/MEPE/MYH13/NNAT/NPPA/OR1D2/OR3A3/OSBP2/PDE6A/PRDM14/PRDM16/REEP2/RHBDD3/SLC14A2/SLC1A7/SLC6A13/SMAD5-AS1/SMR3B/SPTB/STK32C/SULT1B1/TCL6/TCP10L3/TEX15/TLR6/TLX1/USH1C/USP29/WNT8B</t>
  </si>
  <si>
    <t>SHEN_SMARCA2_TARGETS_DN</t>
  </si>
  <si>
    <t>BARD1/H2AC11/H2AC12/H2AC13/H2AC14/H2AC15/H2AC16/H2AC17/H2AC18/H2AC19/H2AC20/H2AC21/H2AC4/H2AC6/H2AC7/H2AC8/KAT2B/MYSM1/NLRP3/UIMC1</t>
  </si>
  <si>
    <t>REACTOME_METALLOPROTEASE_DUBS</t>
  </si>
  <si>
    <t>ADPRS/H2AC14/H2AC18/H2AC19/H2AC20/H2AC4/H2AC6/H2AC7/H2AC8/H2BC10/H2BC11/H2BC12/H2BC13/H2BC14/H2BC15/H2BC17/H2BC21/H2BC3/H2BC4/H2BC5/H2BC6/H2BC7/H2BC8/H2BC9/H4C1/H4C11/H4C12/H4C13/H4C14/H4C15/H4C2/H4C3/H4C4/H4C5/H4C6/H4C8/H4C9/LIG3/MBD4/NEIL2/OGG1/PARG/PARP1/PCNA/RFC1/RFC5/TDG/TERF1/UNG</t>
  </si>
  <si>
    <t>REACTOME_BASE_EXCISION_REPAIR</t>
  </si>
  <si>
    <t>C3AR1/CD163/CHI3L1/CLU/CMPK2/CMTM2/CYP4F3/EGR2/EIF2AK2/EPSTI1/GBP1/GZMB/HERC5/HERC6/IFI44/IFI44L/IFI6/IFIT1/IFIT2/IFIT3/IFIT5/ISG15/JUP/KLRD1/LAP3/MS4A4A/PLSCR1/PNPT1/PROS1/RSAD2/SAMD9/SAMD9L/SCO2/SERPING1/SPON2/TMEM140/TNFAIP6/TYMP/ZBP1</t>
  </si>
  <si>
    <t>HECKER_IFNB1_TARGETS</t>
  </si>
  <si>
    <t>APC/CTNNB1/FZD10/FZD5/GLI2/LEF1/PTCH2/SHH/TCF7/WNT10A/WNT2B/WNT5A/WNT6/WNT7A/WNT8A/WNT8B</t>
  </si>
  <si>
    <t>KEGG_BASAL_CELL_CARCINOMA</t>
  </si>
  <si>
    <t>AAR2/ACSS2/CEP250/CNBD2/CPNE1/DLGAP4/EDEM2/EIF6/EPB41L1/ERGIC3/FAM83C/GDF5/GGT7/GSS/MMP24/MYH7B/NCOA6/NFS1/PHF20/PROCR/RBM12/RBM39/ROMO1/SCAND1/SPAG4/TRPC4AP/UQCC1</t>
  </si>
  <si>
    <t>NIKOLSKY_BREAST_CANCER_20Q11_AMPLICON</t>
  </si>
  <si>
    <t>AGO3/ANAPC10/CDC16/CDC23/CSF1R/CTNNB1/LEF1/MOV10/UBE2E1/VENTX</t>
  </si>
  <si>
    <t>REACTOME_TRANSCRIPTIONAL_REGULATION_BY_VENTX</t>
  </si>
  <si>
    <t>DYRK3/EIF2D/FCAMR/FCMR/IL10/IL19/IL20/IL24/MAPKAPK2/PIGR/RASSF5</t>
  </si>
  <si>
    <t>NIKOLSKY_BREAST_CANCER_1Q32_AMPLICON</t>
  </si>
  <si>
    <t>AMOTL2/ANKRD12/ARL14/BCL2A1/BTG1/BTG2/C3orf52/CCN3/CLDN1/CLDN18/CLIP4/CLN5/CMPK2/DAPP1/ERN1/GBP3/GCH1/GRHL3/GSAP/IFIH1/IFIT1/IFIT3/IGFL1/IL15/INHBA/ISG20/LACC1/LAMA2/LPAR6/LYPD3/MAST4/NCK1/NEDD4L/NFKB1/NFKBIZ/NUAK2/NUB1/OLR1/PELI1/PLAUR/PPARD/PSEN1/PTAFR/PTX3/RAB11FIP1/RAB3IP/SAMD4A/SERPINB1/SERPINB9/SGK1/SNX9/SOCS3/SPSB1/STARD5/STYK1/TAF4B/TANK/TCIM/TM4SF1/TMEM171/TNFAIP3/TNFAIP6/TNFSF10</t>
  </si>
  <si>
    <t>ZHANG_RESPONSE_TO_IKK_INHIBITOR_AND_TNF_UP</t>
  </si>
  <si>
    <t>ALPK1/TIFA</t>
  </si>
  <si>
    <t>REACTOME_ALPHA_PROTEIN_KINASE_1_SIGNALING_PATHWAY</t>
  </si>
  <si>
    <t>ALCAM/CEBPD/EGLN3/FNDC3A/ID2/NR3C1/PLOD2/PXYLP1/RNF144A/XDH</t>
  </si>
  <si>
    <t>WOTTON_RUNX_TARGETS_DN</t>
  </si>
  <si>
    <t>WP_SPHINGOLIPID_METABOLISM_INTEGRATED_PATHWAY</t>
  </si>
  <si>
    <t>DDIT4L/DENND2C/GPR75/H2AJ/LPIN1/MAB21L3/PLK2/PMAIP1/PVT1/RAP2A/RAP2B/SLC66A3/STOX2/TM7SF3/TMEM19/ZMAT3</t>
  </si>
  <si>
    <t>QUINTENS_EMBRYONIC_BRAIN_RESPONSE_TO_IR</t>
  </si>
  <si>
    <t>ABAT/COL5A2/EFEMP1/ENPP2/FSTL1/LOXL1/MFAP5/PDLIM3/RTN4/ST3GAL6/TM4SF1</t>
  </si>
  <si>
    <t>PETRETTO_CARDIAC_HYPERTROPHY</t>
  </si>
  <si>
    <t>AHCTF1/NUP35/NUP37/NUP54/NUP58/RAN/SEC13</t>
  </si>
  <si>
    <t>REACTOME_POSTMITOTIC_NUCLEAR_PORE_COMPLEX_NPC_REFORMATION</t>
  </si>
  <si>
    <t>ARNTL2/BCL2L1/CARHSP1/CLEC2B/DTWD1/EPN2/ETHE1/EVI2A/EVI2B/FBXL5/FST/GCH1/HEXA/HIF1A/HTRA2/IL15RA/IL1RAP/IRF2/IVNS1ABP/KCNG1/KLF2/LHFPL2/MME/MOCOS/NEDD4L/NMI/OLR1/PARP8/PCGF1/PELI1/PGS1/PLAUR/PLSCR1/PMAIP1/PROS1/PTX3/PYGL/RAB29/S1PR1/SERPINB1/SIAH2/SLC2A3/SLC33A1/SLC35G2/SLC39A8/SOCS3/STAM/STC1/STON1/STON1-GTF2A1L/TM4SF1/TNFAIP1/TNFRSF21/UPP1/VEGFA/VRK2/YBX3</t>
  </si>
  <si>
    <t>HIRSCH_CELLULAR_TRANSFORMATION_SIGNATURE_UP</t>
  </si>
  <si>
    <t>CYSLTR2/FNDC3A/RB1/RCBTB2/RGS16/RGSL1/RNASEL</t>
  </si>
  <si>
    <t>TAKADA_GASTRIC_CANCER_COPY_NUMBER_DN</t>
  </si>
  <si>
    <t>ACOX3/ACSL1/ADH1A/ADH1B/ADH1C/ADH4/ADH5/ADH6/ADH7</t>
  </si>
  <si>
    <t>KEGG_FATTY_ACID_METABOLISM</t>
  </si>
  <si>
    <t>BCL2L10/BHLHA15/C3orf62/C5orf47/CAMK2A/CLVS1/CRYBB3/CRYGA/DLGAP1/DNAJB8/DND1/DPP6/DUSP13/FGF6/FSTL5/FXYD2/GDAP1/HMGCLL1/HOXA3/HTR5A/KCNJ11/LDHAL6B/LY6K/NSD1/NXPH2/PCDHA1/PCDHA10/PCDHA11/PCDHA13/PCDHA2/PCDHA3/PCDHA4/PCDHA5/PCDHA6/PCDHA7/PCDHA9/PCDHAC1/PCDHB1/PCDHB10/PCDHB14/PCDHB18P/PCDHB5/PCDHB7/PLCE1/PRSS44P/PRSS45P/RBP3/RCVRN/RNF17/RPH3A/SCG3/SLC25A31/SPAG16/SPEG/SYCP2/SYNPR/THSD7B/TKTL2/TRPC3/TSSK2</t>
  </si>
  <si>
    <t>MIKKELSEN_MEF_HCP_WITH_H3_UNMETHYLATED</t>
  </si>
  <si>
    <t>ANKRD28/ANKRD50/APC/ARRDC3/ARSJ/BRD8/C12orf42/CCL2/CCL7/CRYL1/CXCL12/DTL/EGR1/EN1/FLT1/GAS2L3/GNPDA2/GSDME/HBEGF/HOXA10/HOXA7/HTRA1/IGFBP7/LYSMD2/MATR3/MYH9/MYO5A/NAV3/NID1/NIPAL1/NR2C2/P4HTM/PACC1/PITX2/RMDN1/RNF130/RPL15/SETD5/SLC20A1/SMOC2/SORD/TDRKH/THBS2/THOC1/TNFAIP8/USP14/WDR33/WIPF1/YTHDC2/ZMYM2/ZNF22/ZNF454/ZNF518A</t>
  </si>
  <si>
    <t>GAUSSMANN_MLL_AF4_FUSION_TARGETS_A_UP</t>
  </si>
  <si>
    <t>AHCTF1/ANAPC10/ANAPC4/BUB1/BUB3/CC2D1B/CCNB2/CDC16/CDC23/CENPC/CHMP2B/CLASP1/CLASP2/DYNC1I1/DYNC1I2/DYNC1LI1/IST1/KIF2C/LMNB1/MAD2L1/MAPRE1/MIS12/NDC1/NDEL1/NSL1/NUP133/NUP155/NUP35/NUP37/NUP54/NUP58/PDS5A/PPP2CA/PPP2CB/PPP2R5A/PPP2R5E/PSMB1/PSMB2/PSMB4/PSMD1/PSMD4/PSMD6/PSMF1/RAN/SEC13/SEM1/SGO1/SGO2/TMPO/TUBA3D/TUBA3E/TUBA4A/TUBA4B/TUBA8/TUBB1/TUBB8B/UBE2E1/ZW10</t>
  </si>
  <si>
    <t>REACTOME_MITOTIC_METAPHASE_AND_ANAPHASE</t>
  </si>
  <si>
    <t>NCBP2/QARS1/RPL14/RPL15/RPL21/RPL29/RPL32/RPL35A/RPS13/RPS14/RPSA/UBA7</t>
  </si>
  <si>
    <t>CHNG_MULTIPLE_MYELOMA_HYPERPLOID_UP</t>
  </si>
  <si>
    <t>ABCB1/ABCG2/ANLN/ASNSD1/AUP1/BCAT1/BICC1/BIRC5/CCNB1/CELF2/CENPH/CNMD/COL2A1/COMMD3-BMI1/CP/CR1L/DLGAP5/DNAJC15/DNAJC19/ECT2/EMB/F3/FGF7/FOXC1/FOXD1/FST/GALM/GBP2/GBP4/GPAA1/ID2/ID4/IFI44/IFIT2/IFT20/ISG15/ITIH2/KRT32/KYAT3/LPAR6/LXN/MAPRE2/MFSD1/MGST1/MME/MTREX/NAMPT/NDC80/NEO1/NFKB1/NSG1/NUDT5/OSR1/PAFAH2/PDPN/PFN2/PLOD2/PLSCR2/PPFIBP2/PPP1R8/PTPRF/RAB28/RAP2A/SASH1/SCARA3/SFRP4/SLC29A1/SMPDL3B/SNRPD1/SSPN/SUB1/TACC3/TFPI/TIMM10/TM4SF1/TMEM97/TNFRSF11B/TRIM25/UBE2T/VCAM1/VIT/ZADH2</t>
  </si>
  <si>
    <t>COLINA_TARGETS_OF_4EBP1_AND_4EBP2</t>
  </si>
  <si>
    <t>BMP8B/BTRC/CSNK1A1/CSNK1A1L/CSNK1G3/FBXW11/GLI2/LRP2/PTCH2/SHH/WNT10A/WNT2B/WNT5A/WNT6/WNT7A/WNT8A/WNT8B</t>
  </si>
  <si>
    <t>KEGG_HEDGEHOG_SIGNALING_PATHWAY</t>
  </si>
  <si>
    <t>ATF2/BTRC/CD14/CHUK/CUL1/DUSP7/FBXW11/IRAK2/LY96/MAPK8/MAPK9/MEF2C/MYD88/NKIRAS1/PPP2CA/RBSN/RPS6KA2/S100A12/SKP1/TLR9</t>
  </si>
  <si>
    <t>REACTOME_TOLL_LIKE_RECEPTOR_9_TLR9_CASCADE</t>
  </si>
  <si>
    <t>ARHGDIB/ATP1B3/CALCRL/CAVIN2/CCN2/EFEMP1/EMCN/GIMAP6/GIMAP7/KCTD12/LDB2/MMRN1/PALMD/PECAM1/RPS3A/SASH1/SRSF7/TM4SF1/TPT1/ZNF521</t>
  </si>
  <si>
    <t>SANA_TNF_SIGNALING_DN</t>
  </si>
  <si>
    <t>BCL2L1/BRAF/CBLB/CDKN1B/CTBP1/KRAS/MDM2/MECOM/MYC/NFKB1/NRAS/PIK3CA/PIK3CB/PIK3CD/PIK3R1/PIK3R3/PIK3R5/RB1/SMAD4/SOS1/SOS2</t>
  </si>
  <si>
    <t>KEGG_CHRONIC_MYELOID_LEUKEMIA</t>
  </si>
  <si>
    <t>AEN/C16orf72/ELK4/ID2/IER5/KLF5/MDM2/NUDT15/NUP160/PHF14/PIM1/PLK2/PMAIP1/PPP4R3B/RAB11FIP1/RGS16/RRAD/SENP6/SGK1/SLC7A11</t>
  </si>
  <si>
    <t>SMIRNOV_RESPONSE_TO_IR_2HR_UP</t>
  </si>
  <si>
    <t>SRD5A3/SULT1E1/UGT1A10/UGT1A3/UGT1A4/UGT1A5/UGT1A6/UGT1A7/UGT1A8/UGT1A9/UGT2A1/UGT2B11/UGT2B17/UGT2B28/UGT2B4/UGT2B7</t>
  </si>
  <si>
    <t>KEGG_STEROID_HORMONE_BIOSYNTHESIS</t>
  </si>
  <si>
    <t>ASF1A/CCNA2/CCNE2/EP400/H1-1/H1-2/H1-3/H1-4/H1-5/H2AC14/H2AC4/H2AC6/H2AC7/H2AC8/H2BC10/H2BC11/H2BC12/H2BC13/H2BC14/H2BC15/H2BC17/H2BC3/H2BC4/H2BC5/H2BC6/H2BC7/H2BC8/H2BC9/H4C1/H4C11/H4C12/H4C13/H4C2/H4C3/H4C4/H4C5/H4C6/H4C8/H4C9/HIRA/LMNB1/RAD50/TERF1</t>
  </si>
  <si>
    <t>REACTOME_DNA_DAMAGE_TELOMERE_STRESS_INDUCED_SENESCENCE</t>
  </si>
  <si>
    <t>AKR1B10/APOB/BST1/CD38/CUBN/CYB5A/DHFR/DHFR2/ENPP1/ENPP2/ENPP3/GCH1/HSPG2/LRAT/MMAA/MMUT/MOCOS/MOCS2/MOCS3/NMNAT2/NMNAT3/NUDT12/PARP10/PARP8/PCCB/PDSS1/PRKG2/PTGS2/RBP1/RBP2/SDC1/SLC2A3/TTR/VNN1/VNN2</t>
  </si>
  <si>
    <t>REACTOME_METABOLISM_OF_VITAMINS_AND_COFACTORS</t>
  </si>
  <si>
    <t>ADH1A/ADH4/LRAT/RBP1/RBP2/RXRA</t>
  </si>
  <si>
    <t>WP_VITAMIN_A_AND_CAROTENOID_METABOLISM</t>
  </si>
  <si>
    <t>DNAJC10/EGF/INPP5B/NR1D2/PEX2/SATB1/SMIM14</t>
  </si>
  <si>
    <t>ELLWOOD_MYC_TARGETS_DN</t>
  </si>
  <si>
    <t>ADGRF2/BCHE/RGCC/SGK1/TNFRSF11B/VEGFC</t>
  </si>
  <si>
    <t>HERNANDEZ_MITOTIC_ARREST_BY_DOCETAXEL_1_UP</t>
  </si>
  <si>
    <t>ALCAM/ARL14/C3orf52/CDH19/DLEU1/DUSP10/EGFR/FLRT3/FNDC3B/FOSL2/GABARAPL1/GPRC5A/ID1/ID2/IL6ST/IRGQ/KLRC1/LAMC1/LBH/LGR5/LITAF/NAMPT/NEDD4L/NKX3-1/NUAK2/PLAUR/PLK2/PMAIP1/PTHLH/PTX3/RXRA/SERPINB2/SNCA/TANK/TCIM/TIPARP/TNFAIP3/TNFRSF21/TNS3/TOB1/TRIB2/TSC22D2/TTC27/VDR</t>
  </si>
  <si>
    <t>PHONG_TNF_RESPONSE_VIA_P38_PARTIAL</t>
  </si>
  <si>
    <t>A2M/ARHGDIB/CLEC2B/CLEC7A/EMP1/ETV6/MGP/RECQL/SLC2A3/WBP11</t>
  </si>
  <si>
    <t>KORKOLA_TERATOMA_UP</t>
  </si>
  <si>
    <t>ATP8B1/C3orf52/CD55/DAPP1/DUSP10/EZR/FEM1B/FERMT2/GBP1/ID1/ID2/IFIT5/IRS2/JUNB/KLF5/PDLIM5/PIM1/PLAUR/RAP2B/SCHIP1/SETD3/SKIL/STX12/SUN1</t>
  </si>
  <si>
    <t>AMIT_SERUM_RESPONSE_120_MCF10A</t>
  </si>
  <si>
    <t>ACSF3/APRT/BANP/C16orf74/CBFA2T3/CDH15/CDK10/CDT1/CENPBD1P/CHMP1A/COX4I1/CPNE7/DBNDD1/DEF8/DPEP1/EMC8/FANCA/GALNS/GAS8/GAS8-AS1/GINS2/GSE1/JPH3/KLHDC4/MAP1LC3B/MC1R/PABPN1L/PIEZO1/PRDM7/RPL13/SPATA2L/SPATA33/SPG7/SPIRE2/TCF25/TRAPPC2L/TUBB3/VPS9D1/ZCCHC14/ZNF276/ZNF778</t>
  </si>
  <si>
    <t>NIKOLSKY_BREAST_CANCER_16Q24_AMPLICON</t>
  </si>
  <si>
    <t>AGO3/H2AC14/H2AC18/H2AC19/H2AC20/H2AC4/H2AC6/H2AC7/H2AC8/H2BC10/H2BC11/H2BC12/H2BC13/H2BC14/H2BC15/H2BC17/H2BC21/H2BC3/H2BC4/H2BC5/H2BC6/H2BC7/H2BC8/H2BC9/H3-3A/H3C1/H3C10/H3C11/H3C12/H3C13/H3C14/H3C15/H3C2/H3C3/H3C4/H3C6/H3C7/H3C8/H4C1/H4C11/H4C12/H4C13/H4C14/H4C15/H4C2/H4C3/H4C4/H4C5/H4C6/H4C8/H4C9/HDAC1/KAT2B/MOV10/PF4/THBS1</t>
  </si>
  <si>
    <t>REACTOME_RUNX1_REGULATES_GENES_INVOLVED_IN_MEGAKARYOCYTE_DIFFERENTIATION_AND_PLATELET_FUNCTION</t>
  </si>
  <si>
    <t>CP/SLC30A2/SLC30A5/SLC30A6/SLC30A7/SLC30A8/SLC39A10/SLC39A6/SLC39A8/SLC40A1/SLC41A1</t>
  </si>
  <si>
    <t>REACTOME_METAL_ION_SLC_TRANSPORTERS</t>
  </si>
  <si>
    <t>ALDH1A3/BZW2/DNPH1/EPCAM/FARP1/FLJ20021/GALNT7/GGCT/GLYATL1/GMDS/GUCY1A1/NME2/PDLIM5/PPP3CA/RPL22L1/SAMD5/SERP1/SH3RF1/SLC43A1/SOX4/SRPRB/TBC1D4/TMTC4/TRIB1/TSPAN13</t>
  </si>
  <si>
    <t>LIU_PROSTATE_CANCER_UP</t>
  </si>
  <si>
    <t>AADAT/AGR2/HGD/LAMC2/LYZ/NR0B2/TSPAN8</t>
  </si>
  <si>
    <t>WANG_BARRETTS_ESOPHAGUS_AND_ESOPHAGUS_CANCER_UP</t>
  </si>
  <si>
    <t>POLR1B/POLR1D/POLR2B/POLR2D/POLR3A/POLR3B/POLR3G</t>
  </si>
  <si>
    <t>KEGG_RNA_POLYMERASE</t>
  </si>
  <si>
    <t>FANCD2/GOLGA8H/GRM6/KAT2B/MIR211/OTUD7A/ULK4P2</t>
  </si>
  <si>
    <t>WP_15Q133_COPY_NUMBER_VARIATION_SYNDROME</t>
  </si>
  <si>
    <t>ADM/ALPK3/APOA2/BNIP3L/CA7/DSG2/EGLN3/ERO1A/EZR/HAS2/ITGA3/LIN28A/PKP2/PLEKHA2/SLC13A4/SNCA/TF/TRIM25/TSPAN8/UPP1</t>
  </si>
  <si>
    <t>VANDESLUIS_COMMD1_TARGETS_GROUP_3_UP</t>
  </si>
  <si>
    <t>AADAC/ADH1A/ADH1B/ADH1C/ADH4/ADH5/ADH6/ADH7/AHR/ALDH1A1/ALDH3A1/AOC1/ARNT2/BPHL/CES2/CES3/CMBL/CYP1B1/CYP24A1/CYP27B1/CYP2W1/CYP39A1/CYP3A4/CYP3A43/CYP4F11/CYP4F12/CYP4F2/CYP4F22/CYP4F3/CYP4F8/CYP4V2/CYP7B1/FMO1/FMO2/FMO3/MTARC1/MTARC2/NCOA1/NQO2/POMC/POR/RXRA</t>
  </si>
  <si>
    <t>REACTOME_PHASE_I_FUNCTIONALIZATION_OF_COMPOUNDS</t>
  </si>
  <si>
    <t>ADGRF1/ANLN/APOBEC1/BCL2L15/BHLHE41/CEMIP/DAPP1/DLGAP5/FGFBP1/GPR160/GPR87/GPRC5A/HSH2D/ITGA2/KLF5/LAMC2/LEMD1/LGALS3/MECOM/OLR1/PLAUR/PLBD1/PMAIP1/QPCT/S100P/SAPCD2/SERPINB2/SERPINB5/SFN/SMPDL3B/STYK1/TSPAN1/VDR/ZBED2</t>
  </si>
  <si>
    <t>ANDERSEN_CHOLANGIOCARCINOMA_CLASS2</t>
  </si>
  <si>
    <t>APC/CETN3/CSNK1A1/CSNK1A1L/CSNK2A1/CTNNB1/EGF/ESR2/FGF1/FGF2/FGF23/FGF6/FGF8/FLT4/FRAT1/FRAT2/FZD10/FZD5/IGF1/KIT/LEF1/MAPK1/PARP1/POLK/RAD50/RAF1/SKP1/TCF7/WNT10A/WNT2B/WNT5A/WNT6/WNT7A</t>
  </si>
  <si>
    <t>WP_BREAST_CANCER_PATHWAY</t>
  </si>
  <si>
    <t>ANKIB1/ASB4/ASNS/BAIAP2L1/BHLHA15/BRI3/DLX5/DLX6/DYNC1I1/GATAD1/LMTK2/NPTX2/OCM2/PDK4/PEX1/SDHAF3/SEM1/SLC25A13/TAC1/TECPR1/TMEM130/TRRAP</t>
  </si>
  <si>
    <t>NIKOLSKY_BREAST_CANCER_7Q21_Q22_AMPLICON</t>
  </si>
  <si>
    <t>ARF6/DAPP1/FGR/ITK/KRAS/NRAS/PIK3CA/PIK3CB/PIK3CD/PIK3R1/PIK3R3/PIK3R5/PIK3R6/PLCG1/PLEKHA2/SGK1</t>
  </si>
  <si>
    <t>PID_PI3KCI_PATHWAY</t>
  </si>
  <si>
    <t>H2AC14/H2AC18/H2AC19/H2AC20/H2AC4/H2AC6/H2AC7/H2AC8/H2BC10/H2BC11/H2BC12/H2BC13/H2BC14/H2BC15/H2BC17/H2BC21/H2BC3/H2BC4/H2BC5/H2BC6/H2BC7/H2BC8/H2BC9/H3-3A/H4C1/H4C11/H4C12/H4C13/H4C14/H4C15/H4C2/H4C3/H4C4/H4C5/H4C6/H4C8/H4C9/POLR2B/POLR2D/POLR2F/TERF1</t>
  </si>
  <si>
    <t>REACTOME_INHIBITION_OF_DNA_RECOMBINATION_AT_TELOMERE</t>
  </si>
  <si>
    <t>AGO2/AGO3/ATF2/CHD1/CXCL12/CXXC5/EBAG9/ESR1/GTF2A2/H2AC14/H2AC18/H2AC19/H2AC20/H2AC4/H2AC6/H2AC7/H2AC8/H2BC10/H2BC11/H2BC12/H2BC13/H2BC14/H2BC15/H2BC17/H2BC21/H2BC3/H2BC4/H2BC5/H2BC6/H2BC7/H2BC8/H2BC9/H3-3A/H3C1/H3C10/H3C11/H3C12/H3C13/H3C14/H3C15/H3C2/H3C3/H3C4/H3C6/H3C7/H3C8/H4C1/H4C11/H4C12/H4C13/H4C14/H4C15/H4C2/H4C3/H4C4/H4C5/H4C6/H4C8/H4C9/HDAC1/KAT2B/KCTD6/MOV10/MYB/NCOA2/POLR2B/POLR2D/POLR2F/TBP/TFF1/TFF3</t>
  </si>
  <si>
    <t>REACTOME_ESTROGEN_DEPENDENT_GENE_EXPRESSION</t>
  </si>
  <si>
    <t>ENPP1/EPS8/HLTF/MME/NCAPG/PLOD2/SCHIP1/SMC4/STC1/TACC3/THBS4</t>
  </si>
  <si>
    <t>JAEGER_METASTASIS_UP</t>
  </si>
  <si>
    <t>ADGRB1/ANGPT1/C10orf55/CCL2/CXCL1/CXCL5/CXCL8/CXCR2/EFNA5/EGF/EPHA10/EPHA3/EPHA5/EREG/F2RL1/FGF2/FGF6/FGFR4/FLT4/FRZB/FZD10/FZD5/IGF1/NPPB/NRP2/NUDT6/OSM/PDGFRA/PDGFRB/PLG/PROK2/RAMP1/SDAD1-AS1/SFRP5/STAB1/THBS1/WNT2B/WNT7A</t>
  </si>
  <si>
    <t>VART_KSHV_INFECTION_ANGIOGENIC_MARKERS_DN</t>
  </si>
  <si>
    <t>ARF6/COL1A1/COL2A1/COL3A1/COL5A2/GAB1/HGFAC/ITGA2/ITGA3/KRAS/LAMA2/LAMC1/LAMC2/NRAS/PIK3CA/PIK3R1/PTPRJ/RAP1B/RPS27A/SOS1/STAM/TNS3/UBB</t>
  </si>
  <si>
    <t>REACTOME_SIGNALING_BY_MET</t>
  </si>
  <si>
    <t>ADCYAP1R1/ADM2/ADRB3/CRHR2/DRD5/FSHR/GHRHR/GNB4/GPR15/IAPP/LHCGR/PTGDR/PTGER2/PTHLH/TAAR1/TAAR2/TAAR5/TAAR6/TAAR8/TAAR9/TSHB</t>
  </si>
  <si>
    <t>REACTOME_ADORA2B_MEDIATED_ANTI_INFLAMMATORY_CYTOKINES_PRODUCTION</t>
  </si>
  <si>
    <t>AGO3/ANAPC10/ANAPC16/ANAPC4/ASF1A/CCNA2/CCNE2/CDC16/CDC23/CXCL8/EP400/EZH2/H1-0/H1-1/H1-2/H1-3/H1-4/H1-5/H2AC14/H2AC18/H2AC19/H2AC20/H2AC4/H2AC6/H2AC7/H2AC8/H2BC10/H2BC11/H2BC12/H2BC13/H2BC14/H2BC15/H2BC17/H2BC21/H2BC3/H2BC4/H2BC5/H2BC6/H2BC7/H2BC8/H2BC9/H3-3A/H3C1/H3C10/H3C11/H3C12/H3C13/H3C14/H3C15/H3C2/H3C3/H3C4/H3C6/H3C7/H3C8/H4C1/H4C11/H4C12/H4C13/H4C14/H4C15/H4C2/H4C3/H4C4/H4C5/H4C6/H4C8/H4C9/HIRA/IGFBP7/IL1A/LMNB1/MAP3K5/MAP4K4/MAPK1/MAPK8/MAPK9/MOV10/PHC2/RAD50/RPS6KA2/TERF1/UBE2E1/VENTX</t>
  </si>
  <si>
    <t>REACTOME_CELLULAR_SENESCENCE</t>
  </si>
  <si>
    <t>CTNNB1/DVL1/DVL2/DVL3/FZD5/FZD6/MAPK8/MAPK9/MIR6808/RHOA/WNT10A/WNT2B/WNT3A/WNT5A/WNT6/WNT7A</t>
  </si>
  <si>
    <t>WP_WNT_SIGNALING_IN_KIDNEY_DISEASE</t>
  </si>
  <si>
    <t>DNMT3B/EZH2/H2AC14/H2AC18/H2AC19/H2AC20/H2AC4/H2AC6/H2AC7/H2AC8/H2BC10/H2BC11/H2BC12/H2BC13/H2BC14/H2BC15/H2BC17/H2BC21/H2BC3/H2BC4/H2BC5/H2BC6/H2BC7/H2BC8/H2BC9/H3-3A/H3C1/H3C10/H3C11/H3C12/H3C13/H3C14/H3C15/H3C2/H3C3/H3C4/H3C6/H3C7/H3C8/H4C1/H4C11/H4C12/H4C13/H4C14/H4C15/H4C2/H4C3/H4C4/H4C5/H4C6/H4C8/H4C9</t>
  </si>
  <si>
    <t>REACTOME_PRC2_METHYLATES_HISTONES_AND_DNA</t>
  </si>
  <si>
    <t>GABRA2/GABRA4/GABRB1/GABRG1/SLC6A1/SLC6A11</t>
  </si>
  <si>
    <t>WP_GABA_RECEPTOR_SIGNALING</t>
  </si>
  <si>
    <t>SLC6A1/SLC6A11/SLC6A12/SLC6A13/SLC6A6</t>
  </si>
  <si>
    <t>REACTOME_NA_CL_DEPENDENT_NEUROTRANSMITTER_TRANSPORTERS</t>
  </si>
  <si>
    <t>AMIGO2/BCAT1/BICD1/BMPR1B/C3AR1/CALD1/CAV2/CCDC88A/CD163/CEMIP/COL5A2/CYP1B1/CYP7B1/EDNRA/EFEMP1/ESM1/FKBP14/FRMD6/FSTL1/GNB4/GUCY1A1/HAVCR2/HDGFL3/IL1RAP/JMY/MAFB/MGP/MIR1245A/MOXD1/PCED1B/PDE3A/PIK3R5/PLOD2/PLXDC2/PRELP/RARRES1/SALL4/SFMBT2/SFRP2/SFRP4/SLC2A3/SNAI2/TAFA5/THBS4/TNFAIP6/TRPC1/WWTR1/ZNF532</t>
  </si>
  <si>
    <t>VECCHI_GASTRIC_CANCER_ADVANCED_VS_EARLY_UP</t>
  </si>
  <si>
    <t>KRAS/NRAS/NTF3/PIK3CA/PIK3R1/PLCG1/PTPRO/SOS1</t>
  </si>
  <si>
    <t>REACTOME_SIGNALING_BY_NTRK3_TRKC</t>
  </si>
  <si>
    <t>AMOTL2/BMP4/BTG2/CALD1/CAV1/CAV2/CD24/CD276/COL1A1/COL3A1/CRMP1/CYFIP2/DCBLD2/DPYSL2/DYRK2/EFEMP1/FARP1/FLRT3/FOSL2/GAP43/GMFB/GNG2/GPRC5A/GRB10/HACD1/ID2/IER5/ITGA3/JAG1/KLHDC2/KPNA4/LRATD2/MYC/NEFL/PDLIM3/PDLIM5/PHLDB2/PIK3R3/PKP2/PLK2/PLOD2/PROM1/PTPN12/RAP2B/RBP1/RHOB/RYK/SAMD4A/SCOC/SDC1/SFN/SKIL/SLC39A6/SOCS6/SOX11/SPSB1/STX6/TENM3/TPM4/TRIB1/TSPAN2/VIM/WWTR1</t>
  </si>
  <si>
    <t>PASINI_SUZ12_TARGETS_DN</t>
  </si>
  <si>
    <t>BTG2/CCDC86/CCNE1/GPRC5A/ISG15/PLK2/PMAIP1/PPP1R8/SOX4/TOB1/ZNF263</t>
  </si>
  <si>
    <t>GENTILE_UV_LOW_DOSE_UP</t>
  </si>
  <si>
    <t>ARIH2/ASB18/ASB4/ATG7/BTRC/CD14/CDC16/CDC23/CHUK/CUL1/DCAF1/ELOC/ERAP1/ERAP2/FBXW11/FBXW12/HECTD3/KBTBD8/KLHL2/KLHL3/KLHL41/KLHL5/LNPEP/LNX1/LY96/MYD88/PSMB1/PSMB2/PSMD6/PSMF1/RCHY1/RNF123/RNF130/RNF14/RNF6/S100A8/S100A9/SAR1B/SEC13/SEC24A/SEC24B/SEC24D/SEM1/SKP1/TLR1/TLR6/TRAIP/TRIM41/TRIM71/UBA3/UBA6/UBA7/UBE2B/UBE2D2/UBE2E1/UBE2E2/UBE2E3/UBE2J1/UBE2K/UBE2W/UBE3C/UBE3D/VHL/ZBTB16</t>
  </si>
  <si>
    <t>REACTOME_CLASS_I_MHC_MEDIATED_ANTIGEN_PROCESSING_PRESENTATION</t>
  </si>
  <si>
    <t>AK4/ARHGDIB/CD9/CREBL2/DERA/DPPA3/FGD4/GABARAPL1/GOLT1B/GPRC5A/LDHB/NANOG/PLBD1/RECQL/RESF1/SLC2A3</t>
  </si>
  <si>
    <t>KORKOLA_SEMINOMA_UP</t>
  </si>
  <si>
    <t>H2AC14/H2AC18/H2AC19/H2AC20/H2AC4/H2AC6/H2AC7/H2AC8/H2BC10/H2BC11/H2BC12/H2BC13/H2BC14/H2BC15/H2BC17/H2BC21/H2BC3/H2BC4/H2BC5/H2BC6/H2BC7/H2BC8/H2BC9/H3-3A/H3C1/H3C10/H3C11/H3C12/H3C13/H3C14/H3C15/H3C2/H3C3/H3C4/H3C6/H3C7/H3C8/H4C1/H4C11/H4C12/H4C13/H4C14/H4C15/H4C2/H4C3/H4C4/H4C5/H4C6/H4C8/H4C9/MCPH1/NCAPD3/NCAPG2</t>
  </si>
  <si>
    <t>REACTOME_CONDENSATION_OF_PROPHASE_CHROMOSOMES</t>
  </si>
  <si>
    <t>ATL2/BTG2/CCNL1/CDKN2AIP/HES1/ID1/MBNL1/MBNL2/PALMD/PTGS2/SGK1/SLC2A3/UBE4B</t>
  </si>
  <si>
    <t>AMIT_EGF_RESPONSE_40_HELA</t>
  </si>
  <si>
    <t>ACTR3BP2/ANKRD36B/ANKRD36C/ATP8A2/CELF3/CPLX2/E2F7/FAM170B/FAM89A/FSIP1/H2AC11/H2AC12/H2AC13/H2AC14/H2AC15/H2AC16/H2AC17/H2AC4/H2AC8/H2BC10/H2BC11/H2BC12/H2BC17/H2BC4/H2BC5/H2BC6/H2BC7/H2BC8/H4C1/H4C11/H4C12/H4C13/H4C2/H4C3/H4C4/H4C5/H4C6/H4C8/H4C9/KATNAL2/LYST/MRPL1/MYF6/NBPF15/NUCB2/OR4K13/PCDHGA10/PCDHGA11/PCDHGA6/PCDHGA7/PCDHGA8/PCDHGA9/PCDHGB3/PCDHGB4/PCDHGB5/PCDHGB6/PCDHGB7/PCDHGC3/PCDHGC4/PCDHGC5/PDGFRB/PP2D1/PROX1/RAPGEF4/RNF185/TMEM119/TMEM121/TMEM132C/TPTE2/ULK1/USH1C/ZFHX3/ZFHX4/ZNF461</t>
  </si>
  <si>
    <t>ACEVEDO_LIVER_CANCER_WITH_H3K27ME3_DN</t>
  </si>
  <si>
    <t>ADH1B/CYTL1/DNAJC12/FLJ20021/GPRC5A/MIR614/PNMA2/RGCC/SELENOP/TMEM176A</t>
  </si>
  <si>
    <t>BLANCO_MELO_MERS_COV_INFECTION_MCR5_CELLS_DN</t>
  </si>
  <si>
    <t>ANKRD28/BLM/CCNA2/CENPC/GAR1/H2AC14/H2AC4/H2AC6/H2AC7/H2AC8/H2BC10/H2BC11/H2BC12/H2BC13/H2BC14/H2BC15/H2BC17/H2BC3/H2BC4/H2BC5/H2BC6/H2BC7/H2BC8/H2BC9/H3-3A/H4C1/H4C11/H4C12/H4C13/H4C2/H4C3/H4C4/H4C5/H4C6/H4C8/H4C9/HJURP/NHP2/NOP10/POLR2B/POLR2D/RFC1/RFC5/RUVBL1/SHQ1/TERF1</t>
  </si>
  <si>
    <t>REACTOME_CHROMOSOME_MAINTENANCE</t>
  </si>
  <si>
    <t>BCL11A/LBR/LDHB/PLCH1/PROM1/RAP2B/RARRES1/SFRP1/SLC25A37/SOX11</t>
  </si>
  <si>
    <t>YANG_BREAST_CANCER_ESR1_DN</t>
  </si>
  <si>
    <t>ADAMTS2/ADGRB1/AFF3/AMER3/ATP2B2/B3GNT7/BAIAP2L1/BICDL1/C1QL2/CABP7/CACNA2D2/CADPS/CDK5R2/CHAT/CHRNA4/COL13A1/CRTAC1/CRYBA2/CXCL14/CYP26A1/DACT2/DLX5/DNAH11/DPP10/DSCAML1/ECEL1/EIF4E3/EVX1/FAM89A/FEV/FFAR4/FGF8/FLT3/FOXE3/GABRA5/GABRB1/GABRG3/GATA2/GDNF/GJD2/GNG4/GPR27/GRIK3/GSX1/HCRTR1/HMX2/HMX3/HOXA13/IGSF21/KCNA1/KCNH1/KCNH8/KCTD8/LBX1/MSX2/MYRIP/NEFH/NKX6-1/NOG/NPAS2/P4HA2/PAX2/PAX3/PITX1/PODN/PRDM16/PRDM6/PRMT8/PROK2/PROKR2/PRR16/PTPRN2/RAP1GAP2/RASGEF1C/RET/RTN4R/SCN5A/SIM2/SLC12A5/SLC18A3/SLC30A10/SMOC2/SOWAHB/SP8/STBD1/SYNE3/SYT14/TBX3/TBXT/TCF15/TDRP/TLX1/TMEM132E/TP73/UTF1/VIPR1/WNT6/WSCD2</t>
  </si>
  <si>
    <t>MEISSNER_NPC_HCP_WITH_H3K4ME2_AND_H3K27ME3</t>
  </si>
  <si>
    <t>ARID4B/CCNH/DDX21/DNMT3B/ERCC3/ERCC6/EZH2/GATAD2A/H2AC14/H2AC18/H2AC19/H2AC20/H2AC4/H2AC6/H2AC7/H2AC8/H2BC10/H2BC11/H2BC12/H2BC13/H2BC14/H2BC15/H2BC17/H2BC21/H2BC3/H2BC4/H2BC5/H2BC6/H2BC7/H2BC8/H2BC9/H3-3A/H3C1/H3C10/H3C11/H3C12/H3C13/H3C14/H3C15/H3C2/H3C3/H3C4/H3C6/H3C7/H3C8/H4C1/H4C11/H4C12/H4C13/H4C14/H4C15/H4C2/H4C3/H4C4/H4C5/H4C6/H4C8/H4C9/HDAC1/KAT2B/MNAT1/POLR1A/POLR1B/POLR1D/POLR2F/SAP130/SUDS3/TAF1C/TBP/TDG/TET1</t>
  </si>
  <si>
    <t>REACTOME_EPIGENETIC_REGULATION_OF_GENE_EXPRESSION</t>
  </si>
  <si>
    <t>KLRC2/KLRD1/KLRK1/KRAS/NRAS/PIK3CA/PIK3CB/PIK3R1/PLCG1</t>
  </si>
  <si>
    <t>REACTOME_DAP12_SIGNALING</t>
  </si>
  <si>
    <t>AHCTF1/ANAPC10/ANAPC4/ATRIP/BARD1/BLM/BUB1/BUB3/CCNA2/CCNB2/CCNE2/CDC16/CDC23/CDC25A/CDC25C/CDC45/CENPC/CLASP1/CLASP2/CLSPN/DYNC1I1/DYNC1I2/DYNC1LI1/H2BC10/H2BC11/H2BC12/H2BC13/H2BC14/H2BC15/H2BC17/H2BC3/H2BC4/H2BC5/H2BC6/H2BC7/H2BC8/H2BC9/H4C1/H4C11/H4C12/H4C13/H4C2/H4C3/H4C4/H4C5/H4C6/H4C8/H4C9/KIF2C/MAD2L1/MCM2/MCM6/MCM8/MIS12/NSL1/NUP133/NUP37/ORC1/ORC2/ORC4/PCBP4/PPP2CA/PPP2CB/PPP2R5A/PPP2R5E/PSMB1/PSMB2/PSMB4/PSMD1/PSMD4/PSMD6/PSMF1/RAD50/RFC5/SEC13/SEM1/SGO1/SGO2/UBE2E1/UIMC1/YWHAH/ZW10</t>
  </si>
  <si>
    <t>REACTOME_CELL_CYCLE_CHECKPOINTS</t>
  </si>
  <si>
    <t>EIF2AK2/GBP1/GBP2/GCH1/IDO1/IFI44/IFI44L/IFI6/IFIT2/IFIT3/IFIT5/IL15/IL15RA/ISG15/NMI/PLSCR1/PML/RGL1/RSAD2/THEMIS2/TLR3/TNFSF10/TYMP/UBE2L6/ZBTB20</t>
  </si>
  <si>
    <t>BROWNE_INTERFERON_RESPONSIVE_GENES</t>
  </si>
  <si>
    <t>CSF2/FLT3/IGF1/IL1A/IL3/IL9</t>
  </si>
  <si>
    <t>BIOCARTA_ERYTH_PATHWAY</t>
  </si>
  <si>
    <t>ANKRD36/BTBD8/C4orf33/C7orf33/CA8/DRAM1/ENAM/H2AC11/H2AC12/H2AC13/H2AC14/H2AC15/H2AC16/H2AC17/H2AC4/H2AC8/H2BC11/H2BC12/H2BC15/H4C1/H4C11/H4C12/H4C13/H4C2/H4C3/H4C4/H4C5/H4C6/H4C8/H4C9/HAT1/HOXA1/HOXA13/HOXA7/LCT/MMS22L/MTHFD1L/MYBL1/NCAPG2/NUP210L/RALGAPB/REXO5/SLC25A12/SLC26A2/SLC28A2/TMEM237/TRAPPC9/UTP20/ZNF134/ZNF385B</t>
  </si>
  <si>
    <t>ACEVEDO_LIVER_CANCER_WITH_H3K9ME3_DN</t>
  </si>
  <si>
    <t>ACTR1B/AP1B1/AP1G1/AP2M1/ARF1/CAPZA1/CD74/DCTN4/DNM3/DYNC1I1/DYNC1I2/DYNC1LI1/KIF11/KIF20A/KIF26A/KIF2C/KIF3A/RAB7A/SAR1B/SEC13/SEC24A/SEC24B/SEC24C/SEC24D/TUBA3D/TUBA3E/TUBA4A/TUBA4B/TUBA8/TUBB1/TUBB8B</t>
  </si>
  <si>
    <t>REACTOME_MHC_CLASS_II_ANTIGEN_PRESENTATION</t>
  </si>
  <si>
    <t>ADAM19/APBB1IP/EMB/HMGN2/IGSF10/LMO7/LOXL1/LXN/MAN2A1/MGP/NOCT/PDPN/PFN2/PHLDB2/PLSCR1/PTX3/SLC38A2/SPCS3/TMEM176A/TMEM176B/TOP1/VCAM1/XDH</t>
  </si>
  <si>
    <t>CHIARADONNA_NEOPLASTIC_TRANSFORMATION_CDC25_UP</t>
  </si>
  <si>
    <t>CDC25C/H2AC14/H2AC18/H2AC19/H2AC20/H2AC4/H2AC6/H2AC7/H2AC8/H2BC10/H2BC11/H2BC12/H2BC13/H2BC14/H2BC15/H2BC17/H2BC21/H2BC3/H2BC4/H2BC5/H2BC6/H2BC7/H2BC8/H2BC9/H3-3A/H3C1/H3C10/H3C11/H3C12/H3C13/H3C14/H3C15/H3C2/H3C3/H3C4/H3C6/H3C7/H3C8/H4C1/H4C11/H4C12/H4C13/H4C14/H4C15/H4C2/H4C3/H4C4/H4C5/H4C6/H4C8/H4C9/MYH10/MYH9/MYL12B/NCOA2/PPP1R12A/RHOA/RHOC/YWHAB/YWHAH</t>
  </si>
  <si>
    <t>REACTOME_RHO_GTPASES_ACTIVATE_PKNS</t>
  </si>
  <si>
    <t>CSF3R/GATA2/H2AC14/H2AC18/H2AC19/H2AC20/H2AC4/H2AC6/H2AC7/H2AC8/H2BC10/H2BC11/H2BC12/H2BC13/H2BC14/H2BC15/H2BC17/H2BC21/H2BC3/H2BC4/H2BC5/H2BC6/H2BC7/H2BC8/H2BC9/H3-3A/H3C1/H3C10/H3C11/H3C12/H3C13/H3C14/H3C15/H3C2/H3C3/H3C4/H3C6/H3C7/H3C8/H4C1/H4C11/H4C12/H4C13/H4C14/H4C15/H4C2/H4C3/H4C4/H4C5/H4C6/H4C8/H4C9/LEF1/MYB/TAL1</t>
  </si>
  <si>
    <t>REACTOME_TRANSCRIPTIONAL_REGULATION_OF_GRANULOPOIESIS</t>
  </si>
  <si>
    <t>REACTOME_NUCLEOTIDE_LIKE_PURINERGIC_RECEPTORS</t>
  </si>
  <si>
    <t>BARD1/H2BC10/H2BC11/H2BC12/H2BC13/H2BC14/H2BC15/H2BC17/H2BC3/H2BC4/H2BC5/H2BC6/H2BC7/H2BC8/H2BC9/H4C1/H4C11/H4C12/H4C13/H4C2/H4C3/H4C4/H4C5/H4C6/H4C8/H4C9/PAXIP1/POLL/RAD50/TDP1/UIMC1</t>
  </si>
  <si>
    <t>REACTOME_NONHOMOLOGOUS_END_JOINING_NHEJ</t>
  </si>
  <si>
    <t>H2AC14/H2AC18/H2AC19/H2AC20/H2AC4/H2AC6/H2AC7/H2AC8/H2BC10/H2BC11/H2BC12/H2BC13/H2BC14/H2BC15/H2BC17/H2BC21/H2BC3/H2BC4/H2BC5/H2BC6/H2BC7/H2BC8/H2BC9/H3-3A/H3C1/H3C10/H3C11/H3C12/H3C13/H3C14/H3C15/H3C2/H3C3/H3C4/H3C6/H3C7/H3C8/H4C1/H4C11/H4C12/H4C13/H4C14/H4C15/H4C2/H4C3/H4C4/H4C5/H4C6/H4C8/H4C9/TAF1C/TBP</t>
  </si>
  <si>
    <t>REACTOME_SIRT1_NEGATIVELY_REGULATES_RRNA_EXPRESSION</t>
  </si>
  <si>
    <t>ARID4B/CCNH/DNMT3B/ERCC3/H2AC14/H2AC18/H2AC19/H2AC20/H2AC4/H2AC6/H2AC7/H2AC8/H2BC10/H2BC11/H2BC12/H2BC13/H2BC14/H2BC15/H2BC17/H2BC21/H2BC3/H2BC4/H2BC5/H2BC6/H2BC7/H2BC8/H2BC9/H3-3A/H3C1/H3C10/H3C11/H3C12/H3C13/H3C14/H3C15/H3C2/H3C3/H3C4/H3C6/H3C7/H3C8/H4C1/H4C11/H4C12/H4C13/H4C14/H4C15/H4C2/H4C3/H4C4/H4C5/H4C6/H4C8/H4C9/HDAC1/MNAT1/POLR1A/POLR1B/POLR1D/POLR2F/SAP130/SUDS3/TAF1C/TBP</t>
  </si>
  <si>
    <t>REACTOME_NEGATIVE_EPIGENETIC_REGULATION_OF_RRNA_EXPRESSION</t>
  </si>
  <si>
    <t>GAB1/KRAS/NRAS/PIK3CA/PIK3CB/PIK3CD/PIK3R1/PIK3R5/PLCG1/SOS1</t>
  </si>
  <si>
    <t>REACTOME_SIGNALING_BY_ERYTHROPOIETIN</t>
  </si>
  <si>
    <t>ALCAM/AMY2A/B3GALNT1/BASP1/C7orf57/CD9/CLEC4E/CORO2B/CP/CRELD2/CRISP3/DCLRE1B/DNAJB14/DSG2/ENPP1/FNDC3B/FOSL2/GBP6/GCA/GIMAP4/GIMAP8/GPM6A/GPR160/GPR183/GZMA/ID2/INPP4B/ITGA1/ITK/ITPRIPL2/KDF1/KIAA1217/KLRC1/KLRC4-KLRK1/KLRD1/KRBA1/LDHB/LYZ/MFSD4A/MPO/P2RY14/PIK3CB/PLCB4/PLSCR1/PRKCQ/PRLR/PTPN22/PYGL/RASGRP3/RGCC/RHOB/SCAMP1/SELENOP/SMAD1/SPAG6/ST8SIA6/STAT4/TENT5C/TMEM154/TMEM176A/TMEM176B/TNS3/TSPAN2/UPP1/VCAM1/XDH</t>
  </si>
  <si>
    <t>BOYLAN_MULTIPLE_MYELOMA_C_D_DN</t>
  </si>
  <si>
    <t>BRAF/CASP3/CD244/IFNG/KLRC1/KLRC2/KLRC3/KLRD1/KLRK1/KRAS/NFATC2/NRAS/PIK3CA/PIK3CB/PIK3CD/PIK3R1/PIK3R3/PIK3R5/PLCG1/PPP3CA/PTK2B/SH3BP2/SOS1/SOS2/TNFSF10</t>
  </si>
  <si>
    <t>KEGG_NATURAL_KILLER_CELL_MEDIATED_CYTOTOXICITY</t>
  </si>
  <si>
    <t>CHUK/CXCL10/IL1B/POLR1D/POLR3A/POLR3B/POLR3G/TREX1</t>
  </si>
  <si>
    <t>KEGG_CYTOSOLIC_DNA_SENSING_PATHWAY</t>
  </si>
  <si>
    <t>ACTN2/C8A/C8B/CD28/CD40/FCGR1A/FCGR2A/FCGR2B/FCGR2C/FCGR3A/FCGR3B/H2AC11/H2AC12/H2AC13/H2AC14/H2AC15/H2AC16/H2AC17/H2AC18/H2AC19/H2AC20/H2AC21/H2AC4/H2AC6/H2AC7/H2AC8/H2BC10/H2BC11/H2BC12/H2BC13/H2BC14/H2BC15/H2BC17/H2BC18/H2BC21/H2BC3/H2BC4/H2BC5/H2BC6/H2BC7/H2BC8/H2BC9/H3-3A/H3C1/H3C10/H3C11/H3C12/H3C13/H3C14/H3C15/H3C2/H3C3/H3C4/H3C6/H3C7/H3C8/H4C1/H4C11/H4C12/H4C13/H4C14/H4C15/H4C2/H4C3/H4C4/H4C5/H4C6/H4C7/H4C8/H4C9/MACROH2A1/MACROH2A2/SNRPB/SNRPD3/SSB</t>
  </si>
  <si>
    <t>KEGG_SYSTEMIC_LUPUS_ERYTHEMATOSUS</t>
  </si>
  <si>
    <t>BST1/CD38/ENPP1/ENPP3/NAMPT/NMNAT1/NMNAT2/NMNAT3/NMRK1/NT5C1B/NT5C3A/NT5M/NUDT12</t>
  </si>
  <si>
    <t>KEGG_NICOTINATE_AND_NICOTINAMIDE_METABOLISM</t>
  </si>
  <si>
    <t>H2AC14/H2AC18/H2AC19/H2AC20/H2AC4/H2AC6/H2AC7/H2AC8/H2BC10/H2BC11/H2BC12/H2BC13/H2BC14/H2BC15/H2BC17/H2BC21/H2BC3/H2BC4/H2BC5/H2BC6/H2BC7/H2BC8/H2BC9/H3-3A/H3C1/H3C10/H3C11/H3C12/H3C13/H3C14/H3C15/H3C2/H3C3/H3C4/H3C6/H3C7/H3C8/H4C1/H4C11/H4C12/H4C13/H4C14/H4C15/H4C2/H4C3/H4C4/H4C5/H4C6/H4C8/H4C9/NCOA2</t>
  </si>
  <si>
    <t>REACTOME_ACTIVATED_PKN1_STIMULATES_TRANSCRIPTION_OF_AR_ANDROGEN_RECEPTOR_REGULATED_GENES_KLK2_AND_KLK3</t>
  </si>
  <si>
    <t>SLCO1A2/SLCO1B1/SLCO1B3/SLCO1C1/SLCO2A1</t>
  </si>
  <si>
    <t>REACTOME_TRANSPORT_OF_ORGANIC_ANIONS</t>
  </si>
  <si>
    <t>BLM/H2AC14/H2AC18/H2AC19/H2AC20/H2AC4/H2AC6/H2AC7/H2AC8/H2BC10/H2BC11/H2BC12/H2BC13/H2BC14/H2BC15/H2BC17/H2BC21/H2BC3/H2BC4/H2BC5/H2BC6/H2BC7/H2BC8/H2BC9/H3-3A/H3C1/H3C10/H3C11/H3C12/H3C13/H3C14/H3C15/H3C2/H3C3/H3C4/H3C6/H3C7/H3C8/H4C1/H4C11/H4C12/H4C13/H4C14/H4C15/H4C2/H4C3/H4C4/H4C5/H4C6/H4C8/H4C9/MLH1/RAD50/TEX15</t>
  </si>
  <si>
    <t>REACTOME_MEIOTIC_RECOMBINATION</t>
  </si>
  <si>
    <t>CCNB2/CCND2/HNRNPA0/NEUROG2/NFYB/RBPJ/RPL34/RPL9/RPS8</t>
  </si>
  <si>
    <t>MODY_HIPPOCAMPUS_PRENATAL</t>
  </si>
  <si>
    <t>ERAP1/ERAP2/SEC13/SEC24B/SEC24D</t>
  </si>
  <si>
    <t>REACTOME_ANTIGEN_PRESENTATION_FOLDING_ASSEMBLY_AND_PEPTIDE_LOADING_OF_CLASS_I_MHC</t>
  </si>
  <si>
    <t>BCL11A/CD52/CDH19/CDV3/CLDN1/CLIP4/COL2A1/CP/CYP39A1/DSC2/DSC3/DSG1/EGFR/EPHX3/FGFBP1/FOXC1/GAD2/GALNT14/GDI2/GPR19/IL12RB2/KCNG1/KLF5/LDHB/LGR5/LMO4/LTBP1/MRAS/NSD2/PDPN/PLOD2/PRELP/PRKD3/PTGFR/PTGS2/PTPRF/PTX3/QPCT/RARRES1/RBP1/RUNX3/SCRG1/SERPINB2/SFRP1/SLC25A37/SLC2A3/SLC43A3/SMPDL3B/SOSTDC1/SOX11/SSRP1/ST8SIA1/SYCP1/TM4SF1/TNFRSF11B/TNFRSF21/VEGFA/WWTR1/YBX3/ZIC1</t>
  </si>
  <si>
    <t>SMID_BREAST_CANCER_RELAPSE_IN_BONE_DN</t>
  </si>
  <si>
    <t>ANK2/ANKRD28/AREG/ARF1/ARF4/ARFGAP1/CAPZA1/COG6/COL7A1/COPG1/CTSZ/DCTN4/DYNC1I1/DYNC1I2/DYNC1LI1/GORASP1/LMAN2/PPP6R1/SAR1B/SEC13/SEC22A/SEC22C/SEC23IP/SEC24A/SEC24B/SEC24C/SEC24D/SPTB/TMED9/TMEM115/TRAPPC3/TRAPPC9/TUBA3D/TUBA3E/TUBA4A/TUBA4B/TUBA8/TUBB1/TUBB8B/USO1</t>
  </si>
  <si>
    <t>REACTOME_ER_TO_GOLGI_ANTEROGRADE_TRANSPORT</t>
  </si>
  <si>
    <t>ANKRD28/CCNA2/GAR1/NHP2/NOP10/RFC1/RFC5/SHQ1</t>
  </si>
  <si>
    <t>REACTOME_EXTENSION_OF_TELOMERES</t>
  </si>
  <si>
    <t>FAF2/KLHL3/NSD1/SFXN1/TSPAN17/ZNF346</t>
  </si>
  <si>
    <t>PETRETTO_LEFT_VENTRICLE_MASS_QTL_CIS_DN</t>
  </si>
  <si>
    <t>DNMT3B/H2AC14/H2AC18/H2AC19/H2AC20/H2AC4/H2AC6/H2AC7/H2AC8/H2BC10/H2BC11/H2BC12/H2BC13/H2BC14/H2BC15/H2BC17/H2BC21/H2BC3/H2BC4/H2BC5/H2BC6/H2BC7/H2BC8/H2BC9/H3-3A/H3C1/H3C10/H3C11/H3C12/H3C13/H3C14/H3C15/H3C2/H3C3/H3C4/H3C6/H3C7/H3C8/H4C1/H4C11/H4C12/H4C13/H4C14/H4C15/H4C2/H4C3/H4C4/H4C5/H4C6/H4C8/H4C9</t>
  </si>
  <si>
    <t>REACTOME_DNA_METHYLATION</t>
  </si>
  <si>
    <t>CAPZA3/CLEC12B/DNAI7/GSG1/H2AJ/PLCZ1/RASSF8/SOX5</t>
  </si>
  <si>
    <t>KORKOLA_CHORIOCARCINOMA_DN</t>
  </si>
  <si>
    <t>ERCC6/GATAD2A/H2AC14/H2AC18/H2AC19/H2AC20/H2AC4/H2AC6/H2AC7/H2AC8/H2BC10/H2BC11/H2BC12/H2BC13/H2BC14/H2BC15/H2BC17/H2BC21/H2BC3/H2BC4/H2BC5/H2BC6/H2BC7/H2BC8/H2BC9/H3-3A/H3C1/H3C10/H3C11/H3C12/H3C13/H3C14/H3C15/H3C2/H3C3/H3C4/H3C6/H3C7/H3C8/H4C1/H4C11/H4C12/H4C13/H4C14/H4C15/H4C2/H4C3/H4C4/H4C5/H4C6/H4C8/H4C9/HDAC1</t>
  </si>
  <si>
    <t>REACTOME_ERCC6_CSB_AND_EHMT2_G9A_POSITIVELY_REGULATE_RRNA_EXPRESSION</t>
  </si>
  <si>
    <t>BCL9/CTNNB1/H2AC14/H2AC18/H2AC19/H2AC20/H2AC4/H2AC6/H2AC7/H2AC8/H2BC10/H2BC11/H2BC12/H2BC13/H2BC14/H2BC15/H2BC17/H2BC21/H2BC3/H2BC4/H2BC5/H2BC6/H2BC7/H2BC8/H2BC9/H3-3A/H3C1/H3C10/H3C11/H3C12/H3C13/H3C14/H3C15/H3C2/H3C3/H3C4/H3C6/H3C7/H3C8/H4C1/H4C11/H4C12/H4C13/H4C14/H4C15/H4C2/H4C3/H4C4/H4C5/H4C6/H4C8/H4C9/HDAC1/LEF1/LEO1/RUVBL1/TCF7/TRRAP</t>
  </si>
  <si>
    <t>REACTOME_FORMATION_OF_THE_BETA_CATENIN_TCF_TRANSACTIVATING_COMPLEX</t>
  </si>
  <si>
    <t>ARPP19/CCNB2/CNEP1R1/CTDNEP1/GORASP1/GORASP2/H2AC14/H2AC18/H2AC19/H2AC20/H2AC4/H2AC6/H2AC7/H2AC8/H2BC10/H2BC11/H2BC12/H2BC13/H2BC14/H2BC15/H2BC17/H2BC21/H2BC3/H2BC4/H2BC5/H2BC6/H2BC7/H2BC8/H2BC9/H3-3A/H3C1/H3C10/H3C11/H3C12/H3C13/H3C14/H3C15/H3C2/H3C3/H3C4/H3C6/H3C7/H3C8/H4C1/H4C11/H4C12/H4C13/H4C14/H4C15/H4C2/H4C3/H4C4/H4C5/H4C6/H4C8/H4C9/LMNB1/LPIN2/MAPK1/MCPH1/NCAPD3/NCAPG2/NDC1/NUP133/NUP155/NUP210/NUP35/NUP37/NUP54/NUP58/NUP88/POM121/PPP2CA/PPP2CB/PPP2R2D/PRKCB/RAB2A/SEC13/TMPO/USO1</t>
  </si>
  <si>
    <t>REACTOME_MITOTIC_PROPHASE</t>
  </si>
  <si>
    <t>ABCC3/AKAP1/ANKRD40/ATPAF2/AXIN2/BIRC5/BIRC6/CEP95/DHX57/EME1/EPN2/GEN1/GPATCH11/GPRC5C/ICAM2/LBH/LRRC59/LUC7L3/MED9/MKS1/MRPL27/MRPS23/MSI2/NCOR1/NME1/NME2/NTN1/PHB/PIGL/PMP22/POLG2/PRR11/RAD51C/RASD1/RNF135/SCPEP1/SLC30A6/SMC6/SMG8/SMURF2/SOS1/SRSF1/SUPT4H1/TK1/TMEM199/TMEM97/TNFAIP1/TOM1L2/TRPV2/VTN/WSB1</t>
  </si>
  <si>
    <t>LASTOWSKA_NEUROBLASTOMA_COPY_NUMBER_UP</t>
  </si>
  <si>
    <t>ADCY1/CAMK2A/CAMK2D/CTNNB1/FZD10/GNAI2/KIT/LEF1/MITF/RAF1/TCF7/WNT10A/WNT2B/WNT6/WNT7A/WNT8A/WNT8B</t>
  </si>
  <si>
    <t>KEGG_MELANOGENESIS</t>
  </si>
  <si>
    <t>CCNH/GATA2/H2AC14/H2AC18/H2AC19/H2AC20/H2AC4/H2AC6/H2AC7/H2AC8/H2BC10/H2BC11/H2BC12/H2BC13/H2BC14/H2BC15/H2BC17/H2BC21/H2BC3/H2BC4/H2BC5/H2BC6/H2BC7/H2BC8/H2BC9/H3-3A/H3C1/H3C10/H3C11/H3C12/H3C13/H3C14/H3C15/H3C2/H3C3/H3C4/H3C6/H3C7/H3C8/H4C1/H4C11/H4C12/H4C13/H4C14/H4C15/H4C2/H4C3/H4C4/H4C5/H4C6/H4C8/H4C9/MNAT1/MYB/PSMB1/PSMB2/PSMB4/PSMD1/PSMD4/PSMD6/PSMF1/SEM1/TAL1/TCF12/TP73</t>
  </si>
  <si>
    <t>REACTOME_RUNX1_REGULATES_TRANSCRIPTION_OF_GENES_INVOLVED_IN_DIFFERENTIATION_OF_HSCS</t>
  </si>
  <si>
    <t>CAMP/CDK8/DBI/INSIG1/PPARG/PPARGC1B/PRKAB1/PRKAG3/RBP4/SAR1B/SCAP/SCD/SEC13/SEC24A/SEC24B/SEC24D/SEC31B</t>
  </si>
  <si>
    <t>WP_STEROL_REGULATORY_ELEMENTBINDING_PROTEINS_SREBP_SIGNALLING</t>
  </si>
  <si>
    <t>ABI2/AHCTF1/ARPC2/ARPC4/BRK1/BUB1/BUB3/CDC25C/CENPC/CIT/CLASP1/CLASP2/CTNNA1/CTNNB1/DIAPH1/DIAPH3/DVL3/DYNC1I1/DYNC1I2/DYNC1LI1/H2AC14/H2AC4/H2AC6/H2AC7/H2AC8/H2BC10/H2BC11/H2BC12/H2BC13/H2BC14/H2BC15/H2BC17/H2BC3/H2BC4/H2BC5/H2BC6/H2BC7/H2BC8/H2BC9/H3-3A/H3C1/H3C10/H3C11/H3C12/H3C2/H3C3/H3C4/H3C6/H3C7/H3C8/H4C1/H4C11/H4C12/H4C13/H4C2/H4C3/H4C4/H4C5/H4C6/H4C8/H4C9/IQGAP1/IQGAP2/IQGAP3/KIF2C/LIMK2/MAD2L1/MAPK1/MIS12/MYH10/MYH9/MYL12B/MYLK/NCKAP1/NCKIPSD/NCOA2/NF2/NSL1/NUP133/NUP37/PAK2/PPP1R12A/PPP2CA/PPP2CB/PPP2R5A/PPP2R5E/PRKCD/PTK2/RHOA/RHOC/ROCK1/ROPN1/S100A8/S100A9/SEC13/SGO1/SGO2/TAX1BP3/TUBA3D/TUBA3E/TUBA4A/TUBA4B/TUBA8/TUBB1/TUBB8B/WASF3/WIPF1/YWHAH/ZW10</t>
  </si>
  <si>
    <t>REACTOME_RHO_GTPASE_EFFECTORS</t>
  </si>
  <si>
    <t>UGDH/UGT1A1/UGT1A10/UGT1A3/UGT1A4/UGT1A5/UGT1A6/UGT1A7/UGT1A8/UGT1A9/UGT2A1/UGT2B11/UGT2B17/UGT2B28/UGT2B4/UGT2B7</t>
  </si>
  <si>
    <t>KEGG_ASCORBATE_AND_ALDARATE_METABOLISM</t>
  </si>
  <si>
    <t>CNOT6/EZH2/H2AC14/H2AC18/H2AC19/H2AC20/H2AC4/H2AC6/H2AC7/H2AC8/H2BC10/H2BC11/H2BC12/H2BC13/H2BC14/H2BC15/H2BC17/H2BC21/H2BC3/H2BC4/H2BC5/H2BC6/H2BC7/H2BC8/H2BC9/H3-3A/H3C1/H3C10/H3C11/H3C12/H3C13/H3C14/H3C15/H3C2/H3C3/H3C4/H3C6/H3C7/H3C8/H4C1/H4C11/H4C12/H4C13/H4C14/H4C15/H4C2/H4C3/H4C4/H4C5/H4C6/H4C8/H4C9/HDAC3/HOXA1/HOXA2/HOXA3/HOXA4/HOXD1/HOXD3/HOXD4/PAXIP1/PIAS2/POLR2B/POLR2D/POLR2F/RARB</t>
  </si>
  <si>
    <t>REACTOME_ACTIVATION_OF_ANTERIOR_HOX_GENES_IN_HINDBRAIN_DEVELOPMENT_DURING_EARLY_EMBRYOGENESIS</t>
  </si>
  <si>
    <t>DDX21/ERCC6/H2AC14/H2AC18/H2AC19/H2AC20/H2AC4/H2AC6/H2AC7/H2AC8/H2BC10/H2BC11/H2BC12/H2BC13/H2BC14/H2BC15/H2BC17/H2BC21/H2BC3/H2BC4/H2BC5/H2BC6/H2BC7/H2BC8/H2BC9/H3-3A/H3C1/H3C10/H3C11/H3C12/H3C13/H3C14/H3C15/H3C2/H3C3/H3C4/H3C6/H3C7/H3C8/H4C1/H4C11/H4C12/H4C13/H4C14/H4C15/H4C2/H4C3/H4C4/H4C5/H4C6/H4C8/H4C9/KAT2B/POLR1A/POLR1B/POLR1D/POLR2F/TAF1C/TBP</t>
  </si>
  <si>
    <t>REACTOME_B_WICH_COMPLEX_POSITIVELY_REGULATES_RRNA_EXPRESSION</t>
  </si>
  <si>
    <t>ANGPT1/ANGPT2/ANGPT4/AREG/BMP8B/BTC/CCL1/CCL11/CCL13/CCL2/CCL7/CCL8/CFC1/CFC1B/CRHBP/CRNN/CSF1/CSF2/CXCL1/CXCL10/CXCL11/CXCL12/CXCL13/CXCL14/CXCL5/CXCL6/CXCL8/CXCL9/EGF/EPGN/EREG/FASLG/FGF1/FGF14/FGF2/FGF23/FGF6/FGF8/FGFBP3/FLG/FLG2/FRZB/GDF10/GDF11/GDF2/GDF9/GDNF/HBEGF/HCFC2/HRNR/IGF1/IL13/IL17B/IL17D/IL1A/IL1B/IL1F10/IL1RN/IL2/IL3/IL36A/IL36B/IL36G/IL36RN/IL37/IL4/IL5/IL9/INHA/INHBB/INSL6/LIF/MEGF10/MEGF6/MST1/NRG2/OSM/PF4/PF4V1/PIK3IP1/PPBP/RPTN/S100A1/S100A10/S100A11/S100A12/S100A13/S100A14/S100A16/S100A2/S100A3/S100A4/S100A5/S100A6/S100A7/S100A7A/S100A8/S100A9/S100Z/SFRP5/SHH/TCHH/TCHHL1/TDGF1/VWC2L/WNT10A/WNT2B/WNT3A/WNT5A/WNT6/WNT7A/WNT8A/WNT8B</t>
  </si>
  <si>
    <t>NABA_SECRETED_FACTORS</t>
  </si>
  <si>
    <t>ACKR3/CCL1/CCL11/CCL13/CCL2/CCL7/CCR1/CCR2/CCR3/CCR4/CCR5/CCR6/CCR8/CCR9/CCRL2/CX3CR1/CXCL1/CXCL10/CXCL11/CXCL12/CXCL13/CXCL5/CXCL6/CXCL8/CXCL9/CXCR1/CXCR2/CXCR6/PF4/PPBP/XCR1</t>
  </si>
  <si>
    <t>REACTOME_CHEMOKINE_RECEPTORS_BIND_CHEMOKINES</t>
  </si>
  <si>
    <t>UGDH/UGT1A1/UGT1A10/UGT1A3/UGT1A4/UGT1A5/UGT1A6/UGT1A7/UGT1A8/UGT1A9/UGT2A1/UGT2A2/UGT2B11/UGT2B17/UGT2B28/UGT2B4/UGT2B7</t>
  </si>
  <si>
    <t>REACTOME_GLUCURONIDATION</t>
  </si>
  <si>
    <t>C1QBP/CASP8/CAST/CDC25A/CDC25C/DNMT3B/EZH2/FASLG/GSDME/H2AC14/H2AC18/H2AC19/H2AC20/H2AC4/H2AC6/H2AC7/H2AC8/H2BC10/H2BC11/H2BC12/H2BC13/H2BC14/H2BC15/H2BC17/H2BC21/H2BC3/H2BC4/H2BC5/H2BC6/H2BC7/H2BC8/H2BC9/H3-3A/H3C1/H3C10/H3C11/H3C12/H3C13/H3C14/H3C15/H3C2/H3C3/H3C4/H3C6/H3C7/H3C8/H4C1/H4C11/H4C12/H4C13/H4C14/H4C15/H4C2/H4C3/H4C4/H4C5/H4C6/H4C8/H4C9/LMNB1</t>
  </si>
  <si>
    <t>REACTOME_DISEASES_OF_PROGRAMMED_CELL_DEATH</t>
  </si>
  <si>
    <t>ANAPC10/ANAPC16/ANAPC4/CCNA2/CDC16/CDC23/CXCL8/H2AC14/H2AC18/H2AC19/H2AC20/H2AC4/H2AC6/H2AC7/H2AC8/H2BC10/H2BC11/H2BC12/H2BC13/H2BC14/H2BC15/H2BC17/H2BC21/H2BC3/H2BC4/H2BC5/H2BC6/H2BC7/H2BC8/H2BC9/H3-3A/H3C1/H3C10/H3C11/H3C12/H3C13/H3C14/H3C15/H3C2/H3C3/H3C4/H3C6/H3C7/H3C8/H4C1/H4C11/H4C12/H4C13/H4C14/H4C15/H4C2/H4C3/H4C4/H4C5/H4C6/H4C8/H4C9/IGFBP7/IL1A/MAPK1/RPS6KA2/UBE2E1/VENTX</t>
  </si>
  <si>
    <t>REACTOME_SENESCENCE_ASSOCIATED_SECRETORY_PHENOTYPE_SASP</t>
  </si>
  <si>
    <t>FRS2/GAB1/GRIN2B/KRAS/NRAS/NTF3/PIK3CA/PIK3R1/PLCG1/SOS1</t>
  </si>
  <si>
    <t>REACTOME_SIGNALING_BY_NTRK2_TRKB</t>
  </si>
  <si>
    <t>DDX21/ERCC6/GATAD2A/H2AC14/H2AC18/H2AC19/H2AC20/H2AC4/H2AC6/H2AC7/H2AC8/H2BC10/H2BC11/H2BC12/H2BC13/H2BC14/H2BC15/H2BC17/H2BC21/H2BC3/H2BC4/H2BC5/H2BC6/H2BC7/H2BC8/H2BC9/H3-3A/H3C1/H3C10/H3C11/H3C12/H3C13/H3C14/H3C15/H3C2/H3C3/H3C4/H3C6/H3C7/H3C8/H4C1/H4C11/H4C12/H4C13/H4C14/H4C15/H4C2/H4C3/H4C4/H4C5/H4C6/H4C8/H4C9/HDAC1/KAT2B/POLR1A/POLR1B/POLR1D/POLR2F/TAF1C/TBP</t>
  </si>
  <si>
    <t>REACTOME_POSITIVE_EPIGENETIC_REGULATION_OF_RRNA_EXPRESSION</t>
  </si>
  <si>
    <t>C22orf39/CLDN5/DGCR2/DGCR6L/DGCR8/ESS2/FOXN3/GP1BB/HIRA/MRPL40/RANBP1/RTN4R/SLC25A1/TANGO2/TRMT2A/UFD1/ZDHHC8</t>
  </si>
  <si>
    <t>STARK_HYPPOCAMPUS_22Q11_DELETION_DN</t>
  </si>
  <si>
    <t>AAMDC/ACY3/ALDH3B2/ALG8/AQP11/ARRB1/B3GNT6/B4GAT1/BRMS1/CABP2/CAPN5/CCDC83/CCDC89/CD248/CD5/CD6/CDK2AP2/CHRDL2/CLNS1A/CNIH2/CPSF7/CPT1A/CREBZF/CYB561A3/DDB1/DGAT2/EMSY/GAB2/GSTP1/IGHMBP2/INTS4/KCNE3/KCTD14/KCTD21/KLC2/KLHL35/LRRC32/MRGPRD/MRPL11/MRPL21/MYEOV/MYO7A/NDUFC2/NDUFV1/NDUFV1-DT/NPAS4/NUDT8/OMP/PELI3/PGA3/PGA4/PGA5/PGM2L1/PICALM/POLD3/PPP1R32/RAB1B/RIN1/RNF169/RPS3/RSF1/SDHAF2/SLC15A3/SLC29A2/SYTL2/TBX10/THAP12/THRSP/TKFC/TMEM109/TMEM126A/TMEM126B/TMEM132A/TMEM138/TMEM151A/TMEM216/USP35/UVRAG/VPS37C/VWCE/WNT11/YIF1A</t>
  </si>
  <si>
    <t>NIKOLSKY_BREAST_CANCER_11Q12_Q14_AMPLICON</t>
  </si>
  <si>
    <t>ARPC4/CCDC174/CHMP2B/COPS5/CWF19L1/DCTN4/DPH3/FBXO38/FBXO38-DT/HOXA1/IP6K2/JPH1/LARP7/LINC00877/LINC02453/MRPS31/ORC4/OXNAD1/RARB/SELENOK/SLC26A6/TADA3/THRAP3/THUMPD3/TTI2/ZGRF1/ZNF518A/ZSCAN9</t>
  </si>
  <si>
    <t>NOUZOVA_TRETINOIN_AND_H4_ACETYLATION</t>
  </si>
  <si>
    <t>ACSL1/AMIGO2/ANXA2P3/BTG1/C3AR1/CD163/CD180/CD200/CLEC5A/CPM/DKK2/EMP1/ENPP2/ETNK1/EXT1/FNDC3B/GBP2/HSPB1/ID1/IFI44/IFI6/IL1RAP/IRAK3/KLF2/LAMC1/MAF/NDRG1/OLR1/PLK2/PPARD/RUBCNL/SELENOP/SLC7A11/SOCS3/SOX4/TM4SF1/TMEM176A/TMEM176B/TNFRSF21/UPP1/ZNF217</t>
  </si>
  <si>
    <t>TONKS_TARGETS_OF_RUNX1_RUNX1T1_FUSION_ERYTHROCYTE_UP</t>
  </si>
  <si>
    <t>AMIGO2/ANKRD55/BTLA/CYTIP/GIMAP1/GIMAP4/GIMAP7/GPR171/GPR183/ID2/MAP3K1/S1PR1/SLC2A3/TBC1D4/TNFSF10</t>
  </si>
  <si>
    <t>LEE_EARLY_T_LYMPHOCYTE_DN</t>
  </si>
  <si>
    <t>ANKRD28/CCNA2/GAR1/NHP2/NOP10/SHQ1</t>
  </si>
  <si>
    <t>REACTOME_TELOMERE_EXTENSION_BY_TELOMERASE</t>
  </si>
  <si>
    <t>AHCTF1/ANAPC10/ANAPC4/BUB1/BUB3/CC2D1B/CCNB2/CDC16/CDC23/CENPC/CENPJ/CEP135/CEP164/CEP43/CHMP2B/CLASP1/CLASP2/CSNK2A1/DYNC1I1/DYNC1I2/DYNC1LI1/GORASP1/GORASP2/H2AC14/H2AC4/H2AC6/H2AC7/H2AC8/H2BC10/H2BC11/H2BC12/H2BC13/H2BC14/H2BC15/H2BC17/H2BC3/H2BC4/H2BC5/H2BC6/H2BC7/H2BC8/H2BC9/H3-3A/H3C1/H3C10/H3C11/H3C12/H3C2/H3C3/H3C4/H3C6/H3C7/H3C8/H4C1/H4C11/H4C12/H4C13/H4C2/H4C3/H4C4/H4C5/H4C6/H4C8/H4C9/HAUS1/IST1/KIF20A/KIF2C/LMNB1/MAD2L1/MAPK1/MCPH1/MIS12/MZT2A/MZT2B/NCAPD3/NCAPG2/NDC1/NEDD1/NEK2/NSL1/NUP133/NUP155/NUP210/NUP35/NUP37/NUP54/NUP58/NUP88/PCM1/PDS5A/PLK4/PPP2CA/PPP2CB/PPP2R2D/PPP2R5A/PPP2R5E/PSMB1/PSMB2/PSMB4/PSMD1/PSMD4/PSMD6/PSMF1/RAB2A/RAN/SEC13/SEM1/SFI1/SGO1/SGO2/TMPO/TUBA3D/TUBA3E/TUBA4A/TUBA4B/TUBA8/TUBB1/TUBB8B/TUBGCP2/UBE2E1/USO1/ZW10</t>
  </si>
  <si>
    <t>REACTOME_M_PHASE</t>
  </si>
  <si>
    <t>ADGRF1/ADGRF2/ADGRF4/ADGRF5/AGR2/ARHGAP10/ARHGDIB/BICD1/BMPR1B/C3orf52/C6orf141/CALD1/CDH12/CELF2-AS1/CHST2/CLEC12A/CLEC7A/COL3A1/CPB1/CRISP2/CRISP3/CYTIP/ENPP6/F11/GAPT/GDF3/GLRB/GUCY2C/HAVCR2/HOMER1/HSPB3/KIAA1217/KL/KLRC4/KLRK1/MGP/MTX3/PDE6H/PLBD1/PLPPR4/PLSCR2/PRKCQ/RHAG/SERPINB11/SERPINB12/SERPINB13/SERPINB2/SLC16A9/TENM3/TMPRSS7/TNIK/YBX3/ZNF827</t>
  </si>
  <si>
    <t>ACEVEDO_LIVER_CANCER_WITH_H3K27ME3_UP</t>
  </si>
  <si>
    <t>ADGRA2/ADRB3/ASH2L/BAG4/BRF2/C8orf86/DDHD2/EIF4EBP1/ERLIN2/FGFR1/GOLGA7/GOT1L1/HTRA4/IDO1/IDO2/LETM2/LSM1/NSD3/PLEKHA2/PLPBP/PLPP5/RAB11FIP1/SFRP1/STAR/TACC1/TCIM/TM2D2/ZMAT4/ZNF703</t>
  </si>
  <si>
    <t>NIKOLSKY_BREAST_CANCER_8P12_P11_AMPLICON</t>
  </si>
  <si>
    <t>ARMC8/CAVIN2/CMAS/HLTF/KCNH2/NEO1/PCCB/PDCD10/PDLIM5/PLOD2/PROS1/RHAG/SERPINI1/TNIK</t>
  </si>
  <si>
    <t>ROSS_AML_OF_FAB_M7_TYPE</t>
  </si>
  <si>
    <t>ALCAM/B3GALNT1/B4GALT6/BCL2/BOD1L1/C3orf52/CCDC50/CLDN18/CLSTN2/CMPK2/CP/CRISP3/CTTNBP2/DDHD1/DHX9/DNAJB14/DSC2/DYRK2/EIF5A2/ENPP2/FAIM/FAM98A/FAR2/FBXW7/FNDC3B/FST/GALNT1/GALNT7/HAND2-AS1/IGSF10/IL15/IRAK3/KLF5/KRAS/LIMS1/LINC01806/LMO7/LSM5/LYAR/MBNL1/MBNL2/MDM2/MEOX2/MOCOS/NCEH1/NRXN1/PKP4/PLSCR1/PMAIP1/PRKD3/PRTFDC1/PSME4/PTGS2/PTHLH/PTX3/RAP2A/RPRD1A/RSAD2/SAP30/SCAMP1/SERBP1/SERPINI1/SETD9/SLC25A36/SLCO1A2/SUCNR1/TBL1XR1/TFPI/TMTC1/TNFRSF11A/TNFRSF11B/TOP1/TTC14/U2SURP/WDR3/ZMAT3/ZPLD1</t>
  </si>
  <si>
    <t>SENGUPTA_NASOPHARYNGEAL_CARCINOMA_WITH_LMP1_UP</t>
  </si>
  <si>
    <t>DDHD1/ERO1A/FERMT2/FRMD6/GNG2/GNPNAT1/GPR137C/PSMC6/PTGDR/PTGER2/STYX/TXNDC16</t>
  </si>
  <si>
    <t>NIKOLSKY_BREAST_CANCER_14Q22_AMPLICON</t>
  </si>
  <si>
    <t>AATK/ABCC3/ABI3/ACOX1/ACSF2/AFMID/ANKRD40/APOH/ARSG/AXIN2/B4GALNT2/BAHCC1/BAIAP2/BIRC5/BTBD17/C17orf64/C17orf67/CACNA1G/CACNG1/CACNG4/CACNG5/CASKIN2/CD300A/CD79B/CDK5RAP3/CEP112/CEP131/CEP95/CHAD/CHMP6/CLTC/COIL/COL1A1/CSH1/CSH2/CSHL1/DDX42/DDX5/DGKE/DHX40/DLX3/DLX4/DNAI2/EME1/EPN3/EPX/ERN1/FAM117A/FAM20A/FBF1/FTSJ3/GALK1/GDPD1/GH1/GH2/GNA13/GNGT2/GPR142/GPRC5C/H3-3B/HELZ/HLF/HSF5/ICAM2/ITGA3/ITGB4/KAT7/KIF19/LINC00482/LINC02875/LLGL2/LPO/LRRC59/LUC7L3/MILR1/MKS1/MMD/MPO/MRPL27/MRPL38/MTMR4/MYCBPAP/NDUFAF8/NGFR/NME1/NME1-NME2/NME2/NXPH3/OR4D2/PDK2/PECAM1/PGS1/PHB/PHOSPHO1/PNPO/POLG2/PPM1E/PPP1R9B/PRKAR1A/PRKCA/PRR11/PRR15L/PSMC5/PTRH2/RAD51C/RECQL5/RGS9/RNF43/RPTOR/RSAD1/SAMD14/SAP30BP/SCN4A/SCPEP1/SEPTIN4/SGCA/SKA2/SLC16A6/SLC35B1/SLC38A10/SMARCD2/SMG8/SMURF2/SOCS3/SP2/SPAG9/SPATA20/SPOP/SUPT4H1/SYNGR2/TAC4/TBX2/TBX4/TEPSIN/TEX14/TEX2/TK1/TMC6/TMC8/TMEM105/TMEM92/TOB1/TRIM25/TRIM37/TRIM47/TRIM65/TSEN54/TSPOAP1/UNC13D/UNK/WBP2/WFIKKN2/WIPI1/XYLT2/YPEL2/ZNF652</t>
  </si>
  <si>
    <t>NIKOLSKY_BREAST_CANCER_17Q21_Q25_AMPLICON</t>
  </si>
  <si>
    <t>ACACB/ELOVL6/INSIG1/MTF1/NCOA2/NFYB/RAN/SAR1B/SCAP/SCD/SEC24A/SEC24B/SEC24D</t>
  </si>
  <si>
    <t>REACTOME_REGULATION_OF_CHOLESTEROL_BIOSYNTHESIS_BY_SREBP_SREBF</t>
  </si>
  <si>
    <t>CCNH/ERCC3/H2AC14/H2AC18/H2AC19/H2AC20/H2AC4/H2AC6/H2AC7/H2AC8/H2BC10/H2BC11/H2BC12/H2BC13/H2BC14/H2BC15/H2BC17/H2BC21/H2BC3/H2BC4/H2BC5/H2BC6/H2BC7/H2BC8/H2BC9/H3-3A/H3C1/H3C10/H3C11/H3C12/H3C13/H3C14/H3C15/H3C2/H3C3/H3C4/H3C6/H3C7/H3C8/H4C1/H4C11/H4C12/H4C13/H4C14/H4C15/H4C2/H4C3/H4C4/H4C5/H4C6/H4C8/H4C9/MNAT1/POLR1A/POLR1B/POLR1D/POLR2F/TAF1C/TBP</t>
  </si>
  <si>
    <t>REACTOME_RNA_POLYMERASE_I_PROMOTER_ESCAPE</t>
  </si>
  <si>
    <t>AGO2/AGO3/DGCR8/DROSHA/ELAC2/H2AC14/H2AC18/H2AC19/H2AC20/H2AC4/H2AC6/H2AC7/H2AC8/H2BC10/H2BC11/H2BC12/H2BC13/H2BC14/H2BC15/H2BC17/H2BC21/H2BC3/H2BC4/H2BC5/H2BC6/H2BC7/H2BC8/H2BC9/H3-3A/H3C1/H3C10/H3C11/H3C12/H3C13/H3C14/H3C15/H3C2/H3C3/H3C4/H3C6/H3C7/H3C8/H4C1/H4C11/H4C12/H4C13/H4C14/H4C15/H4C2/H4C3/H4C4/H4C5/H4C6/H4C8/H4C9/MAEL/MYBL1/NDC1/NUP133/NUP155/NUP210/NUP214/NUP35/NUP37/NUP54/NUP58/NUP88/PIWIL2/POLR2B/POLR2D/POLR2F/POM121/PRKRA/RAN/SEC13/TDRD9/TDRKH/TSN/TSNAX</t>
  </si>
  <si>
    <t>REACTOME_GENE_SILENCING_BY_RNA</t>
  </si>
  <si>
    <t>ADGRV1/ARL1/LUM/LY96/RARB/SGMS2/TIFA/ZFHX4</t>
  </si>
  <si>
    <t>SHARMA_PILOCYTIC_ASTROCYTOMA_LOCATION_UP</t>
  </si>
  <si>
    <t>APC/BCL9/BTRC/CCND2/CSNK1A1/CSNK2A1/CTNNB1/FBXW11/FBXW4/FRAT1/FRZB/FZD5/KREMEN1/LEF1/PITX2/PPP2CA/TBXT/TCF7/WNT10A/WNT2B/WNT5A/WNT6/WNT7A/WNT8A</t>
  </si>
  <si>
    <t>WNT_SIGNALING</t>
  </si>
  <si>
    <t>ANKRD28/BLM/CCNA2/GAR1/H2AC14/H2AC4/H2AC6/H2AC7/H2AC8/H2BC10/H2BC11/H2BC12/H2BC13/H2BC14/H2BC15/H2BC17/H2BC3/H2BC4/H2BC5/H2BC6/H2BC7/H2BC8/H2BC9/H3-3A/H4C1/H4C11/H4C12/H4C13/H4C2/H4C3/H4C4/H4C5/H4C6/H4C8/H4C9/NHP2/NOP10/POLR2B/POLR2D/RFC1/RFC5/RUVBL1/SHQ1/TERF1</t>
  </si>
  <si>
    <t>REACTOME_TELOMERE_MAINTENANCE</t>
  </si>
  <si>
    <t>ATF7IP/CAPZA3/CLEC12B/DNAI7/GSG1/H2AJ/LINC02366/PLCZ1/RASSF8/SOX5</t>
  </si>
  <si>
    <t>KORKOLA_EMBRYONAL_CARCINOMA_DN</t>
  </si>
  <si>
    <t>CCNH/ERCC3/ERCC6/GATAD2A/H2AC14/H2AC18/H2AC19/H2AC20/H2AC4/H2AC6/H2AC7/H2AC8/H2BC10/H2BC11/H2BC12/H2BC13/H2BC14/H2BC15/H2BC17/H2BC21/H2BC3/H2BC4/H2BC5/H2BC6/H2BC7/H2BC8/H2BC9/H3-3A/H3C1/H3C10/H3C11/H3C12/H3C13/H3C14/H3C15/H3C2/H3C3/H3C4/H3C6/H3C7/H3C8/H4C1/H4C11/H4C12/H4C13/H4C14/H4C15/H4C2/H4C3/H4C4/H4C5/H4C6/H4C8/H4C9/HDAC1/KAT2B/MNAT1/POLR1A/POLR1B/POLR1D/POLR2F/TAF1C/TBP</t>
  </si>
  <si>
    <t>REACTOME_RNA_POLYMERASE_I_TRANSCRIPTION</t>
  </si>
  <si>
    <t>KLRC1/KLRC2/KLRC3/KLRC4/KLRD1/PIK3CA/PIK3R1/PTK2B</t>
  </si>
  <si>
    <t>BIOCARTA_NKCELLS_PATHWAY</t>
  </si>
  <si>
    <t>ANKRD28/AREG/COL7A1/CTSZ/GORASP1/LMAN2/PPP6R1/SAR1B/SEC13/SEC22A/SEC22C/SEC23IP/SEC24A/SEC24B/SEC24D/TRAPPC3/TRAPPC9/USO1</t>
  </si>
  <si>
    <t>REACTOME_COPII_MEDIATED_VESICLE_TRANSPORT</t>
  </si>
  <si>
    <t>BTRC/CHUK/CUL1/FBXW11/IL13/IL1A/IL1B/IL1F10/IL1RN/IL36A/IL36B/IL36G/IL36RN/IL37/IL4/IRAK2/MAPK8/MYD88/NKIRAS1/PSMB1/PSMB2/PSMD6/PSMF1/PTPN18/PTPN23/PTPN4/PTPN5/S100A12/SEM1/SKP1</t>
  </si>
  <si>
    <t>REACTOME_INTERLEUKIN_1_FAMILY_SIGNALING</t>
  </si>
  <si>
    <t>CRYL1/UGDH/UGT1A1/UGT1A10/UGT1A3/UGT1A4/UGT1A5/UGT1A6/UGT1A7/UGT1A8/UGT1A9/UGT2A1/UGT2B11/UGT2B17/UGT2B28/UGT2B4/UGT2B7/XYLB</t>
  </si>
  <si>
    <t>KEGG_PENTOSE_AND_GLUCURONATE_INTERCONVERSIONS</t>
  </si>
  <si>
    <t>AGTR1/AHR/AMIGO2/ARHGEF12/BAMBI/BBIP1/BNIP3L/CALCRL/CD200/CD226/CD69/CDC42EP3/CLEC2B/COL3A1/DGKE/E2F5/EMP1/EPS8/EVI2A/FAR2/FSTL1/FXR1/GBP2/GDF3/GUCY1A1/HPGDS/HSPB1/ID1/LPAR6/PDCD4/PDLIM5/PLCG1/PPFIBP1/RB1/S1PR1/SERPINB2/SERPINB9/SLC2A3/SLC35G2/SLC7A11/SOX4/SPTBN1/STX6/TAAR2/TCN1/TFPI/TM4SF1/TMEM176B/TRIB2/WSB1/ZBTB20/ZFYVE16/ZNF217</t>
  </si>
  <si>
    <t>TONKS_TARGETS_OF_RUNX1_RUNX1T1_FUSION_HSC_UP</t>
  </si>
  <si>
    <t>ACTC1/AIFM3/ALDH4A1/ARVCF/ASF1A/C22orf39/CCDC188/CDC45/CLDN5/CLTCL1/CRKL/CYP26A1/CYP26C1/DEPDC5/DGCR11/DGCR2/DGCR5/DGCR6L/DGCR8/DROSHA/ESS2/FGF8/GBX2/GP1BB/GP9/GSC2/H4C1/H4C11/H4C12/H4C13/H4C2/H4C3/H4C4/H4C5/H4C6/H4C8/H4C9/HDAC3/HIRA/KLHL22/LINC00896/LINC01637/LZTR1/MED15/MIR1306/MIR3618/MIR6816/MRPL40/NKX2-5/NPRL2/PAX3/PI4KA/PITX2/RAF1/RAN/RANBP1/RORC/RTN4R/SCARF2/SEPTIN11/SEPTIN5/SEPTIN8/SERPIND1/SHH/SLC25A1/SNAP29/TANGO2/THAP7/TMEM191A/TRMT2A/TSSK2/UFD1/ZDHHC8/ZNF74</t>
  </si>
  <si>
    <t>WP_22Q112_COPY_NUMBER_VARIATION_SYNDROME</t>
  </si>
  <si>
    <t>AGO2/H2AC14/H2AC18/H2AC19/H2AC20/H2AC4/H2AC6/H2AC7/H2AC8/H2BC10/H2BC11/H2BC12/H2BC13/H2BC14/H2BC15/H2BC17/H2BC21/H2BC3/H2BC4/H2BC5/H2BC6/H2BC7/H2BC8/H2BC9/H3-3A/H3C1/H3C10/H3C11/H3C12/H3C13/H3C14/H3C15/H3C2/H3C3/H3C4/H3C6/H3C7/H3C8/H4C1/H4C11/H4C12/H4C13/H4C14/H4C15/H4C2/H4C3/H4C4/H4C5/H4C6/H4C8/H4C9/NDC1/NUP133/NUP155/NUP210/NUP214/NUP35/NUP37/NUP54/NUP58/NUP88/POLR2B/POLR2D/POLR2F/POM121/RAN/SEC13</t>
  </si>
  <si>
    <t>REACTOME_TRANSCRIPTIONAL_REGULATION_BY_SMALL_RNAS</t>
  </si>
  <si>
    <t>MTF1/SNCB</t>
  </si>
  <si>
    <t>REACTOME_RESPONSE_TO_METAL_IONS</t>
  </si>
  <si>
    <t>ABCC8/ABLIM3/ADAMTS2/ADGRB1/ADGRB2/ADORA2A/AFAP1L1/AFF3/AIFM3/AK5/ALOX12/ASIC2/ASIC4/ATP2B2/ATP8A2/BCAN/BSN/C1QL2/CABP7/CACNA1D/CACNA2D2/CACNA2D3/CCK/CDH22/CHAT/COL13A1/COL8A2/CXCL14/DBN1/DPP10/DPYSL4/DRGX/ECEL1/EPB41L3/FEV/FEZF2/FOXE3/FSTL4/FZD10/GABRA4/GDNF/GFRA3/GSX2/HCRTR1/HS3ST2/IGSF21/INSRR/KCND3/KCNH1/KCNMA1/KLHL40/LBX1/LHX5/LRRC75B/LYZL4/MIXL1/MMP9/MYCL/MYOD1/MYRIP/NEFH/NEUROD1/NEUROG1/NKX2-3/NKX2-5/NKX6-2/NOG/NPTX2/NXPH2/OXTR/PAX2/PCDHAC2/PDX1/PODXL2/PRMT8/PSD2/PTPN5/QRFPR/RASGEF1C/RASSF4/RBP4/RSPO4/RTN4R/SCN5A/SCTR/SFRP5/SHH/SIM2/SKAP1/SLC18A2/SLC18A3/SLC30A10/SLC32A1/SLC34A2/SLC35F3/SLC38A3/SLC6A1/SLC6A7/SLIT1/SOX1-OT/STK32C/TBX5/TBXT/TCERG1L/TFAP2E/TGFBI/TMEM132E/TP73/VSTM2L/VSTM4/WNT2B/WSCD1/WSCD2/ZBTB16/ZNF804A</t>
  </si>
  <si>
    <t>MIKKELSEN_MCV6_HCP_WITH_H3K27ME3</t>
  </si>
  <si>
    <t>CLNK/ECHDC3/EMP1/FIGN/FSTL1/PALMD/PLSCR2</t>
  </si>
  <si>
    <t>DELACROIX_RAR_TARGETS_DN</t>
  </si>
  <si>
    <t>ADH1A/ADH1B/ADH1C/ADH4/ADH5/ADH6/ADH7/LDHB/PDHA2/PGK2</t>
  </si>
  <si>
    <t>KEGG_GLYCOLYSIS_GLUCONEOGENESIS</t>
  </si>
  <si>
    <t>ADAMDEC1/ADGRF5/ADH1B/AKR1B10/AQP1/BANK1/CALD1/CAV1/CAV2/CCN2/CCN3/CD2/CD38/CD52/CD69/CD96/CLDN1/CLEC4A/CYP1B1/CYRIA/CYTIP/CYTL1/DSC2/DSC3/DSG3/DTX4/EFEMP1/EGFR/EMCN/ENPP2/EXTL1/FAT1/FERMT2/FHOD3/FNDC3B/GAD2/GIMAP5/GPR171/GPR18/GPR183/GPR19/GSTA1/GUCY1A1/GZMA/GZMK/HACD1/ID1/IDO1/IL12RB2/IRAG2/ITK/KCNG1/KLF5/KLRC1/KLRK1/LDHB/LMO4/LTBP1/LY9/LYZ/MAP1B/MAPRE2/MEOX2/MME/MRAS/MRC1/MYCN/NSG1/P2RY14/PCOLCE2/PDPN/PECAM1/PFKP/PIK3CD/PLAAT1/PLCH1/PRELP/PRKD3/PROM1/PROS1/PTGFR/PTGS2/PTK7/PTPN22/PTX3/RARRES1/RGCC/RUNX3/SCRG1/SFN/SFRP1/SFRP4/SHOX2/SLC25A37/SLC2A3/SOSTDC1/SOX11/ST8SIA1/TFPI/TM4SF1/TNFAIP3/TNFRSF11B/TNFRSF21/TRAT1/TSPAN8/VCAM1/VNN1/VNN2/WWTR1/YBX3/ZIC1/ZNF532</t>
  </si>
  <si>
    <t>SMID_BREAST_CANCER_LUMINAL_B_DN</t>
  </si>
  <si>
    <t>ACOT7/AJAP1/CAMTA1/CHD5/DNAJC11/ESPN/GPR153/HES2/ICMT/ICMT-DT/KCNAB2/KLHL21/NOL9/PHF13/PLEKHG5/RNF207/RPL22/TAS1R1/TNFRSF25/ZBTB48</t>
  </si>
  <si>
    <t>WHITE_NEUROBLASTOMA_WITH_1P36.3_DELETION</t>
  </si>
  <si>
    <t>ADH1A/ADH1B/ADH1C/ADH4/ADH5/ADH6/ADH7/HGD</t>
  </si>
  <si>
    <t>KEGG_TYROSINE_METABOLISM</t>
  </si>
  <si>
    <t>HOXA1/HOXA10/HOXA11/HOXA13/HOXA2/HOXA3/HOXA4/HOXA5/HOXA6/HOXA7/HOXA9</t>
  </si>
  <si>
    <t>NIKOLSKY_BREAST_CANCER_7P15_AMPLICON</t>
  </si>
  <si>
    <t>ATF2/ATXN7/BRD8/BRPF1/CLOCK/ELP6/EP400/H2AC11/H2AC12/H2AC13/H2AC14/H2AC15/H2AC16/H2AC17/H2AC18/H2AC19/H2AC20/H2AC21/H2AC4/H2AC6/H2AC7/H2AC8/H2BC10/H2BC11/H2BC12/H2BC13/H2BC14/H2BC15/H2BC17/H2BC18/H2BC21/H2BC3/H2BC4/H2BC5/H2BC6/H2BC7/H2BC8/H2BC9/H3C1/H3C10/H3C11/H3C12/H3C13/H3C14/H3C15/H3C2/H3C3/H3C4/H3C6/H3C7/H3C8/H4C1/H4C11/H4C12/H4C13/H4C14/H4C15/H4C2/H4C3/H4C4/H4C5/H4C6/H4C8/H4C9/HAT1/ING5/JADE1/JADE2/KAT2B/MEAF6/NCOA2/PAX3/RUVBL1/SAP130/SUPT20H/TADA3/TRRAP/VPS72/YEATS2/ZZZ3</t>
  </si>
  <si>
    <t>REACTOME_HATS_ACETYLATE_HISTONES</t>
  </si>
  <si>
    <t>ACOT7/AJAP1/CAMTA1/CHD5/DNAJC11/ESPN/GPR153/HES2/HES3/ICMT/KCNAB2/KLHL21/NOL9/NPHP4/PHF13/PLEKHG5/RNF207/RPL22/TAS1R1/THAP3/TNFRSF25/ZBTB48</t>
  </si>
  <si>
    <t>OKAWA_NEUROBLASTOMA_1P36_31_DELETION</t>
  </si>
  <si>
    <t>PGM2/PGM3/UGDH/UGT1A1/UGT1A10/UGT1A3/UGT1A4/UGT1A5/UGT1A6/UGT1A7/UGT1A8/UGT1A9/UGT2A1/UGT2A2/UGT2B11/UGT2B17/UGT2B28/UGT2B4/UGT2B7</t>
  </si>
  <si>
    <t>WP_GLUCURONIDATION</t>
  </si>
  <si>
    <t>ARID4B/GATAD2A/H2AC11/H2AC12/H2AC13/H2AC14/H2AC15/H2AC16/H2AC17/H2AC18/H2AC19/H2AC20/H2AC21/H2AC4/H2AC6/H2AC7/H2AC8/H2BC10/H2BC11/H2BC12/H2BC13/H2BC14/H2BC15/H2BC17/H2BC18/H2BC21/H2BC3/H2BC4/H2BC5/H2BC6/H2BC7/H2BC8/H2BC9/H3C1/H3C10/H3C11/H3C12/H3C13/H3C14/H3C15/H3C2/H3C3/H3C4/H3C6/H3C7/H3C8/H4C1/H4C11/H4C12/H4C13/H4C14/H4C15/H4C2/H4C3/H4C4/H4C5/H4C6/H4C8/H4C9/HDAC1/HDAC3/PHF21A/REST/SUDS3</t>
  </si>
  <si>
    <t>REACTOME_HDACS_DEACETYLATE_HISTONES</t>
  </si>
  <si>
    <t>AARD/ARHGAP39/BOP1/C8orf33/C8orf82/CCN3/CCN4/COLEC10/CYC1/CYHR1/DSCC1/ENPP2/EPPK1/EXOSC4/EXT1/FOXH1/GLI4/GPAA1/GPT/GRINA/HAS2/HGH1/KIFC2/LRATD2/LRRC14/LRRC24/MAF1/MAFA/MAL2/MED30/MFSD3/MROH1/MYC/NDRG1/NRBP2/OPLAH/PARP10/PLEC/PPP1R16A/PUF60/RAD21/RECQL4/RHPN1/SAMD12/SCX/SHARPIN/SLA/SLC30A8/SPATC1/TAF2/TNFRSF11B/TONSL/TOP1MT/TRIB1/UTP23/ZNF696</t>
  </si>
  <si>
    <t>NIKOLSKY_BREAST_CANCER_8Q23_Q24_AMPLICON</t>
  </si>
  <si>
    <t>ATF7IP/CAPZA3/CLEC12B/DNAI7/GPRC5D-AS1/GSG1/H2AJ/LINC02366/PLCZ1/RASSF8/SOX5</t>
  </si>
  <si>
    <t>KORKOLA_SEMINOMA_DN</t>
  </si>
  <si>
    <t>CHMP2B/DYNC1I1/DYNC1I2/DYNC1LI1/EZH2/H2AC11/H2AC12/H2AC13/H2AC14/H2AC15/H2AC16/H2AC17/H2AC18/H2AC19/H2AC20/H2AC21/H2AC4/H2AC6/H2AC7/H2AC8/H2BC10/H2BC11/H2BC12/H2BC13/H2BC14/H2BC15/H2BC17/H2BC18/H2BC21/H2BC3/H2BC4/H2BC5/H2BC6/H2BC7/H2BC8/H2BC9/H3C1/H3C10/H3C11/H3C12/H3C13/H3C14/H3C15/H3C2/H3C3/H3C4/H3C6/H3C7/H3C8/H4C1/H4C11/H4C12/H4C13/H4C14/H4C15/H4C2/H4C3/H4C4/H4C5/H4C6/H4C8/H4C9/HDAC3/NDC1/NUP133/NUP155/NUP210/NUP35/NUP37/NUP54/NUP58/NUP88/POM121/SEC13/TSG101/TUBA3D/TUBA3E/TUBA4A/TUBA4B/TUBA8/TUBB1/TUBB8B</t>
  </si>
  <si>
    <t>REACTOME_HCMV_INFECTION</t>
  </si>
  <si>
    <t>ATP6V1C1/BAALC/CCNE2/CDH17/CFAP418/CHD7/CIBAR1/CLVS1/CNBD1/CPQ/CRISPLD1/CTHRC1/CYP7A1/DCAF13/DPY19L4/ELOC/ESRP1/EYA1/FABP4/FABP5/FABP9/FZD6/GDAP1/GDF6/GEM/HNF4G/IL7/INTS8/JPH1/LACTB2/LY96/MMP16/MTERF3/NCOA2/NDUFAF6/NKAIN3/NSMAF/OTUD6B/PDP1/PEX2/PI15/PIP4P2/PKIA/PLEKHF2/PMP2/PRDM14/PTDSS1/RAB2A/RAD54B/RBM12B/RIMS2/RUNX1T1/SBSPON/SDC2/SDCBP/SLC25A32/SLC26A7/SLCO5A1/STAU2/STMN2/SULF1/TERF1/TMEM64/TMEM67/TMEM70/TP53INP1/TRAM1/TSPYL5/UBE2W/UQCRB/VIRMA/XKR9/ZC2HC1A/ZFHX4</t>
  </si>
  <si>
    <t>NIKOLSKY_BREAST_CANCER_8Q12_Q22_AMPLICON</t>
  </si>
  <si>
    <t>DYNC1I1/DYNC1I2/DYNC1LI1/EZH2/H2AC11/H2AC12/H2AC13/H2AC14/H2AC15/H2AC16/H2AC17/H2AC18/H2AC19/H2AC20/H2AC21/H2AC4/H2AC6/H2AC7/H2AC8/H2BC10/H2BC11/H2BC12/H2BC13/H2BC14/H2BC15/H2BC17/H2BC18/H2BC21/H2BC3/H2BC4/H2BC5/H2BC6/H2BC7/H2BC8/H2BC9/H3C1/H3C10/H3C11/H3C12/H3C13/H3C14/H3C15/H3C2/H3C3/H3C4/H3C6/H3C7/H3C8/H4C1/H4C11/H4C12/H4C13/H4C14/H4C15/H4C2/H4C3/H4C4/H4C5/H4C6/H4C8/H4C9/HDAC3/NDC1/NUP133/NUP155/NUP210/NUP214/NUP35/NUP37/NUP54/NUP58/NUP88/POM121/SEC13/TUBA3D/TUBA3E/TUBA4A/TUBA4B/TUBA8/TUBB1/TUBB8B</t>
  </si>
  <si>
    <t>REACTOME_HCMV_EARLY_EVENTS</t>
  </si>
  <si>
    <t>AK4/ARHGDIB/BCAT1/CLEC7A/DDX47/DERA/DPPA3/ETV6/GABARAPL1/GDF3/GOLT1B/GPRC5A/KLRD1/KRAS/LDHB/MAGOHB/NANOG/PLBD1/RECQL/RESF1/SLC2A3/WBP11/YARS2</t>
  </si>
  <si>
    <t>KORKOLA_EMBRYONAL_CARCINOMA_UP</t>
  </si>
  <si>
    <t>CHMP2B/H2AC11/H2AC12/H2AC13/H2AC14/H2AC15/H2AC16/H2AC17/H2AC18/H2AC19/H2AC20/H2AC21/H2AC4/H2AC6/H2AC7/H2AC8/H2BC10/H2BC11/H2BC12/H2BC13/H2BC14/H2BC15/H2BC17/H2BC18/H2BC21/H2BC3/H2BC4/H2BC5/H2BC6/H2BC7/H2BC8/H2BC9/H3C1/H3C10/H3C11/H3C12/H3C13/H3C14/H3C15/H3C2/H3C3/H3C4/H3C6/H3C7/H3C8/H4C1/H4C11/H4C12/H4C13/H4C14/H4C15/H4C2/H4C3/H4C4/H4C5/H4C6/H4C8/H4C9/NDC1/NUP133/NUP155/NUP210/NUP214/NUP35/NUP37/NUP54/NUP58/NUP88/POM121/SEC13/TSG101</t>
  </si>
  <si>
    <t>REACTOME_HCMV_LATE_EVENTS</t>
  </si>
  <si>
    <t>AVIL/BEST3/CAND1/CCT2/CNOT2/CPM/CPSF6/CTDSP2/CYP27B1/DYRK2/EEF1AKMT3/FRS2/IFNG/IL22/IL26/KCNMB4/LGR5/LRRC10/LYZ/MARCHF9/MDM1/MDM2/METTL1/NUP107/PTPRB/PTPRR/RAB3IP/RAP1B/SLC35E3/THAP2/TMEM19/TSFM/TSPAN8/YEATS4/ZFC3H1</t>
  </si>
  <si>
    <t>NIKOLSKY_BREAST_CANCER_12Q13_Q21_AMPLICON</t>
  </si>
  <si>
    <t>BCAT1/BHLHE41/C2CD5/CCDC91/CCN3/CMAS/CYC1/ERGIC2/ETNK1/FAR2/FGFR1OP2/KLHL42/MAF1/MAL2/MED21/PPFIBP1/RASSF8/REP15/SSPN/ST8SIA1/TM7SF3/TMTC1</t>
  </si>
  <si>
    <t>HEIDENBLAD_AMPLIFIED_IN_PANCREATIC_CANCER</t>
  </si>
  <si>
    <t>ALK/CCDC121/CLIP4/CYRIA/DDX1/FOSL2/GPN1/GREB1/GRHL1/KCNF1/KLF11/LOC100506405/LPIN1/LRATD1/MYCN/MYCNOS/NBAS/NOL10/NTSR2/PDIA6/PLB1/PPP1CB-DT/ROCK2/RRM2/SLC4A1AP/SLC66A3/SNTG2-AS1/SUPT7L/TAF1B/TRIB2/TRMT61B/WDR43/YPEL5/ZNF512</t>
  </si>
  <si>
    <t>LASTOWSKA_COAMPLIFIED_WITH_MYCN</t>
  </si>
  <si>
    <t>ADH1A/ADH1B/ADH1C/ADH4/ADH6/ADH7</t>
  </si>
  <si>
    <t>WP_FATTY_ACID_OMEGA_OXIDATION</t>
  </si>
  <si>
    <t>REACTOME_ETHANOL_OXIDATION</t>
  </si>
  <si>
    <t>BRD1/CRELD2/HDAC10/IL17REL/MAPK11/MAPK12/MLC1/MOV10L1/PANX2/PIM3/PLXNB2/SELENOO/TRABD/TTLL8/TUBGCP6/ZBED4</t>
  </si>
  <si>
    <t>NIKOLSKY_BREAST_CANCER_22Q13_AMPLICON</t>
  </si>
  <si>
    <t>ANTKMT/C1QTNF8/CACNA1H/CCDC78/CHTF18/CIAO3/CRAMP1/ELOB/EME2/FAHD1/FBXL16/FLYWCH1/FLYWCH2/GFER/GNG13/HAGH/HAGHL/HBA1/HBA2/HBM/HBQ1/HBZ/IFT140/IGFALS/JMJD8/JPT2/KREMEN2/LMF1/LUC7L/MAPK8IP3/MCRIP2/MEIOB/METRN/METTL26/MPG/MRPS34/MSLN/MSRB1/NDUFB10/NHLRC4/NME3/NOXO1/NPRL3/NUBP2/PAQR4/PIGQ/PKMYT1/POLR3K/PRR35/PRSS21/PRSS33/RAB40C/RHBDF1/RHBDL1/RHOT2/RNF151/RPL3L/RPS2/RPUSD1/SNRNP25/SOX8/SPSB3/SRRM2/SSTR5/STUB1/SYNGR3/TBL3/TMEM204/TPSAB1/TPSB2/TPSG1/WDR24/WDR90/WFIKKN1</t>
  </si>
  <si>
    <t>NIKOLSKY_BREAST_CANCER_16P13_AMPLICON</t>
  </si>
  <si>
    <t>CORO1C/FAM172A/FRZB/GBX2/GDNF/HESX1/HNRNPU/HOXA7/KBTBD8/KIT/MEF2C/NFE2L2/NKX2-5/NRP2/OCIAD1/OCIAD2/PAX2/PDGFRA/PDX1/PITX2/PSMB2/PSMD6/PSMF1/PWP1/RBPJ/REST/RET/SEMA3B/SEMA3D/SEMA3F/SEMA3G/SEMA4G/SETD2/SHH/TAL1/TBX5/TBXT/TCOF1/WNT7A/WNT8A</t>
  </si>
  <si>
    <t>GOBP_STEM_CELL_DIFFERENTIATION</t>
  </si>
  <si>
    <t>ADRA1A/ADRA1B/AGTR1/CPA3/DRD5/MME/SUCNR1</t>
  </si>
  <si>
    <t>GOBP_REGULATION_OF_SYSTEMIC_ARTERIAL_BLOOD_PRESSURE_MEDIATED_BY_A_CHEMICAL_SIGNAL</t>
  </si>
  <si>
    <t>ADRB2/ALMS1/APC/CCR2/CMKLR1/CPT2/CXCR4/DYNC1H1/ELOVL6/FABP4/FABP5/FFAR4/FH/G0S2/GATM/GHRL/GJA1/HADH/HDAC3/IGF1R/IL13/IL4/IL4R/IRF4/JAK2/KDM3A/KSR2/MFN2/OMA1/OXTR/PER2/PHOX2B/PLAC8/PPARGC1B/PRDM16/PRKAB1/PRKAB2/SCD/TRPM8/TSHR</t>
  </si>
  <si>
    <t>GOBP_POSITIVE_REGULATION_OF_COLD_INDUCED_THERMOGENESIS</t>
  </si>
  <si>
    <t>GLRA3/GLRB/GRIN1/GRIN2B</t>
  </si>
  <si>
    <t>GOMF_GLYCINE_BINDING</t>
  </si>
  <si>
    <t>APC/AURKC/BOD1/BTC/BUB3/CCNB2/CCSAP/CD28/CDC16/CDC23/CDC25C/CENPC/CHAMP1/CHMP2B/CLASP1/CLASP2/DIS3L2/DRG1/DUSP1/DYNC1LI1/EGF/EPGN/EREG/FGF8/HASPIN/HNRNPU/HOXA13/IGF1/IK/IL1A/IL1B/KIF11/KIF2C/KLHDC8B/KLHL22/MACROH2A1/MAD2L1/MIS12/MKI67/NCAPD3/NCAPG2/NEK2/NEUROG1/NME6/NSFL1C/NSL1/OBSL1/PDGFRB/PDS5A/PHF13/PPP2CA/PPP2R2D/PTTG2/PTTG3P/RAD21L1/RAN/RANBP1/RHOA/RIOK2/RMDN1/RRS1/SGO1/SLF1/SLF2/TASOR/TTN/WRAP73/ZW10</t>
  </si>
  <si>
    <t>GOBP_MITOTIC_NUCLEAR_DIVISION</t>
  </si>
  <si>
    <t>CFI/CORIN/CTNS/FLT1/TREX1/WDR19</t>
  </si>
  <si>
    <t>HP_ABNORMAL_CIRCULATING_CREATININE_CONCENTRATION</t>
  </si>
  <si>
    <t>IL12A/IL12B/IL15/KLRC2</t>
  </si>
  <si>
    <t>GOBP_POSITIVE_REGULATION_OF_NATURAL_KILLER_CELL_ACTIVATION</t>
  </si>
  <si>
    <t>ABCC8/APPL1/EIF2AK3/KCNJ11/NEUROD1/PDX1/PLAGL1</t>
  </si>
  <si>
    <t>HP_TRANSIENT_NEONATAL_DIABETES_MELLITUS</t>
  </si>
  <si>
    <t>ADRA2C/GHSR/P2RY1/P2RY12</t>
  </si>
  <si>
    <t>GOBP_NEGATIVE_REGULATION_OF_CATECHOLAMINE_SECRETION</t>
  </si>
  <si>
    <t>ADRA1A/ADRA1B/ADRA2C/ADRB3/AGTR1/CAV1/CD38/DRD5/EDNRA/EGFR/EXT1/FGA/FGB/FGG/GCH1/GCLM/HTR2A/ITGA1/KCNMB2/KCNMB4/P2RY1/RAP1GDS1/ROCK2/SCPEP1/SLC8A1/UTS2B</t>
  </si>
  <si>
    <t>GOBP_REGULATION_OF_TUBE_SIZE</t>
  </si>
  <si>
    <t>AREG/BSN/CD74/CLTB/CLTCL1/CPE/DMXL2/GABRA2/ITPR1/MCTP1/PEF1/PTPRN/PTPRN2/RAB35/RAB4A/RAB5A/RPH3A/SAR1B/SCAP/SCG3/SEC13/SEC23IP/SEC24A/SEC24B/SEC24D/SEC31B/SEPTIN8/SLC17A8/SLC18A2/SLC18A3/SLC32A1/SV2C/SVOP/SYN2/SYNPR/SYT1/SYT5/TPRG1L/USO1</t>
  </si>
  <si>
    <t>GOCC_TRANSPORT_VESICLE_MEMBRANE</t>
  </si>
  <si>
    <t>BPIFA1/BPIFA2/BPIFB1/BPIFB2/CAMP/CCL13/CXCL1/CXCL10/CXCL11/CXCL13/CXCL14/CXCL5/CXCL6/CXCL8/CXCL9/DEFB126/DEFB127/DMBT1/EPPIN/GALP/H2BC10/H2BC11/H2BC12/H2BC4/H2BC6/H2BC7/H2BC8/HRG/IL36RN/JCHAIN/LEAP2/LTF/MUC7/OCIAD1/OCIAD2/PF4/PF4V1/PGLYRP3/PGLYRP4/PPBP/S100A12/S100A7/S100A8/S100A9/SLC11A1/SPINK5/WFDC10A/WFDC10B/WFDC11/WFDC13/WFDC3/WFDC9</t>
  </si>
  <si>
    <t>GOBP_ANTIMICROBIAL_HUMORAL_RESPONSE</t>
  </si>
  <si>
    <t>CXCL1/CXCL10/CXCL11/CXCL12/CXCL13/CXCL5/CXCL6/CXCL8/CXCL9/PF4/PF4V1/PPBP</t>
  </si>
  <si>
    <t>GOMF_CXCR_CHEMOKINE_RECEPTOR_BINDING</t>
  </si>
  <si>
    <t>A2M/ACOD1/CD96/CLEC12B/DEFB114/DUSP10/GPATCH3/HAVCR2/IL2RA/IRAK3/KLRC1/KLRD1/LYAR/MIR181B1/NMI/OTOP1/RNF125/SERPINB4/TNFAIP3/TRIB1</t>
  </si>
  <si>
    <t>GOBP_NEGATIVE_REGULATION_OF_RESPONSE_TO_BIOTIC_STIMULUS</t>
  </si>
  <si>
    <t>CARTPT/CD38/CLDN18/EGFR/HAND2/IAPP/IL12B/IL15/MIR15B/MIR16-1/PPP3CA/ROCK2/S1PR1/SFRP1/TF/THBS4/TNFAIP3/TNFRSF11A/TNFRSF11B/TNFSF11</t>
  </si>
  <si>
    <t>GOBP_REGULATION_OF_TISSUE_REMODELING</t>
  </si>
  <si>
    <t>CD28/CD40/IL13/IL2/IL4/IL5/MLH1/MZB1/PAXIP1/RBP4/SHLD1/TLR9/XBP1</t>
  </si>
  <si>
    <t>GOBP_POSITIVE_REGULATION_OF_IMMUNOGLOBULIN_PRODUCTION</t>
  </si>
  <si>
    <t>ADGRV1/AMACR/ATP10A/EPG5/ESPN/FOXE3/HARS1/KCNAB2/LYST/MLPH/MYO5A/PDZD7/PITX2/PRDM16/PWAR1/SNORD115-1/SNORD116-1/UBE3A/USH1C</t>
  </si>
  <si>
    <t>HP_IRIS_HYPOPIGMENTATION</t>
  </si>
  <si>
    <t>ACAD9/ACADVL/COL7A1/CPT2/CTNS/EHHADH/GATM/HADH/NADK2/NDUFAF6/SCO1/SLC22A5/SLC25A20/SLC34A1</t>
  </si>
  <si>
    <t>HP_DECREASED_PLASMA_CARNITINE</t>
  </si>
  <si>
    <t>AHI1/ASCL1/CDK5R2/CRKL/DAB1/EGF/EN1/EN2/GATA2/GBX2/GLI2/GNPAT/GSX2/HOXA2/KNDC1/LEF1/LHX5/NEUROD1/NOG/PROX1/PTPN11/SCN5A/SEC24B/SHH/UQCRQ/WNT7A</t>
  </si>
  <si>
    <t>GOBP_HINDBRAIN_DEVELOPMENT</t>
  </si>
  <si>
    <t>ADH1A/ADH1B/ADH1C/ADH4/ADH5/ADH6/ADH7/AKR1B10/AKR1B15/DGKQ/GPD2/LRAT/RDH14/SULT1C4/TTR</t>
  </si>
  <si>
    <t>GOBP_PRIMARY_ALCOHOL_METABOLIC_PROCESS</t>
  </si>
  <si>
    <t>ADGRV1/AMACR/ATP10A/BLOC1S6/CHN1/EDN3/EPG5/ESPN/FOXE3/GABRD/HARS1/KCNAB2/KIT/LYST/MAPK1/MITF/MKRN3/MLPH/MYO5A/NDN/PAH/PAX3/PDZD7/PEX1/PEX16/PEX2/PEX26/PEX3/PITX2/PRDM16/PWAR1/RERE/SKI/SLC24A5/SNORD115-1/SNORD116-1/UBE3A/UROC1/USH1C</t>
  </si>
  <si>
    <t>HP_ABNORMAL_IRIS_PIGMENTATION</t>
  </si>
  <si>
    <t>ATF2/CTNNB1/LRP2/MEF2C/NKX2-5/NOG/NPY1R/NPY5R/NRP2/PITX2/RARB/ROBO1/ROBO2/SEC24B/TGFBR2</t>
  </si>
  <si>
    <t>GOBP_OUTFLOW_TRACT_MORPHOGENESIS</t>
  </si>
  <si>
    <t>AGBL4/ASCL1/CRKL/DISC1/DRD1/FEZF2/FGF8/GABRB1/GATA2/GBX2/GLI2/MAP2/NANOS1/NDNF/NPY/NRP2/PLXNA4/ROBO1/ROBO2/SCYL2/SEMA3A/SOX1/UQCRQ/WNT5A/ZMIZ1</t>
  </si>
  <si>
    <t>GOBP_CENTRAL_NERVOUS_SYSTEM_NEURON_DEVELOPMENT</t>
  </si>
  <si>
    <t>PCDH12/PCDHB10/PCDHB11/PCDHB13/PCDHB14/PCDHB16/PCDHB2/PCDHB3/PCDHB4/PCDHB5/PCDHB6/PCDHB9/PCDHGB4/PCDHGC3</t>
  </si>
  <si>
    <t>GOBP_CALCIUM_DEPENDENT_CELL_CELL_ADHESION_VIA_PLASMA_MEMBRANE_CELL_ADHESION_MOLECULES</t>
  </si>
  <si>
    <t>ABCC9/ACTL6A/ACVR1/BMPR1B/CPLX1/CTBP1/FGFRL1/KCNJ8/LETM1/MGP/NELFA/NSD2/NTNG1/PTHLH/PUF60/SALL4</t>
  </si>
  <si>
    <t>HP_APLASIA_HYPOPLASIA_OF_THE_HALLUX</t>
  </si>
  <si>
    <t>ABCC8/AUTS2/CERT1/COLQ/IGF1/KCNH1/KCNJ11/LAMB2/NDUFAF3/NDUFB8/NGLY1/PAH/PDX1/SETD5</t>
  </si>
  <si>
    <t>HP_BILATERAL_PTOSIS</t>
  </si>
  <si>
    <t>ATR/BMPR1B/COL2A1/DYM/EVC/EVC2/EXT1/FGFR3/IFT140/IFT52/MGP/NEK1/RUNX2</t>
  </si>
  <si>
    <t>HP_ABNORMAL_EPIPHYSIS_MORPHOLOGY_OF_THE_PHALANGES_OF_THE_HAND</t>
  </si>
  <si>
    <t>FGGY/OTOG/OTOGL/RPIA/TKT/XYLB</t>
  </si>
  <si>
    <t>GOBP_PENTOSE_METABOLIC_PROCESS</t>
  </si>
  <si>
    <t>CD28/CD40/IL13/IL2/IL4/IL5/MLH1/MZB1/PARP3/PAXIP1/RBP4/SHLD1/SLC15A4/THOC1/TLR9/TREX1/XBP1</t>
  </si>
  <si>
    <t>GOBP_REGULATION_OF_IMMUNOGLOBULIN_PRODUCTION</t>
  </si>
  <si>
    <t>CDC45/CTNNB1/ERCC3/ESR1/GINS1/H1-0/H1-1/H1-10/H1-2/H1-3/H1-4/H1-5/H1-6/H2AC11/H2AC12/H2AC13/H2AC15/H2AC16/H2AC17/H2AC18/H2AC19/H2AC20/H2AC21/H2AC4/H2AC6/H2AC7/H2AC8/H2BC10/H2BC11/H2BC12/H2BC13/H2BC14/H2BC15/H2BC17/H2BC18/H2BC21/H2BC3/H2BC4/H2BC5/H2BC6/H2BC7/H2BC8/H2BC9/H3-3A/H3C1/H3C10/H3C11/H3C12/H3C13/H3C14/H3C15/H3C2/H3C3/H3C4/H3C6/H3C7/H3C8/H4C1/H4C11/H4C12/H4C13/H4C14/H4C15/H4C2/H4C3/H4C4/H4C5/H4C6/H4C7/H4C8/H4C9/HHEX/HOXA11/IRF4/LEF1/MACROH2A1/MACROH2A2/MCM2/MCM5/MCM6/MPHOSPH8/NFE2L2/NFYB/NFYC/NKX2-5/NPM1/PARP1/PAX2/PCNA/SLF1/SMARCAL1/SP3/TBP/TBX5/TERF1/TREX1</t>
  </si>
  <si>
    <t>GOCC_PROTEIN_DNA_COMPLEX</t>
  </si>
  <si>
    <t>AGBL4/ASCL1/CHD5/CRKL/CSF1R/CTNNB1/DISC1/DLX1/DLX2/DLX5/DRD1/FEZF2/FGF8/FOXN4/GABRB1/GATA2/GBX2/GLI2/GSX1/GSX2/KNDC1/LBX1/LHX5/MAP2/MNX1/NANOS1/NDNF/NKX6-1/NPY/NRP2/PLXNA4/PROX1/ROBO1/ROBO2/RORA/SCYL2/SEMA3A/SHH/SOX1/SPOCK1/TAL1/UQCRQ/WNT3A/WNT5A/WNT7A/ZMIZ1</t>
  </si>
  <si>
    <t>GOBP_CENTRAL_NERVOUS_SYSTEM_NEURON_DIFFERENTIATION</t>
  </si>
  <si>
    <t>ACVR2A/ACVR2B/AHI1/ARC/ASCL1/BHLHE40/BMPR2/CDX1/CDX2/CFC1/CFC1B/CRKL/CYP26C1/DCANP1/DMRTA2/DPCD/DSCAML1/EN1/EPB41L5/FEZF2/FGF1/FZD5/GBX2/GDF11/GDNF/GLI2/GRSF1/GSX2/HES2/HES6/HHEX/HOXA10/HOXA11/HOXA2/HOXA3/HOXA4/HOXA5/HOXA6/HOXA7/HOXA9/IRX2/LEF1/LRP2/MEF2C/MYF5/MYF6/NEUROD1/NEUROG1/NOG/NRP2/PAX2/PAX8/PITX2/RBPJ/RFX4/ROBO1/ROBO2/SEMA3F/SHH/SOX1/SP8/SPRY1/TASOR/TBXT/TCF15/TDGF1/TIFAB/WDR19/WNT2B/WNT5A/WNT7A/WNT8A/WNT8B/ZBTB16</t>
  </si>
  <si>
    <t>GOBP_REGIONALIZATION</t>
  </si>
  <si>
    <t>ARF1/ASIC2/ASIC4/ATP12A/BPIFA1/CAMK2D/CAV3/DLG1/FGF14/FXYD2/FXYD4/FXYD6/GLRX/GPD1L/PCSK9/PKD2L1/SCN10A/SCN11A/SCN5A/SLC12A2/SLC20A1/SLC23A1/SLC24A4/SLC34A1/SLC34A2/SLC4A4/SLC4A7/SLC4A9/SLC5A1/SLC6A1/SLC6A11/SLC6A12/SLC6A13/SLC6A15/SLC6A20/SLC6A6/SLC6A7/SLC8B1/SLC9C2/SLMAP/STK39/TPCN1/YWHAH</t>
  </si>
  <si>
    <t>GOBP_SODIUM_ION_TRANSMEMBRANE_TRANSPORT</t>
  </si>
  <si>
    <t>SLC10A4/SLC6A1/SLC6A11/SLC6A12/SLC6A13</t>
  </si>
  <si>
    <t>GOMF_MONOCARBOXYLATE_SODIUM_SYMPORTER_ACTIVITY</t>
  </si>
  <si>
    <t>DLX5/GSX2/ROBO1/ROBO2</t>
  </si>
  <si>
    <t>GOBP_OLFACTORY_BULB_INTERNEURON_DIFFERENTIATION</t>
  </si>
  <si>
    <t>ASPA/DAG1/GSX2/PPARG/SHH</t>
  </si>
  <si>
    <t>GOBP_POSITIVE_REGULATION_OF_OLIGODENDROCYTE_DIFFERENTIATION</t>
  </si>
  <si>
    <t>INSIG1/SEC13/SEC24B/SEC24D/SEC31B</t>
  </si>
  <si>
    <t>GOBP_VESICLE_CARGO_LOADING</t>
  </si>
  <si>
    <t>ABCE1/AGBL4/ANKRD28/AP1AR/AP3M1/AREG/BBS5/BBS7/BICDL1/BLOC1S1/BLOC1S2/BOD1/C12orf4/CDC23/CENPC/CEP120/CHAMP1/CHMP2B/CLASP1/CLASP2/COL7A1/CPLX2/CTSZ/DLG1/DNM3/DYNC1I1/EXOC4/FBXW11/GATA2/GEM/GJA1/GORASP1/HNRNPU/HOOK3/IL13/IL4/ITGA4/KIF1A/KIF1C/KIF2C/KIF3A/KIT/LIMK2/LIN7A/LSG1/LTV1/MAD2L1/MAP2/MAP4/MCPH1/MIS12/MLH1/MLPH/MYO1E/MYO1H/MYO5A/MYO5C/NEFH/NLRP5/NSFL1C/NUP88/PARD3B/PCM1/PEF1/PLA2G3/PPP6R1/RAB17/RAD21L1/RAN/RIOK2/RMDN1/RRS1/SAR1B/SDAD1/SEC13/SEC23IP/SEC24A/SEC24B/SEC24D/SEPTIN5/SLIT1/SNAP29/SNX4/SPRY1/STK25/TERB2/TRAK1/TRAPPC3/TRAPPC9/TTL/UBE2B/USO1/ZBED3/ZW10</t>
  </si>
  <si>
    <t>GOBP_ESTABLISHMENT_OF_ORGANELLE_LOCALIZATION</t>
  </si>
  <si>
    <t>AREG/CD74/SAR1B/SCAP/SEC13/SEC23IP/SEC24A/SEC24B/SEC24D/SEC31B/USO1</t>
  </si>
  <si>
    <t>GOCC_ER_TO_GOLGI_TRANSPORT_VESICLE_MEMBRANE</t>
  </si>
  <si>
    <t>H1-0/H1-1/H1-10/H1-2/H1-3/H1-4/H1-5/H1-6/H2AC11/H2AC12/H2AC13/H2AC15/H2AC16/H2AC17/H2AC18/H2AC19/H2AC20/H2AC21/H2AC4/H2AC6/H2AC7/H2AC8/H2BC10/H2BC11/H2BC12/H2BC13/H2BC14/H2BC15/H2BC17/H2BC18/H2BC21/H2BC3/H2BC4/H2BC5/H2BC6/H2BC7/H2BC8/H2BC9/H3-3A/H3C1/H3C10/H3C11/H3C12/H3C13/H3C14/H3C15/H3C2/H3C3/H3C4/H3C6/H3C7/H3C8/H4C1/H4C11/H4C12/H4C13/H4C14/H4C15/H4C2/H4C3/H4C4/H4C5/H4C6/H4C7/H4C8/H4C9/IRF4/MACROH2A1/MACROH2A2/MPHOSPH8/NCAPD3/NCAPG2/SLF1</t>
  </si>
  <si>
    <t>GOCC_DNA_PACKAGING_COMPLEX</t>
  </si>
  <si>
    <t>EGF/MIR128-1/MIR148A/MIR26A1/MIR302A/MIR758/SHH</t>
  </si>
  <si>
    <t>GOBP_NEGATIVE_REGULATION_OF_CHOLESTEROL_EFFLUX</t>
  </si>
  <si>
    <t>GBX2/SHH/UQCRQ</t>
  </si>
  <si>
    <t>GOBP_THALAMUS_DEVELOPMENT</t>
  </si>
  <si>
    <t>BPIFA1/CAMP/CCL13/CXCL1/CXCL10/CXCL11/CXCL13/CXCL14/CXCL5/CXCL6/CXCL8/CXCL9/DEFB126/DEFB127/GALP/H2BC10/H2BC11/H2BC12/H2BC4/H2BC6/H2BC7/H2BC8/HRG/MUC7/PF4/PF4V1/PGLYRP3/PGLYRP4/PPBP/S100A12/S100A7/S100A9/SPINK5</t>
  </si>
  <si>
    <t>GOBP_ANTIMICROBIAL_HUMORAL_IMMUNE_RESPONSE_MEDIATED_BY_ANTIMICROBIAL_PEPTIDE</t>
  </si>
  <si>
    <t>ADH1A/ADH1B/ADH1C/ADH6/ADH7/RBP1</t>
  </si>
  <si>
    <t>GOBP_RETINOIC_ACID_METABOLIC_PROCESS</t>
  </si>
  <si>
    <t>SULT1B1/UGT1A1/UGT1A10/UGT1A3/UGT1A4/UGT1A5/UGT1A6/UGT1A7/UGT1A8/UGT1A9</t>
  </si>
  <si>
    <t>GOBP_FLAVONOID_METABOLIC_PROCESS</t>
  </si>
  <si>
    <t>ANKRD28/AP1AR/AREG/CLASP1/CLASP2/COL7A1/CTSZ/EXOC4/GORASP1/PEF1/PPP6R1/SAR1B/SEC13/SEC23IP/SEC24A/SEC24B/SEC24D/SEPTIN5/SNAP29/TRAPPC3/TRAPPC9/USO1</t>
  </si>
  <si>
    <t>GOBP_VESICLE_TARGETING</t>
  </si>
  <si>
    <t>ANKRD28/AP1AR/AP3M1/AREG/ARF1/BBS5/BBS7/BICDL1/BLOC1S1/BLOC1S2/BLOC1S6/CLASP1/CLASP2/COL7A1/CTSZ/DNM3/DYNC1I1/EXOC4/FBXW11/FYCO1/GORASP1/ITGA4/KIF1A/KIF1C/KIF3A/LIMK2/LIN7A/MAP2/MLPH/MYO1E/MYO1H/MYO5A/MYO5C/MYO7B/NDEL1/PCDH17/PEF1/PPFIA2/PPP6R1/RAB17/SAR1A/SAR1B/SEC13/SEC23IP/SEC24A/SEC24B/SEC24C/SEC24D/SEPTIN5/SNAP29/SNAPIN/SYN2/TMED9/TMEM230/TRAK1/TRAK2/TRAPPC3/TRAPPC9/TRIP11/USO1</t>
  </si>
  <si>
    <t>GOBP_VESICLE_LOCALIZATION</t>
  </si>
  <si>
    <t>ACAD9/ACADVL/COL7A1/CPT2/CTNS/EHHADH/GATM/HADH/LMBRD1/NADK2/NDUFAF6/SCO1/SLC22A5/SLC25A20/SLC34A1/SLC52A1/TANGO2</t>
  </si>
  <si>
    <t>HP_ABNORMAL_CIRCULATING_FATTY_ACID_ANION_CONCENTRATION</t>
  </si>
  <si>
    <t>ABCC8/ASPA/ATP10A/BAP1/BTD/CHMP2B/FOXP1/GALC/GATM/GRM7/KCNJ11/NDUFAF3/NDUFB8/NF2/NGLY1/NSD1/PHACTR1/POLR3A/PURA/SETD2/SLC6A1/TREX1/UBE3A</t>
  </si>
  <si>
    <t>HP_BRAIN_IMAGING_ABNORMALITY</t>
  </si>
  <si>
    <t>P3R3URF/PIK3R1/PIK3R3/PIK3R5/PIK3R6/SOCS1/SOCS3/SOCS4/SOCS6/WDR91</t>
  </si>
  <si>
    <t>GOMF_PHOSPHATIDYLINOSITOL_3_KINASE_REGULATOR_ACTIVITY</t>
  </si>
  <si>
    <t>CCL1/CCL11/CCL13/CCL2/CCL7/CCL8/CXCL1/CXCL10/CXCL11/CXCL12/CXCL13/CXCL14/CXCL5/CXCL6/CXCL8/CXCL9/PF4/PF4V1/PPBP</t>
  </si>
  <si>
    <t>GOMF_CHEMOKINE_ACTIVITY</t>
  </si>
  <si>
    <t>CPLX1/CTBP1/FGFRL1/LETM1/NELFA/NSD2</t>
  </si>
  <si>
    <t>HP_RIB_SEGMENTATION_ABNORMALITIES</t>
  </si>
  <si>
    <t>CD96/CLEC12B/CLEC2A/CLNK/HAVCR2/IL12A/IL12B/KLRC1/KLRC2/KLRC4-KLRK1/KLRD1/KLRF2/KLRK1/PIK3R6/SERPINB4/TUBB4B</t>
  </si>
  <si>
    <t>GOBP_NATURAL_KILLER_CELL_MEDIATED_IMMUNITY</t>
  </si>
  <si>
    <t>ANKRD55/ATP7B/CD244/CIITA/COL1A1/COL5A2/FGA/FGB/FGG/HGD/HPGD/IL2RA/LACC1/OTULIN/PTPN22/RB1/SLC40A1/SLCO2A1/STAT4/TNFRSF11B</t>
  </si>
  <si>
    <t>HP_JOINT_SWELLING</t>
  </si>
  <si>
    <t>INSIG1/SCAP/SEC13/SEC24A/SEC24B/SEC24D/SEC31B</t>
  </si>
  <si>
    <t>GOBP_COPII_COATED_VESICLE_CARGO_LOADING</t>
  </si>
  <si>
    <t>ARL6IP5/CRY1/EGF/GRM7/MIR128-1/MIR148A/MIR26A1/MIR302A/MIR758/NPY5R/SHH</t>
  </si>
  <si>
    <t>GOBP_NEGATIVE_REGULATION_OF_LIPID_TRANSPORT</t>
  </si>
  <si>
    <t>ADH1A/ADH1B/ADH1C/ADH4/ADH5/ADH6/ADH7/AGRN/AKR1B10/AKR1B15/ALDH1A1/ALDH1A3/ALDH3A2/ALDH8A1/APOA2/APOB/CLPS/CYP1B1/CYP2W1/CYP3A4/CYP4V2/EGFR/GPC2/HMGCS1/HSPG2/HTRA2/LIPE/LRAT/OPN1SW/PLB1/PPARD/RARRES2/RBP1/RBP2/RDH14/RPE65/SCPEP1/SDC1/SDC3/STAR/TTR</t>
  </si>
  <si>
    <t>GOBP_TERPENOID_METABOLIC_PROCESS</t>
  </si>
  <si>
    <t>ANP32B/ASF1A/CENPC/H1-0/H1-1/H1-10/H1-2/H1-3/H1-4/H1-5/H1-6/H2BC10/H2BC11/H2BC12/H2BC13/H2BC14/H2BC15/H2BC17/H2BC18/H2BC21/H2BC3/H2BC4/H2BC5/H2BC6/H2BC7/H2BC8/H2BC9/H3-3A/H3C1/H3C10/H3C11/H3C12/H3C13/H3C14/H3C15/H3C2/H3C3/H3C4/H3C6/H3C7/H3C8/H4C1/H4C11/H4C12/H4C13/H4C14/H4C15/H4C2/H4C3/H4C4/H4C5/H4C6/H4C7/H4C8/H4C9/HAT1/HIRA/HJURP/MACROH2A1/MACROH2A2/MCM2/NPM1/RUVBL1/SART3/SETSIP/SMYD3/SPTY2D1/TSPYL4/TSPYL5</t>
  </si>
  <si>
    <t>GOBP_NUCLEOSOME_ASSEMBLY</t>
  </si>
  <si>
    <t>GBX2/NDNF/NRP2/ROBO1/ROBO2/SCYL2/SOX1/UQCRQ</t>
  </si>
  <si>
    <t>GOBP_FOREBRAIN_NEURON_DEVELOPMENT</t>
  </si>
  <si>
    <t>A2M/ACOD1/CD96/CLEC12B/DUSP10/HAVCR2/IRAK3/KLRC1/KLRD1/LYAR/MIR181B1/NMI/OTOP1/SERPINB4/TNFAIP3</t>
  </si>
  <si>
    <t>GOBP_NEGATIVE_REGULATION_OF_INNATE_IMMUNE_RESPONSE</t>
  </si>
  <si>
    <t>UGT1A1/UGT1A10/UGT1A3/UGT1A4/UGT1A5/UGT1A6/UGT1A7/UGT1A8/UGT1A9/UGT2B11/UGT2B28</t>
  </si>
  <si>
    <t>GOBP_XENOBIOTIC_GLUCURONIDATION</t>
  </si>
  <si>
    <t>CD96/CLEC12B/HAVCR2/KLRC1/KLRD1/SERPINB4/SERPINB9</t>
  </si>
  <si>
    <t>GOBP_NEGATIVE_REGULATION_OF_NATURAL_KILLER_CELL_MEDIATED_IMMUNITY</t>
  </si>
  <si>
    <t>ASPA/COG6/CWF19L1/LARP7</t>
  </si>
  <si>
    <t>HP_MILD_MICROCEPHALY</t>
  </si>
  <si>
    <t>ARID2/BICC1/DNAJC19/FGFR1/KRAS/NARS1/NEK1/NOTCH3/NRAS/PKD2/PUF60/RTTN/WAC</t>
  </si>
  <si>
    <t>HP_ABNORMAL_ARACHNOID_MATER_MORPHOLOGY</t>
  </si>
  <si>
    <t>ADH1A/ADH1B/ADH1C/ADH4/ADH5/ADH6/ADH7/AGRN/AKR1B10/AKR1B15/ALDH1A1/ALDH1A3/ALDH3A2/ALDH8A1/APOA2/APOB/CLPS/CRPPA/CYP1B1/CYP2W1/CYP3A4/CYP4V2/DHDDS/DPM1/EGFR/GPC2/HMGCS1/HSPG2/HTRA2/IDI1/IDI2/LIPE/LRAT/OPN1SW/PDSS1/PLB1/PPARD/RARRES2/RBP1/RBP2/RDH14/RPE65/SCPEP1/SDC1/SDC3/STAR/TTR</t>
  </si>
  <si>
    <t>GOBP_ISOPRENOID_METABOLIC_PROCESS</t>
  </si>
  <si>
    <t>ANO6/PLSCR1/PLSCR2/PLSCR4/PLSCR5/XKR8</t>
  </si>
  <si>
    <t>GOBP_PLASMA_MEMBRANE_PHOSPHOLIPID_SCRAMBLING</t>
  </si>
  <si>
    <t>BMPR1B/CTBP1/EVC/EVC2/EXT1/FGFR3/FGFRL1/LETM1/MATN3/MGP/NEK1/NKX3-2/NSD2</t>
  </si>
  <si>
    <t>HP_ABNORMALITY_OF_UPPER_LIMB_EPIPHYSIS_MORPHOLOGY</t>
  </si>
  <si>
    <t>UGT1A1/UGT1A10/UGT1A3/UGT1A4/UGT1A5/UGT1A6/UGT1A7/UGT1A8/UGT1A9/UGT2A1/UGT2A2/UGT2B11/UGT2B17/UGT2B28/UGT2B4/UGT2B7</t>
  </si>
  <si>
    <t>GOBP_CELLULAR_GLUCURONIDATION</t>
  </si>
  <si>
    <t>ADH1A/ADH1B/ADH1C/ADH4/ADH6/ADH7/AKR1B10/AKR1B15/LRAT/RDH14/TTR</t>
  </si>
  <si>
    <t>GOBP_RETINOL_METABOLIC_PROCESS</t>
  </si>
  <si>
    <t>ACP3/GPR171/GPR87/P2RY1/P2RY12/P2RY13/P2RY14</t>
  </si>
  <si>
    <t>GOBP_PURINERGIC_NUCLEOTIDE_RECEPTOR_SIGNALING_PATHWAY</t>
  </si>
  <si>
    <t>ERAP1/IL1A/IL1B/IL1F10/IL1RN/IL36A/IL36B/IL36G/IL36RN/IL37/MYD88/TLR9</t>
  </si>
  <si>
    <t>GOMF_INTERLEUKIN_1_RECEPTOR_BINDING</t>
  </si>
  <si>
    <t>ABCC8/APPL1/HADH/KCNJ11/NEUROD1/PDX1/PPARG</t>
  </si>
  <si>
    <t>HP_ABNORMAL_C_PEPTIDE_LEVEL</t>
  </si>
  <si>
    <t>OR10Q1/OR10V1/OR10W1/OR10Z1/OR2A4/OR2C1/OR4E1/OR4E2/OR5A1/OR5A2/OR5AC2/OR5AK2/OR5AL1/OR5AN1/OR5AP2/OR5AR1/OR5AS1/OR5B12/OR5B17/OR5B2/OR5B21/OR5B3/OR5D13/OR5D14/OR5D16/OR5D18/OR5F1/OR5H1/OR5H14/OR5H15/OR5H2/OR5H6/OR5I1/OR5J2/OR5K1/OR5K2/OR5K3/OR5K4/OR5L1/OR5L2/OR5M1/OR5M10/OR5M11/OR5M3/OR5M8/OR5M9/OR5W2/OR6K2/OR6K3/OR6K6/OR6N2/OR8A1/OR8B12/OR8B2/OR8B3/OR8B4/OR8B8/OR8D1/OR8D2/OR8G5/OR8H1/OR8H2/OR8H3/OR8I2/OR8J1/OR8J3/OR8K3/OR8K5/OR8U1/OR8U3/OR9G4/OR9I1/OR9Q1/OR9Q2</t>
  </si>
  <si>
    <t>GOMF_ODORANT_BINDING</t>
  </si>
  <si>
    <t>ANKRD28/AP1AR/AREG/COL7A1/GORASP1/SAR1B/SEC13/SEC23IP/SEC24A/SEC24B/SEC24D/TRAPPC3/TRAPPC9/USO1</t>
  </si>
  <si>
    <t>GOBP_VESICLE_TARGETING_TO_FROM_OR_WITHIN_GOLGI</t>
  </si>
  <si>
    <t>ATG14/P3R3URF/PIK3C2G/PIK3CA/PIK3CB/PIK3CD/PIK3R1/PIK3R3/PIK3R4/PIK3R5/PIK3R6/SOCS1/SOCS3/SOCS4/SOCS6</t>
  </si>
  <si>
    <t>GOCC_PHOSPHATIDYLINOSITOL_3_KINASE_COMPLEX</t>
  </si>
  <si>
    <t>ABHD5/ARL6IP5/CRY1/EGF/GRM7/MIR128-1/MIR26A1/MIR302A/NPY5R/PPARG/SHH</t>
  </si>
  <si>
    <t>GOBP_NEGATIVE_REGULATION_OF_LIPID_LOCALIZATION</t>
  </si>
  <si>
    <t>CRYL1/SORD/UGT1A1/UGT1A10/UGT1A3/UGT1A4/UGT1A5/UGT1A6/UGT1A7/UGT1A8/UGT1A9/UGT2A1/UGT2A2/UGT2B11/UGT2B17/UGT2B28/UGT2B4/UGT2B7/XYLB</t>
  </si>
  <si>
    <t>GOBP_URONIC_ACID_METABOLIC_PROCESS</t>
  </si>
  <si>
    <t>CD96/CLEC12B/CLNK/HAVCR2/IL12A/IL12B/KLRC1/KLRC2/KLRC4-KLRK1/KLRD1/KLRK1/PIK3R6/SERPINB4</t>
  </si>
  <si>
    <t>GOBP_REGULATION_OF_NATURAL_KILLER_CELL_MEDIATED_IMMUNITY</t>
  </si>
  <si>
    <t>ABCC8/ACAD9/ACADVL/COL7A1/CPT2/CTNS/EHHADH/GATM/HADH/HNF4A/KCNJ11/LMBRD1/NADK2/NDUFAF6/PEX1/PEX16/PEX2/PEX26/PEX3/PEX7/SCO1/SLC12A1/SLC22A5/SLC25A20/SLC34A1/SLC52A1/TANGO2</t>
  </si>
  <si>
    <t>HP_ABNORMAL_CIRCULATING_FATTY_ACID_CONCENTRATION</t>
  </si>
  <si>
    <t>ANKRD28/AREG/COL7A1/GORASP1/INSIG1/SAR1B/SCAP/SEC13/SEC23IP/SEC24A/SEC24B/SEC24D/SEC31B/TRAPPC3/TRAPPC9/USO1</t>
  </si>
  <si>
    <t>GOBP_COPII_COATED_VESICLE_BUDDING</t>
  </si>
  <si>
    <t>ACKR3/CCL1/CCL11/CCL13/CCL2/CCL7/CCL8/CCR1/CCR2/CCR3/CCR4/CCR5/CCR6/CCR8/CCR9/CCRL2/CMKLR1/CX3CR1/CXCL1/CXCL10/CXCL11/CXCL12/CXCL13/CXCL5/CXCL6/CXCL8/CXCL9/CXCR1/CXCR2/CXCR6/DUSP1/GPR17/GPR35/LOX/OXSR1/PF4/PF4V1/PPBP/RHOA/ROBO1/SLC12A2/SLIT3/STK39/XCR1/ZC3H12A</t>
  </si>
  <si>
    <t>GOBP_RESPONSE_TO_CHEMOKINE</t>
  </si>
  <si>
    <t>GPR171/GPR87/P2RX3/P2RY1/P2RY12/P2RY13/P2RY14/PTAFR</t>
  </si>
  <si>
    <t>GOMF_NUCLEOTIDE_RECEPTOR_ACTIVITY</t>
  </si>
  <si>
    <t>ASCL1/CSF1R/DISC1/DLX1/DLX2/DLX5/FEZF2/FGF8/GATA2/GBX2/GSX2/LEF1/LHX5/METTL14/NDNF/NRP2/PROX1/ROBO1/ROBO2/SCYL2/SEMA3A/SOX1/UQCRQ/WNT3A/WNT5A/ZMIZ1</t>
  </si>
  <si>
    <t>GOBP_FOREBRAIN_GENERATION_OF_NEURONS</t>
  </si>
  <si>
    <t>GOMF_RETINOL_DEHYDROGENASE_ACTIVITY</t>
  </si>
  <si>
    <t>ADH1A/ADH1B/ADH1C/ADH4/ADH5/ADH6/ADH7/SULT1C4</t>
  </si>
  <si>
    <t>GOBP_ETHANOL_METABOLIC_PROCESS</t>
  </si>
  <si>
    <t>ADGRL3/AMIGO3/CDH26/CDHR4/CELSR3/CNTN4/CNTN6/DSCAML1/FAT4/IGSF21/IL1RN/MYOT/OBSL1/PALLD/PCDH1/PCDH10/PCDH12/PCDH7/PCDHA1/PCDHA10/PCDHA11/PCDHA12/PCDHA13/PCDHA2/PCDHA3/PCDHA4/PCDHA5/PCDHA6/PCDHA7/PCDHA8/PCDHA9/PCDHAC1/PCDHAC2/PCDHB1/PCDHB10/PCDHB11/PCDHB12/PCDHB13/PCDHB14/PCDHB15/PCDHB16/PCDHB18P/PCDHB2/PCDHB3/PCDHB4/PCDHB5/PCDHB6/PCDHB7/PCDHB8/PCDHB9/PCDHGA1/PCDHGA10/PCDHGA11/PCDHGA12/PCDHGA2/PCDHGA3/PCDHGA4/PCDHGA5/PCDHGA6/PCDHGA7/PCDHGA8/PCDHGA9/PCDHGB1/PCDHGB2/PCDHGB3/PCDHGB4/PCDHGB5/PCDHGB6/PCDHGB7/PCDHGC3/PCDHGC4/PCDHGC5/PTPN23/RET/ROBO1/ROBO2/SDK1/SPARCL1/TGFBR2</t>
  </si>
  <si>
    <t>GOBP_CELL_CELL_ADHESION_VIA_PLASMA_MEMBRANE_ADHESION_MOLECULES</t>
  </si>
  <si>
    <t>GPR171/GPR87/P2RY1/P2RY12/P2RY13/P2RY14</t>
  </si>
  <si>
    <t>GOMF_G_PROTEIN_COUPLED_PURINERGIC_NUCLEOTIDE_RECEPTOR_ACTIVITY</t>
  </si>
  <si>
    <t>GOBP_G_PROTEIN_COUPLED_PURINERGIC_NUCLEOTIDE_RECEPTOR_SIGNALING_PATHWAY</t>
  </si>
  <si>
    <t>GOBP_ETHANOL_OXIDATION</t>
  </si>
  <si>
    <t>CDH26/CDHR2/CDHR4/CELSR3/CNTN4/CNTN6/DSCAML1/FAT4/IGSF21/MYOT/OBSL1/PALLD/PCDH1/PCDH10/PCDH12/PCDH7/PCDHA1/PCDHA10/PCDHA11/PCDHA12/PCDHA13/PCDHA2/PCDHA3/PCDHA4/PCDHA5/PCDHA6/PCDHA7/PCDHA8/PCDHA9/PCDHAC1/PCDHAC2/PCDHB1/PCDHB10/PCDHB11/PCDHB12/PCDHB13/PCDHB14/PCDHB15/PCDHB16/PCDHB18P/PCDHB2/PCDHB3/PCDHB4/PCDHB5/PCDHB6/PCDHB7/PCDHB8/PCDHB9/PCDHGA1/PCDHGA10/PCDHGA11/PCDHGA12/PCDHGA2/PCDHGA3/PCDHGA4/PCDHGA5/PCDHGA6/PCDHGA7/PCDHGA8/PCDHGA9/PCDHGB1/PCDHGB2/PCDHGB3/PCDHGB4/PCDHGB5/PCDHGB6/PCDHGB7/PCDHGC3/PCDHGC4/PCDHGC5/PTPN23/RET/ROBO1/ROBO2/SDK1/VSTM2L</t>
  </si>
  <si>
    <t>GOBP_HOMOPHILIC_CELL_ADHESION_VIA_PLASMA_MEMBRANE_ADHESION_MOLECULES</t>
  </si>
  <si>
    <t>ABAT/ANKRA2/BTG1/BTG2/CDKN2AIP/CEBPA/CGRRF1/CYFIP2/DEF6/DNTTIP2/FBXW7/H2AJ/IER5/IRAG2/LDHB/MDM2/MXD4/NDRG1/NHLH2/NUDT15/PLK2/PLXNB2/PVT1/RAB40C/RAD51C/RAP2B/RB1/RGS16/RPS12/RXRA/SDC1/SERPINB5/SFN/SOCS1/TM4SF1/TM7SF3/TOB1/TP63/TSC22D1/UPP1/VDR/ZMAT3</t>
  </si>
  <si>
    <t>HALLMARK_P53_PATHWAY</t>
  </si>
  <si>
    <t>BANK1/BPGM/BTG1/CASP3/CD38/CD69/CIITA/CMPK2/CMTR1/EIF2AK2/EPSTI1/FGL2/GBP4/GBP6/GCH1/GPR18/GZMA/HIF1A/IDO1/IFI44/IFI44L/IFIH1/IFIT1/IFIT2/IFIT3/IL15/IL15RA/IRF2/ISG15/KLRK1/LAP3/NAMPT/NFKB1/NMI/NOD1/P2RY14/PELI1/PFKP/PIM1/PLSCR1/PML/PNPT1/PTGS2/PTPN1/RSAD2/SERPING1/SOCS1/SOCS3/SSPN/STAT4/TNFAIP3/TNFAIP6/TNFSF10/TOR1B/TRIM25/UBE2L6/UPP1/VCAM1/XCL1</t>
  </si>
  <si>
    <t>HALLMARK_INTERFERON_GAMMA_RESPONSE</t>
  </si>
  <si>
    <t>percentage of reads mapped to mm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0" fontId="2" fillId="0" borderId="0" xfId="1"/>
    <xf numFmtId="0" fontId="2" fillId="0" borderId="0" xfId="1" applyAlignment="1">
      <alignment horizontal="center"/>
    </xf>
    <xf numFmtId="0" fontId="2" fillId="0" borderId="1" xfId="1" applyBorder="1" applyAlignment="1">
      <alignment horizontal="center"/>
    </xf>
    <xf numFmtId="0" fontId="2" fillId="0" borderId="2" xfId="1" applyBorder="1" applyAlignment="1">
      <alignment horizontal="center"/>
    </xf>
    <xf numFmtId="0" fontId="2" fillId="0" borderId="3" xfId="1" applyBorder="1" applyAlignment="1">
      <alignment horizontal="center"/>
    </xf>
    <xf numFmtId="0" fontId="2" fillId="0" borderId="4" xfId="1" applyBorder="1" applyAlignment="1">
      <alignment horizontal="center"/>
    </xf>
    <xf numFmtId="0" fontId="2" fillId="0" borderId="5" xfId="1" applyBorder="1" applyAlignment="1">
      <alignment horizontal="center"/>
    </xf>
    <xf numFmtId="0" fontId="2" fillId="0" borderId="6" xfId="1" applyBorder="1" applyAlignment="1">
      <alignment horizontal="center"/>
    </xf>
    <xf numFmtId="0" fontId="2" fillId="0" borderId="7" xfId="1" applyBorder="1" applyAlignment="1">
      <alignment horizontal="center"/>
    </xf>
    <xf numFmtId="0" fontId="2" fillId="0" borderId="8" xfId="1" applyBorder="1" applyAlignment="1">
      <alignment horizontal="center"/>
    </xf>
    <xf numFmtId="0" fontId="2" fillId="0" borderId="9" xfId="1" applyBorder="1" applyAlignment="1">
      <alignment horizontal="center"/>
    </xf>
    <xf numFmtId="0" fontId="2" fillId="0" borderId="10" xfId="1" applyBorder="1" applyAlignment="1">
      <alignment horizontal="center"/>
    </xf>
    <xf numFmtId="0" fontId="2" fillId="0" borderId="11" xfId="1" applyBorder="1" applyAlignment="1">
      <alignment horizontal="center"/>
    </xf>
    <xf numFmtId="0" fontId="3" fillId="0" borderId="12" xfId="1" applyFont="1" applyBorder="1" applyAlignment="1">
      <alignment horizontal="center"/>
    </xf>
    <xf numFmtId="0" fontId="3" fillId="0" borderId="0" xfId="1" applyFont="1" applyAlignment="1">
      <alignment horizontal="center"/>
    </xf>
    <xf numFmtId="0" fontId="3" fillId="0" borderId="0" xfId="1" applyFont="1"/>
    <xf numFmtId="0" fontId="1" fillId="0" borderId="0" xfId="0" applyFont="1" applyAlignment="1">
      <alignment horizontal="center"/>
    </xf>
    <xf numFmtId="0" fontId="3" fillId="0" borderId="12" xfId="1" applyFont="1" applyBorder="1" applyAlignment="1">
      <alignment horizontal="center"/>
    </xf>
    <xf numFmtId="0" fontId="2" fillId="0" borderId="12" xfId="1" applyBorder="1" applyAlignment="1">
      <alignment horizontal="center"/>
    </xf>
    <xf numFmtId="0" fontId="3" fillId="0" borderId="12" xfId="1" applyFont="1" applyBorder="1" applyAlignment="1">
      <alignment horizontal="center" vertical="center"/>
    </xf>
  </cellXfs>
  <cellStyles count="2">
    <cellStyle name="Normal" xfId="0" builtinId="0"/>
    <cellStyle name="Normal 2" xfId="1" xr:uid="{6F83B38B-318C-CC48-9CBD-B4E2072AA18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36719-F161-4646-83A6-1EF4F3AA0965}">
  <dimension ref="A1:G27"/>
  <sheetViews>
    <sheetView tabSelected="1" zoomScale="150" zoomScaleNormal="150" workbookViewId="0"/>
  </sheetViews>
  <sheetFormatPr baseColWidth="10" defaultRowHeight="16" x14ac:dyDescent="0.2"/>
  <cols>
    <col min="1" max="1" width="23.33203125" customWidth="1"/>
    <col min="2" max="2" width="27.33203125" bestFit="1" customWidth="1"/>
    <col min="3" max="5" width="27.83203125" bestFit="1" customWidth="1"/>
    <col min="6" max="7" width="27.5" bestFit="1" customWidth="1"/>
  </cols>
  <sheetData>
    <row r="1" spans="1:7" x14ac:dyDescent="0.2">
      <c r="A1" t="s">
        <v>134</v>
      </c>
    </row>
    <row r="3" spans="1:7" x14ac:dyDescent="0.2">
      <c r="B3" s="21" t="s">
        <v>126</v>
      </c>
      <c r="C3" s="21"/>
      <c r="D3" s="21"/>
      <c r="E3" s="21"/>
      <c r="F3" s="21" t="s">
        <v>127</v>
      </c>
      <c r="G3" s="21"/>
    </row>
    <row r="4" spans="1:7" s="1" customFormat="1" x14ac:dyDescent="0.2">
      <c r="A4" s="1" t="s">
        <v>40</v>
      </c>
      <c r="B4" s="3" t="s">
        <v>39</v>
      </c>
      <c r="C4" s="3" t="s">
        <v>57</v>
      </c>
      <c r="D4" s="3" t="s">
        <v>74</v>
      </c>
      <c r="E4" s="3" t="s">
        <v>91</v>
      </c>
      <c r="F4" s="3" t="s">
        <v>92</v>
      </c>
      <c r="G4" s="3" t="s">
        <v>93</v>
      </c>
    </row>
    <row r="5" spans="1:7" x14ac:dyDescent="0.2">
      <c r="A5" s="1" t="s">
        <v>0</v>
      </c>
      <c r="B5" s="4">
        <v>351106708</v>
      </c>
      <c r="C5" s="4">
        <v>338218266</v>
      </c>
      <c r="D5" s="4">
        <v>348767975</v>
      </c>
      <c r="E5" s="4">
        <v>359301647</v>
      </c>
      <c r="F5" s="4">
        <v>689324974</v>
      </c>
      <c r="G5" s="4">
        <v>708069622</v>
      </c>
    </row>
    <row r="6" spans="1:7" x14ac:dyDescent="0.2">
      <c r="A6" s="1" t="s">
        <v>1</v>
      </c>
      <c r="B6" s="2" t="s">
        <v>20</v>
      </c>
      <c r="C6" s="2" t="s">
        <v>41</v>
      </c>
      <c r="D6" s="2" t="s">
        <v>58</v>
      </c>
      <c r="E6" s="2" t="s">
        <v>75</v>
      </c>
      <c r="F6" s="2" t="s">
        <v>94</v>
      </c>
      <c r="G6" s="2" t="s">
        <v>95</v>
      </c>
    </row>
    <row r="7" spans="1:7" x14ac:dyDescent="0.2">
      <c r="A7" s="1" t="s">
        <v>2</v>
      </c>
      <c r="B7" s="2" t="s">
        <v>21</v>
      </c>
      <c r="C7" s="2" t="s">
        <v>42</v>
      </c>
      <c r="D7" s="2" t="s">
        <v>59</v>
      </c>
      <c r="E7" s="2" t="s">
        <v>76</v>
      </c>
      <c r="F7" s="2" t="s">
        <v>96</v>
      </c>
      <c r="G7" s="2" t="s">
        <v>97</v>
      </c>
    </row>
    <row r="8" spans="1:7" x14ac:dyDescent="0.2">
      <c r="A8" s="1" t="s">
        <v>3</v>
      </c>
      <c r="B8" s="2" t="s">
        <v>22</v>
      </c>
      <c r="C8" s="2" t="s">
        <v>43</v>
      </c>
      <c r="D8" s="2" t="s">
        <v>60</v>
      </c>
      <c r="E8" s="2" t="s">
        <v>77</v>
      </c>
      <c r="F8" s="2" t="s">
        <v>98</v>
      </c>
      <c r="G8" s="2" t="s">
        <v>99</v>
      </c>
    </row>
    <row r="9" spans="1:7" x14ac:dyDescent="0.2">
      <c r="A9" s="1" t="s">
        <v>4</v>
      </c>
      <c r="B9" s="2" t="s">
        <v>23</v>
      </c>
      <c r="C9" s="2" t="s">
        <v>44</v>
      </c>
      <c r="D9" s="2" t="s">
        <v>61</v>
      </c>
      <c r="E9" s="2" t="s">
        <v>78</v>
      </c>
      <c r="F9" s="2" t="s">
        <v>100</v>
      </c>
      <c r="G9" s="2" t="s">
        <v>101</v>
      </c>
    </row>
    <row r="10" spans="1:7" x14ac:dyDescent="0.2">
      <c r="A10" s="1" t="s">
        <v>5</v>
      </c>
      <c r="B10" s="2" t="s">
        <v>24</v>
      </c>
      <c r="C10" s="2" t="s">
        <v>24</v>
      </c>
      <c r="D10" s="2" t="s">
        <v>24</v>
      </c>
      <c r="E10" s="2" t="s">
        <v>24</v>
      </c>
      <c r="F10" s="2" t="s">
        <v>24</v>
      </c>
      <c r="G10" s="2" t="s">
        <v>24</v>
      </c>
    </row>
    <row r="11" spans="1:7" x14ac:dyDescent="0.2">
      <c r="A11" s="1" t="s">
        <v>6</v>
      </c>
      <c r="B11" s="2" t="s">
        <v>25</v>
      </c>
      <c r="C11" s="2" t="s">
        <v>45</v>
      </c>
      <c r="D11" s="2" t="s">
        <v>62</v>
      </c>
      <c r="E11" s="2" t="s">
        <v>79</v>
      </c>
      <c r="F11" s="2" t="s">
        <v>102</v>
      </c>
      <c r="G11" s="2" t="s">
        <v>103</v>
      </c>
    </row>
    <row r="12" spans="1:7" x14ac:dyDescent="0.2">
      <c r="A12" s="1" t="s">
        <v>7</v>
      </c>
      <c r="B12" s="2" t="s">
        <v>26</v>
      </c>
      <c r="C12" s="2" t="s">
        <v>46</v>
      </c>
      <c r="D12" s="2" t="s">
        <v>63</v>
      </c>
      <c r="E12" s="2" t="s">
        <v>80</v>
      </c>
      <c r="F12" s="2" t="s">
        <v>104</v>
      </c>
      <c r="G12" s="2" t="s">
        <v>105</v>
      </c>
    </row>
    <row r="13" spans="1:7" x14ac:dyDescent="0.2">
      <c r="A13" s="1" t="s">
        <v>8</v>
      </c>
      <c r="B13" s="2" t="s">
        <v>27</v>
      </c>
      <c r="C13" s="2" t="s">
        <v>47</v>
      </c>
      <c r="D13" s="2" t="s">
        <v>64</v>
      </c>
      <c r="E13" s="2" t="s">
        <v>81</v>
      </c>
      <c r="F13" s="2" t="s">
        <v>106</v>
      </c>
      <c r="G13" s="2" t="s">
        <v>107</v>
      </c>
    </row>
    <row r="14" spans="1:7" x14ac:dyDescent="0.2">
      <c r="A14" s="1" t="s">
        <v>9</v>
      </c>
      <c r="B14" s="2" t="s">
        <v>28</v>
      </c>
      <c r="C14" s="2" t="s">
        <v>48</v>
      </c>
      <c r="D14" s="2" t="s">
        <v>65</v>
      </c>
      <c r="E14" s="2" t="s">
        <v>82</v>
      </c>
      <c r="F14" s="2" t="s">
        <v>108</v>
      </c>
      <c r="G14" s="2" t="s">
        <v>109</v>
      </c>
    </row>
    <row r="15" spans="1:7" x14ac:dyDescent="0.2">
      <c r="A15" s="1" t="s">
        <v>10</v>
      </c>
      <c r="B15" s="4">
        <v>532970889</v>
      </c>
      <c r="C15" s="4">
        <v>1256999017</v>
      </c>
      <c r="D15" s="4">
        <v>1268867902</v>
      </c>
      <c r="E15" s="4">
        <v>1073020960</v>
      </c>
      <c r="F15" s="4">
        <v>532970889</v>
      </c>
      <c r="G15" s="4">
        <v>1256999017</v>
      </c>
    </row>
    <row r="16" spans="1:7" x14ac:dyDescent="0.2">
      <c r="A16" s="1" t="s">
        <v>11</v>
      </c>
      <c r="B16" s="2" t="s">
        <v>29</v>
      </c>
      <c r="C16" s="2" t="s">
        <v>49</v>
      </c>
      <c r="D16" s="2" t="s">
        <v>66</v>
      </c>
      <c r="E16" s="2" t="s">
        <v>83</v>
      </c>
      <c r="F16" s="2" t="s">
        <v>110</v>
      </c>
      <c r="G16" s="2" t="s">
        <v>111</v>
      </c>
    </row>
    <row r="17" spans="1:7" x14ac:dyDescent="0.2">
      <c r="A17" s="1" t="s">
        <v>12</v>
      </c>
      <c r="B17" s="2" t="s">
        <v>30</v>
      </c>
      <c r="C17" s="2" t="s">
        <v>50</v>
      </c>
      <c r="D17" s="2" t="s">
        <v>67</v>
      </c>
      <c r="E17" s="2" t="s">
        <v>84</v>
      </c>
      <c r="F17" s="2" t="s">
        <v>112</v>
      </c>
      <c r="G17" s="2" t="s">
        <v>113</v>
      </c>
    </row>
    <row r="18" spans="1:7" x14ac:dyDescent="0.2">
      <c r="A18" s="1" t="s">
        <v>13</v>
      </c>
      <c r="B18" s="2" t="s">
        <v>31</v>
      </c>
      <c r="C18" s="2" t="s">
        <v>51</v>
      </c>
      <c r="D18" s="2" t="s">
        <v>68</v>
      </c>
      <c r="E18" s="2" t="s">
        <v>85</v>
      </c>
      <c r="F18" s="2" t="s">
        <v>114</v>
      </c>
      <c r="G18" s="2" t="s">
        <v>115</v>
      </c>
    </row>
    <row r="19" spans="1:7" x14ac:dyDescent="0.2">
      <c r="A19" s="1" t="s">
        <v>5</v>
      </c>
      <c r="B19" s="2" t="s">
        <v>32</v>
      </c>
      <c r="C19" s="2" t="s">
        <v>52</v>
      </c>
      <c r="D19" s="2" t="s">
        <v>69</v>
      </c>
      <c r="E19" s="2" t="s">
        <v>86</v>
      </c>
      <c r="F19" s="2" t="s">
        <v>116</v>
      </c>
      <c r="G19" s="2" t="s">
        <v>117</v>
      </c>
    </row>
    <row r="20" spans="1:7" x14ac:dyDescent="0.2">
      <c r="A20" s="1" t="s">
        <v>14</v>
      </c>
      <c r="B20" s="2" t="s">
        <v>33</v>
      </c>
      <c r="C20" s="2" t="s">
        <v>33</v>
      </c>
      <c r="D20" s="2" t="s">
        <v>33</v>
      </c>
      <c r="E20" s="2" t="s">
        <v>33</v>
      </c>
      <c r="F20" s="2" t="s">
        <v>33</v>
      </c>
      <c r="G20" s="2" t="s">
        <v>33</v>
      </c>
    </row>
    <row r="21" spans="1:7" x14ac:dyDescent="0.2">
      <c r="A21" s="1" t="s">
        <v>15</v>
      </c>
      <c r="B21" s="2" t="s">
        <v>34</v>
      </c>
      <c r="C21" s="2" t="s">
        <v>34</v>
      </c>
      <c r="D21" s="2" t="s">
        <v>34</v>
      </c>
      <c r="E21" s="2" t="s">
        <v>34</v>
      </c>
      <c r="F21" s="2" t="s">
        <v>34</v>
      </c>
      <c r="G21" s="2" t="s">
        <v>34</v>
      </c>
    </row>
    <row r="22" spans="1:7" x14ac:dyDescent="0.2">
      <c r="A22" s="1" t="s">
        <v>16</v>
      </c>
      <c r="B22" s="2" t="s">
        <v>35</v>
      </c>
      <c r="C22" s="2" t="s">
        <v>53</v>
      </c>
      <c r="D22" s="2" t="s">
        <v>70</v>
      </c>
      <c r="E22" s="2" t="s">
        <v>87</v>
      </c>
      <c r="F22" s="2" t="s">
        <v>118</v>
      </c>
      <c r="G22" s="2" t="s">
        <v>119</v>
      </c>
    </row>
    <row r="23" spans="1:7" x14ac:dyDescent="0.2">
      <c r="A23" s="1" t="s">
        <v>17</v>
      </c>
      <c r="B23" s="2" t="s">
        <v>36</v>
      </c>
      <c r="C23" s="2" t="s">
        <v>54</v>
      </c>
      <c r="D23" s="2" t="s">
        <v>71</v>
      </c>
      <c r="E23" s="2" t="s">
        <v>88</v>
      </c>
      <c r="F23" s="2" t="s">
        <v>120</v>
      </c>
      <c r="G23" s="2" t="s">
        <v>121</v>
      </c>
    </row>
    <row r="24" spans="1:7" x14ac:dyDescent="0.2">
      <c r="A24" s="1" t="s">
        <v>18</v>
      </c>
      <c r="B24" s="2" t="s">
        <v>37</v>
      </c>
      <c r="C24" s="2" t="s">
        <v>55</v>
      </c>
      <c r="D24" s="2" t="s">
        <v>72</v>
      </c>
      <c r="E24" s="2" t="s">
        <v>89</v>
      </c>
      <c r="F24" s="2" t="s">
        <v>122</v>
      </c>
      <c r="G24" s="2" t="s">
        <v>123</v>
      </c>
    </row>
    <row r="25" spans="1:7" x14ac:dyDescent="0.2">
      <c r="A25" s="1" t="s">
        <v>19</v>
      </c>
      <c r="B25" s="2" t="s">
        <v>38</v>
      </c>
      <c r="C25" s="2" t="s">
        <v>56</v>
      </c>
      <c r="D25" s="2" t="s">
        <v>73</v>
      </c>
      <c r="E25" s="2" t="s">
        <v>90</v>
      </c>
      <c r="F25" s="2" t="s">
        <v>124</v>
      </c>
      <c r="G25" s="2" t="s">
        <v>125</v>
      </c>
    </row>
    <row r="26" spans="1:7" x14ac:dyDescent="0.2">
      <c r="A26" s="1" t="s">
        <v>133</v>
      </c>
      <c r="B26" s="2" t="s">
        <v>128</v>
      </c>
      <c r="C26" s="2" t="s">
        <v>129</v>
      </c>
      <c r="D26" s="2" t="s">
        <v>129</v>
      </c>
      <c r="E26" s="2" t="s">
        <v>130</v>
      </c>
      <c r="F26" s="2" t="s">
        <v>131</v>
      </c>
      <c r="G26" s="2" t="s">
        <v>132</v>
      </c>
    </row>
    <row r="27" spans="1:7" x14ac:dyDescent="0.2">
      <c r="A27" s="1" t="s">
        <v>3056</v>
      </c>
      <c r="F27">
        <v>30.827000000000002</v>
      </c>
      <c r="G27">
        <v>28.635000000000002</v>
      </c>
    </row>
  </sheetData>
  <mergeCells count="2">
    <mergeCell ref="B3:E3"/>
    <mergeCell ref="F3:G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2B993-F6E3-2A4F-8B5A-A762E66E7D79}">
  <dimension ref="A1:F3"/>
  <sheetViews>
    <sheetView zoomScale="150" zoomScaleNormal="150" workbookViewId="0">
      <pane ySplit="1" topLeftCell="A2" activePane="bottomLeft" state="frozen"/>
      <selection activeCell="E17" sqref="E17"/>
      <selection pane="bottomLeft" activeCell="E17" sqref="E17"/>
    </sheetView>
  </sheetViews>
  <sheetFormatPr baseColWidth="10" defaultColWidth="8.83203125" defaultRowHeight="15" x14ac:dyDescent="0.2"/>
  <cols>
    <col min="1" max="1" width="8.83203125" style="5"/>
    <col min="2" max="2" width="30.5" style="5" customWidth="1"/>
    <col min="3" max="5" width="8.83203125" style="5"/>
    <col min="6" max="6" width="15.1640625" style="5" customWidth="1"/>
    <col min="7" max="16384" width="8.83203125" style="5"/>
  </cols>
  <sheetData>
    <row r="1" spans="1:6" s="19" customFormat="1" x14ac:dyDescent="0.2">
      <c r="A1" s="19" t="s">
        <v>2191</v>
      </c>
      <c r="B1" s="19" t="s">
        <v>2190</v>
      </c>
      <c r="C1" s="19" t="s">
        <v>2189</v>
      </c>
      <c r="D1" s="19" t="s">
        <v>2188</v>
      </c>
      <c r="E1" s="19" t="s">
        <v>2187</v>
      </c>
      <c r="F1" s="19" t="s">
        <v>2186</v>
      </c>
    </row>
    <row r="2" spans="1:6" x14ac:dyDescent="0.2">
      <c r="A2" s="5" t="s">
        <v>3055</v>
      </c>
      <c r="B2" s="5" t="s">
        <v>3055</v>
      </c>
      <c r="C2" s="5">
        <v>-1.4512943134458629</v>
      </c>
      <c r="D2" s="5">
        <v>5.0712874831635732E-3</v>
      </c>
      <c r="E2" s="5">
        <v>0.17498088928871941</v>
      </c>
      <c r="F2" s="5" t="s">
        <v>3054</v>
      </c>
    </row>
    <row r="3" spans="1:6" x14ac:dyDescent="0.2">
      <c r="A3" s="5" t="s">
        <v>3053</v>
      </c>
      <c r="B3" s="5" t="s">
        <v>3053</v>
      </c>
      <c r="C3" s="5">
        <v>-1.3686025109132729</v>
      </c>
      <c r="D3" s="5">
        <v>6.9992355715487739E-3</v>
      </c>
      <c r="E3" s="5">
        <v>0.17498088928871941</v>
      </c>
      <c r="F3" s="5" t="s">
        <v>30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80E37-D527-A442-A0ED-632EA6033D3A}">
  <dimension ref="A1:L54"/>
  <sheetViews>
    <sheetView topLeftCell="A9" zoomScale="150" zoomScaleNormal="150" workbookViewId="0">
      <selection activeCell="N27" sqref="N27"/>
    </sheetView>
  </sheetViews>
  <sheetFormatPr baseColWidth="10" defaultColWidth="8.83203125" defaultRowHeight="15" x14ac:dyDescent="0.2"/>
  <cols>
    <col min="1" max="3" width="8.83203125" style="6"/>
    <col min="4" max="4" width="12.5" style="6" customWidth="1"/>
    <col min="5" max="6" width="8.83203125" style="6"/>
    <col min="7" max="7" width="12.1640625" style="6" customWidth="1"/>
    <col min="8" max="9" width="8.83203125" style="6"/>
    <col min="10" max="10" width="10.83203125" style="6" customWidth="1"/>
    <col min="11" max="11" width="16.5" style="6" customWidth="1"/>
    <col min="12" max="12" width="34.1640625" style="6" customWidth="1"/>
    <col min="13" max="16384" width="8.83203125" style="5"/>
  </cols>
  <sheetData>
    <row r="1" spans="1:12" x14ac:dyDescent="0.2">
      <c r="A1" s="23" t="s">
        <v>17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2" x14ac:dyDescent="0.2">
      <c r="A2" s="24" t="s">
        <v>167</v>
      </c>
      <c r="B2" s="22" t="s">
        <v>136</v>
      </c>
      <c r="C2" s="22"/>
      <c r="D2" s="22"/>
      <c r="E2" s="22" t="s">
        <v>139</v>
      </c>
      <c r="F2" s="22"/>
      <c r="G2" s="22"/>
      <c r="H2" s="22" t="s">
        <v>152</v>
      </c>
      <c r="I2" s="22"/>
      <c r="J2" s="22"/>
      <c r="K2" s="24" t="s">
        <v>166</v>
      </c>
      <c r="L2" s="24" t="s">
        <v>165</v>
      </c>
    </row>
    <row r="3" spans="1:12" x14ac:dyDescent="0.2">
      <c r="A3" s="24"/>
      <c r="B3" s="18" t="s">
        <v>164</v>
      </c>
      <c r="C3" s="18" t="s">
        <v>163</v>
      </c>
      <c r="D3" s="18" t="s">
        <v>162</v>
      </c>
      <c r="E3" s="18" t="s">
        <v>164</v>
      </c>
      <c r="F3" s="18" t="s">
        <v>163</v>
      </c>
      <c r="G3" s="18" t="s">
        <v>162</v>
      </c>
      <c r="H3" s="18" t="s">
        <v>164</v>
      </c>
      <c r="I3" s="18" t="s">
        <v>163</v>
      </c>
      <c r="J3" s="18" t="s">
        <v>162</v>
      </c>
      <c r="K3" s="24"/>
      <c r="L3" s="24"/>
    </row>
    <row r="4" spans="1:12" x14ac:dyDescent="0.2">
      <c r="A4" s="11" t="s">
        <v>161</v>
      </c>
      <c r="B4" s="13">
        <v>0.48430000000000001</v>
      </c>
      <c r="C4" s="6">
        <v>0.41420000000000001</v>
      </c>
      <c r="D4" s="12">
        <v>0.89849999999999997</v>
      </c>
      <c r="E4" s="13">
        <v>0.11310000000000001</v>
      </c>
      <c r="F4" s="6">
        <v>-0.1031</v>
      </c>
      <c r="G4" s="12">
        <v>0.01</v>
      </c>
      <c r="H4" s="13">
        <v>5.7299999999999997E-2</v>
      </c>
      <c r="I4" s="6">
        <v>0.13300000000000001</v>
      </c>
      <c r="J4" s="12">
        <v>0.1903</v>
      </c>
      <c r="K4" s="11" t="s">
        <v>136</v>
      </c>
      <c r="L4" s="11" t="s">
        <v>135</v>
      </c>
    </row>
    <row r="5" spans="1:12" x14ac:dyDescent="0.2">
      <c r="A5" s="11" t="s">
        <v>160</v>
      </c>
      <c r="B5" s="13">
        <v>0.57540000000000002</v>
      </c>
      <c r="C5" s="6">
        <v>0.40589999999999998</v>
      </c>
      <c r="D5" s="12">
        <v>0.98129999999999995</v>
      </c>
      <c r="E5" s="13">
        <v>5.21E-2</v>
      </c>
      <c r="F5" s="6">
        <v>0.1242</v>
      </c>
      <c r="G5" s="12">
        <v>0.17630000000000001</v>
      </c>
      <c r="H5" s="13">
        <v>9.69E-2</v>
      </c>
      <c r="I5" s="6">
        <v>0.10879999999999999</v>
      </c>
      <c r="J5" s="12">
        <v>0.20569999999999999</v>
      </c>
      <c r="K5" s="11" t="s">
        <v>136</v>
      </c>
      <c r="L5" s="11" t="s">
        <v>135</v>
      </c>
    </row>
    <row r="6" spans="1:12" x14ac:dyDescent="0.2">
      <c r="A6" s="11" t="s">
        <v>159</v>
      </c>
      <c r="B6" s="13">
        <v>0.46410000000000001</v>
      </c>
      <c r="C6" s="6">
        <v>0.41710000000000003</v>
      </c>
      <c r="D6" s="12">
        <v>0.88119999999999998</v>
      </c>
      <c r="E6" s="13">
        <v>0.48980000000000001</v>
      </c>
      <c r="F6" s="6">
        <v>0.27600000000000002</v>
      </c>
      <c r="G6" s="12">
        <v>0.76580000000000004</v>
      </c>
      <c r="H6" s="13">
        <v>1E-3</v>
      </c>
      <c r="I6" s="6">
        <v>2.3300000000000001E-2</v>
      </c>
      <c r="J6" s="12">
        <v>2.4299999999999999E-2</v>
      </c>
      <c r="K6" s="11" t="s">
        <v>136</v>
      </c>
      <c r="L6" s="11" t="s">
        <v>135</v>
      </c>
    </row>
    <row r="7" spans="1:12" x14ac:dyDescent="0.2">
      <c r="A7" s="11" t="s">
        <v>158</v>
      </c>
      <c r="B7" s="13">
        <v>0.1321</v>
      </c>
      <c r="C7" s="6">
        <v>8.2799999999999999E-2</v>
      </c>
      <c r="D7" s="12">
        <v>0.21490000000000001</v>
      </c>
      <c r="E7" s="13">
        <v>0.19059999999999999</v>
      </c>
      <c r="F7" s="6">
        <v>-6.3500000000000001E-2</v>
      </c>
      <c r="G7" s="12">
        <v>0.12709999999999999</v>
      </c>
      <c r="H7" s="13">
        <v>0.23200000000000001</v>
      </c>
      <c r="I7" s="6">
        <v>0.2414</v>
      </c>
      <c r="J7" s="12">
        <v>0.47339999999999999</v>
      </c>
      <c r="K7" s="11" t="s">
        <v>152</v>
      </c>
      <c r="L7" s="11" t="s">
        <v>135</v>
      </c>
    </row>
    <row r="8" spans="1:12" x14ac:dyDescent="0.2">
      <c r="A8" s="11" t="s">
        <v>157</v>
      </c>
      <c r="B8" s="13">
        <v>0.20300000000000001</v>
      </c>
      <c r="C8" s="6">
        <v>-5.2499999999999998E-2</v>
      </c>
      <c r="D8" s="12">
        <v>0.15049999999999999</v>
      </c>
      <c r="E8" s="13">
        <v>0.31359999999999999</v>
      </c>
      <c r="F8" s="6">
        <v>0.21729999999999999</v>
      </c>
      <c r="G8" s="12">
        <v>0.53090000000000004</v>
      </c>
      <c r="H8" s="13">
        <v>0.34410000000000002</v>
      </c>
      <c r="I8" s="6">
        <v>0.27829999999999999</v>
      </c>
      <c r="J8" s="12">
        <v>0.62239999999999995</v>
      </c>
      <c r="K8" s="11" t="s">
        <v>139</v>
      </c>
      <c r="L8" s="11" t="s">
        <v>169</v>
      </c>
    </row>
    <row r="9" spans="1:12" x14ac:dyDescent="0.2">
      <c r="A9" s="11" t="s">
        <v>156</v>
      </c>
      <c r="B9" s="13">
        <v>0.5716</v>
      </c>
      <c r="C9" s="6">
        <v>0.3478</v>
      </c>
      <c r="D9" s="12">
        <v>0.9194</v>
      </c>
      <c r="E9" s="13">
        <v>8.5099999999999995E-2</v>
      </c>
      <c r="F9" s="6">
        <v>3.6900000000000002E-2</v>
      </c>
      <c r="G9" s="12">
        <v>0.122</v>
      </c>
      <c r="H9" s="13">
        <v>1.9E-3</v>
      </c>
      <c r="I9" s="6">
        <v>8.8700000000000001E-2</v>
      </c>
      <c r="J9" s="12">
        <v>9.06E-2</v>
      </c>
      <c r="K9" s="11" t="s">
        <v>136</v>
      </c>
      <c r="L9" s="11" t="s">
        <v>135</v>
      </c>
    </row>
    <row r="10" spans="1:12" x14ac:dyDescent="0.2">
      <c r="A10" s="11" t="s">
        <v>155</v>
      </c>
      <c r="B10" s="13">
        <v>0.64559999999999995</v>
      </c>
      <c r="C10" s="6">
        <v>0.41699999999999998</v>
      </c>
      <c r="D10" s="12">
        <v>1.0626</v>
      </c>
      <c r="E10" s="13">
        <v>0.1454</v>
      </c>
      <c r="F10" s="6">
        <v>0.02</v>
      </c>
      <c r="G10" s="12">
        <v>0.16539999999999999</v>
      </c>
      <c r="H10" s="13">
        <v>0.26069999999999999</v>
      </c>
      <c r="I10" s="6">
        <v>0.12820000000000001</v>
      </c>
      <c r="J10" s="12">
        <v>0.38890000000000002</v>
      </c>
      <c r="K10" s="11" t="s">
        <v>136</v>
      </c>
      <c r="L10" s="11" t="s">
        <v>135</v>
      </c>
    </row>
    <row r="11" spans="1:12" x14ac:dyDescent="0.2">
      <c r="A11" s="11" t="s">
        <v>154</v>
      </c>
      <c r="B11" s="13">
        <v>0.4451</v>
      </c>
      <c r="C11" s="6">
        <v>0.3992</v>
      </c>
      <c r="D11" s="12">
        <v>0.84430000000000005</v>
      </c>
      <c r="E11" s="13">
        <v>0.22450000000000001</v>
      </c>
      <c r="F11" s="6">
        <v>0.18010000000000001</v>
      </c>
      <c r="G11" s="12">
        <v>0.40460000000000002</v>
      </c>
      <c r="H11" s="13">
        <v>0.27950000000000003</v>
      </c>
      <c r="I11" s="6">
        <v>-2.23E-2</v>
      </c>
      <c r="J11" s="12">
        <v>0.25719999999999998</v>
      </c>
      <c r="K11" s="11" t="s">
        <v>136</v>
      </c>
      <c r="L11" s="11" t="s">
        <v>135</v>
      </c>
    </row>
    <row r="12" spans="1:12" x14ac:dyDescent="0.2">
      <c r="A12" s="11" t="s">
        <v>153</v>
      </c>
      <c r="B12" s="13">
        <v>0.41399999999999998</v>
      </c>
      <c r="C12" s="6">
        <v>0.25219999999999998</v>
      </c>
      <c r="D12" s="12">
        <v>0.66620000000000001</v>
      </c>
      <c r="E12" s="13">
        <v>0.18859999999999999</v>
      </c>
      <c r="F12" s="6">
        <v>0.1052</v>
      </c>
      <c r="G12" s="12">
        <v>0.29380000000000001</v>
      </c>
      <c r="H12" s="13">
        <v>0.44319999999999998</v>
      </c>
      <c r="I12" s="6">
        <v>0.34910000000000002</v>
      </c>
      <c r="J12" s="12">
        <v>0.7923</v>
      </c>
      <c r="K12" s="11" t="s">
        <v>152</v>
      </c>
      <c r="L12" s="11" t="s">
        <v>135</v>
      </c>
    </row>
    <row r="13" spans="1:12" x14ac:dyDescent="0.2">
      <c r="A13" s="11" t="s">
        <v>151</v>
      </c>
      <c r="B13" s="13">
        <v>0.3674</v>
      </c>
      <c r="C13" s="6">
        <v>0.32519999999999999</v>
      </c>
      <c r="D13" s="12">
        <v>0.69259999999999999</v>
      </c>
      <c r="E13" s="13">
        <v>0.28770000000000001</v>
      </c>
      <c r="F13" s="6">
        <v>0.28939999999999999</v>
      </c>
      <c r="G13" s="12">
        <v>0.57709999999999995</v>
      </c>
      <c r="H13" s="13">
        <v>0.31069999999999998</v>
      </c>
      <c r="I13" s="6">
        <v>4.7100000000000003E-2</v>
      </c>
      <c r="J13" s="12">
        <v>0.35780000000000001</v>
      </c>
      <c r="K13" s="11" t="s">
        <v>136</v>
      </c>
      <c r="L13" s="11" t="s">
        <v>135</v>
      </c>
    </row>
    <row r="14" spans="1:12" x14ac:dyDescent="0.2">
      <c r="A14" s="11" t="s">
        <v>150</v>
      </c>
      <c r="B14" s="13">
        <v>2.9499999999999998E-2</v>
      </c>
      <c r="C14" s="6">
        <v>4.7E-2</v>
      </c>
      <c r="D14" s="12">
        <v>7.6499999999999999E-2</v>
      </c>
      <c r="E14" s="13">
        <v>0.7077</v>
      </c>
      <c r="F14" s="6">
        <v>0.48730000000000001</v>
      </c>
      <c r="G14" s="12">
        <v>1.1950000000000001</v>
      </c>
      <c r="H14" s="13">
        <v>0.16170000000000001</v>
      </c>
      <c r="I14" s="6">
        <v>9.1899999999999996E-2</v>
      </c>
      <c r="J14" s="12">
        <v>0.25359999999999999</v>
      </c>
      <c r="K14" s="11" t="s">
        <v>139</v>
      </c>
      <c r="L14" s="11" t="s">
        <v>135</v>
      </c>
    </row>
    <row r="15" spans="1:12" x14ac:dyDescent="0.2">
      <c r="A15" s="11" t="s">
        <v>149</v>
      </c>
      <c r="B15" s="13">
        <v>0.52880000000000005</v>
      </c>
      <c r="C15" s="6">
        <v>0.46660000000000001</v>
      </c>
      <c r="D15" s="12">
        <v>0.99539999999999995</v>
      </c>
      <c r="E15" s="13">
        <v>0.41470000000000001</v>
      </c>
      <c r="F15" s="6">
        <v>0.28710000000000002</v>
      </c>
      <c r="G15" s="12">
        <v>0.70179999999999998</v>
      </c>
      <c r="H15" s="13">
        <v>3.5900000000000001E-2</v>
      </c>
      <c r="I15" s="6">
        <v>0.1206</v>
      </c>
      <c r="J15" s="12">
        <v>0.1565</v>
      </c>
      <c r="K15" s="11" t="s">
        <v>136</v>
      </c>
      <c r="L15" s="11" t="s">
        <v>135</v>
      </c>
    </row>
    <row r="16" spans="1:12" x14ac:dyDescent="0.2">
      <c r="A16" s="11" t="s">
        <v>148</v>
      </c>
      <c r="B16" s="13">
        <v>0.62209999999999999</v>
      </c>
      <c r="C16" s="6">
        <v>0.44090000000000001</v>
      </c>
      <c r="D16" s="12">
        <v>1.0629999999999999</v>
      </c>
      <c r="E16" s="13">
        <v>4.2700000000000002E-2</v>
      </c>
      <c r="F16" s="6">
        <v>0.10920000000000001</v>
      </c>
      <c r="G16" s="12">
        <v>0.15190000000000001</v>
      </c>
      <c r="H16" s="13">
        <v>0.1411</v>
      </c>
      <c r="I16" s="6">
        <v>8.6699999999999999E-2</v>
      </c>
      <c r="J16" s="12">
        <v>0.2278</v>
      </c>
      <c r="K16" s="11" t="s">
        <v>136</v>
      </c>
      <c r="L16" s="11" t="s">
        <v>135</v>
      </c>
    </row>
    <row r="17" spans="1:12" x14ac:dyDescent="0.2">
      <c r="A17" s="11" t="s">
        <v>147</v>
      </c>
      <c r="B17" s="13">
        <v>0.6018</v>
      </c>
      <c r="C17" s="6">
        <v>0.33050000000000002</v>
      </c>
      <c r="D17" s="12">
        <v>0.93230000000000002</v>
      </c>
      <c r="E17" s="13">
        <v>0.33689999999999998</v>
      </c>
      <c r="F17" s="6">
        <v>-2.1299999999999999E-2</v>
      </c>
      <c r="G17" s="12">
        <v>0.31559999999999999</v>
      </c>
      <c r="H17" s="13">
        <v>4.53E-2</v>
      </c>
      <c r="I17" s="6">
        <v>8.3599999999999994E-2</v>
      </c>
      <c r="J17" s="12">
        <v>0.12889999999999999</v>
      </c>
      <c r="K17" s="11" t="s">
        <v>136</v>
      </c>
      <c r="L17" s="11" t="s">
        <v>135</v>
      </c>
    </row>
    <row r="18" spans="1:12" x14ac:dyDescent="0.2">
      <c r="A18" s="11" t="s">
        <v>146</v>
      </c>
      <c r="B18" s="13">
        <v>0.50529999999999997</v>
      </c>
      <c r="C18" s="6">
        <v>0.24990000000000001</v>
      </c>
      <c r="D18" s="12">
        <v>0.75519999999999998</v>
      </c>
      <c r="E18" s="13">
        <v>2.3199999999999998E-2</v>
      </c>
      <c r="F18" s="6">
        <v>-6.5699999999999995E-2</v>
      </c>
      <c r="G18" s="12">
        <v>-4.2500000000000003E-2</v>
      </c>
      <c r="H18" s="13">
        <v>0.1754</v>
      </c>
      <c r="I18" s="6">
        <v>-1.14E-2</v>
      </c>
      <c r="J18" s="12">
        <v>0.16400000000000001</v>
      </c>
      <c r="K18" s="11" t="s">
        <v>136</v>
      </c>
      <c r="L18" s="11" t="s">
        <v>135</v>
      </c>
    </row>
    <row r="19" spans="1:12" x14ac:dyDescent="0.2">
      <c r="A19" s="11" t="s">
        <v>145</v>
      </c>
      <c r="B19" s="13">
        <v>4.6800000000000001E-2</v>
      </c>
      <c r="C19" s="6">
        <v>7.9299999999999995E-2</v>
      </c>
      <c r="D19" s="12">
        <v>0.12609999999999999</v>
      </c>
      <c r="E19" s="13">
        <v>0.6774</v>
      </c>
      <c r="F19" s="6">
        <v>0.6502</v>
      </c>
      <c r="G19" s="12">
        <v>1.3275999999999999</v>
      </c>
      <c r="H19" s="13">
        <v>0.1096</v>
      </c>
      <c r="I19" s="6">
        <v>-8.7599999999999997E-2</v>
      </c>
      <c r="J19" s="12">
        <v>2.1999999999999999E-2</v>
      </c>
      <c r="K19" s="11" t="s">
        <v>139</v>
      </c>
      <c r="L19" s="11" t="s">
        <v>135</v>
      </c>
    </row>
    <row r="20" spans="1:12" x14ac:dyDescent="0.2">
      <c r="A20" s="11" t="s">
        <v>144</v>
      </c>
      <c r="B20" s="13">
        <v>0.59819999999999995</v>
      </c>
      <c r="C20" s="6">
        <v>0.59009999999999996</v>
      </c>
      <c r="D20" s="12">
        <v>1.1882999999999999</v>
      </c>
      <c r="E20" s="13">
        <v>0.1497</v>
      </c>
      <c r="F20" s="6">
        <v>4.6899999999999997E-2</v>
      </c>
      <c r="G20" s="12">
        <v>0.1966</v>
      </c>
      <c r="H20" s="13">
        <v>0.19320000000000001</v>
      </c>
      <c r="I20" s="6">
        <v>6.5699999999999995E-2</v>
      </c>
      <c r="J20" s="12">
        <v>0.25890000000000002</v>
      </c>
      <c r="K20" s="11" t="s">
        <v>136</v>
      </c>
      <c r="L20" s="11" t="s">
        <v>135</v>
      </c>
    </row>
    <row r="21" spans="1:12" x14ac:dyDescent="0.2">
      <c r="A21" s="11" t="s">
        <v>143</v>
      </c>
      <c r="B21" s="13">
        <v>0.43330000000000002</v>
      </c>
      <c r="C21" s="6">
        <v>0.40279999999999999</v>
      </c>
      <c r="D21" s="12">
        <v>0.83609999999999995</v>
      </c>
      <c r="E21" s="13">
        <v>3.5700000000000003E-2</v>
      </c>
      <c r="F21" s="6">
        <v>0.20180000000000001</v>
      </c>
      <c r="G21" s="12">
        <v>0.23749999999999999</v>
      </c>
      <c r="H21" s="13">
        <v>8.9300000000000004E-2</v>
      </c>
      <c r="I21" s="6">
        <v>0.1195</v>
      </c>
      <c r="J21" s="12">
        <v>0.20880000000000001</v>
      </c>
      <c r="K21" s="11" t="s">
        <v>136</v>
      </c>
      <c r="L21" s="11" t="s">
        <v>135</v>
      </c>
    </row>
    <row r="22" spans="1:12" x14ac:dyDescent="0.2">
      <c r="A22" s="11" t="s">
        <v>142</v>
      </c>
      <c r="B22" s="13">
        <v>0.73240000000000005</v>
      </c>
      <c r="C22" s="6">
        <v>0.52710000000000001</v>
      </c>
      <c r="D22" s="12">
        <v>1.2595000000000001</v>
      </c>
      <c r="E22" s="13">
        <v>9.0300000000000005E-2</v>
      </c>
      <c r="F22" s="6">
        <v>0.30080000000000001</v>
      </c>
      <c r="G22" s="12">
        <v>0.3911</v>
      </c>
      <c r="H22" s="13">
        <v>4.7000000000000002E-3</v>
      </c>
      <c r="I22" s="6">
        <v>-0.17949999999999999</v>
      </c>
      <c r="J22" s="12">
        <v>-0.17480000000000001</v>
      </c>
      <c r="K22" s="11" t="s">
        <v>136</v>
      </c>
      <c r="L22" s="11" t="s">
        <v>135</v>
      </c>
    </row>
    <row r="23" spans="1:12" x14ac:dyDescent="0.2">
      <c r="A23" s="11" t="s">
        <v>141</v>
      </c>
      <c r="B23" s="13">
        <v>0.57709999999999995</v>
      </c>
      <c r="C23" s="6">
        <v>0.50080000000000002</v>
      </c>
      <c r="D23" s="12">
        <v>1.0779000000000001</v>
      </c>
      <c r="E23" s="13">
        <v>0.1176</v>
      </c>
      <c r="F23" s="6">
        <v>9.6299999999999997E-2</v>
      </c>
      <c r="G23" s="12">
        <v>0.21390000000000001</v>
      </c>
      <c r="H23" s="13">
        <v>0.3039</v>
      </c>
      <c r="I23" s="6">
        <v>0.26690000000000003</v>
      </c>
      <c r="J23" s="12">
        <v>0.57079999999999997</v>
      </c>
      <c r="K23" s="11" t="s">
        <v>136</v>
      </c>
      <c r="L23" s="11" t="s">
        <v>135</v>
      </c>
    </row>
    <row r="24" spans="1:12" x14ac:dyDescent="0.2">
      <c r="A24" s="11" t="s">
        <v>140</v>
      </c>
      <c r="B24" s="13">
        <v>0.36</v>
      </c>
      <c r="C24" s="6">
        <v>0.37140000000000001</v>
      </c>
      <c r="D24" s="12">
        <v>0.73140000000000005</v>
      </c>
      <c r="E24" s="13">
        <v>0.47589999999999999</v>
      </c>
      <c r="F24" s="6">
        <v>0.2989</v>
      </c>
      <c r="G24" s="12">
        <v>0.77480000000000004</v>
      </c>
      <c r="H24" s="13">
        <v>1.83E-2</v>
      </c>
      <c r="I24" s="6">
        <v>1.95E-2</v>
      </c>
      <c r="J24" s="12">
        <v>3.78E-2</v>
      </c>
      <c r="K24" s="11" t="s">
        <v>139</v>
      </c>
      <c r="L24" s="11" t="s">
        <v>135</v>
      </c>
    </row>
    <row r="25" spans="1:12" x14ac:dyDescent="0.2">
      <c r="A25" s="11" t="s">
        <v>138</v>
      </c>
      <c r="B25" s="13">
        <v>0.2349</v>
      </c>
      <c r="C25" s="6">
        <v>0.41620000000000001</v>
      </c>
      <c r="D25" s="12">
        <v>0.65110000000000001</v>
      </c>
      <c r="E25" s="13">
        <v>0.5585</v>
      </c>
      <c r="F25" s="6">
        <v>0.49580000000000002</v>
      </c>
      <c r="G25" s="12">
        <v>1.0543</v>
      </c>
      <c r="H25" s="13">
        <v>0.29499999999999998</v>
      </c>
      <c r="I25" s="6">
        <v>-0.16569999999999999</v>
      </c>
      <c r="J25" s="12">
        <v>0.1293</v>
      </c>
      <c r="K25" s="11" t="s">
        <v>139</v>
      </c>
      <c r="L25" s="11" t="s">
        <v>135</v>
      </c>
    </row>
    <row r="26" spans="1:12" x14ac:dyDescent="0.2">
      <c r="A26" s="7" t="s">
        <v>137</v>
      </c>
      <c r="B26" s="10">
        <v>0.47220000000000001</v>
      </c>
      <c r="C26" s="9">
        <v>0.26669999999999999</v>
      </c>
      <c r="D26" s="8">
        <v>0.7389</v>
      </c>
      <c r="E26" s="10">
        <v>0.1552</v>
      </c>
      <c r="F26" s="9">
        <v>0.16550000000000001</v>
      </c>
      <c r="G26" s="8">
        <v>0.32069999999999999</v>
      </c>
      <c r="H26" s="10">
        <v>4.9500000000000002E-2</v>
      </c>
      <c r="I26" s="9">
        <v>9.2899999999999996E-2</v>
      </c>
      <c r="J26" s="8">
        <v>0.1424</v>
      </c>
      <c r="K26" s="7" t="s">
        <v>136</v>
      </c>
      <c r="L26" s="7" t="s">
        <v>135</v>
      </c>
    </row>
    <row r="29" spans="1:12" x14ac:dyDescent="0.2">
      <c r="A29" s="23" t="s">
        <v>168</v>
      </c>
      <c r="B29" s="23"/>
      <c r="C29" s="23"/>
      <c r="D29" s="23"/>
      <c r="E29" s="23"/>
      <c r="F29" s="23"/>
      <c r="G29" s="23"/>
      <c r="H29" s="23"/>
      <c r="I29" s="23"/>
      <c r="J29" s="23"/>
      <c r="K29" s="23"/>
      <c r="L29" s="23"/>
    </row>
    <row r="30" spans="1:12" x14ac:dyDescent="0.2">
      <c r="A30" s="24" t="s">
        <v>167</v>
      </c>
      <c r="B30" s="22" t="s">
        <v>136</v>
      </c>
      <c r="C30" s="22"/>
      <c r="D30" s="22"/>
      <c r="E30" s="22" t="s">
        <v>139</v>
      </c>
      <c r="F30" s="22"/>
      <c r="G30" s="22"/>
      <c r="H30" s="22" t="s">
        <v>152</v>
      </c>
      <c r="I30" s="22"/>
      <c r="J30" s="22"/>
      <c r="K30" s="24" t="s">
        <v>166</v>
      </c>
      <c r="L30" s="24" t="s">
        <v>165</v>
      </c>
    </row>
    <row r="31" spans="1:12" x14ac:dyDescent="0.2">
      <c r="A31" s="24"/>
      <c r="B31" s="18" t="s">
        <v>164</v>
      </c>
      <c r="C31" s="18" t="s">
        <v>163</v>
      </c>
      <c r="D31" s="18" t="s">
        <v>162</v>
      </c>
      <c r="E31" s="18" t="s">
        <v>164</v>
      </c>
      <c r="F31" s="18" t="s">
        <v>163</v>
      </c>
      <c r="G31" s="18" t="s">
        <v>162</v>
      </c>
      <c r="H31" s="18" t="s">
        <v>164</v>
      </c>
      <c r="I31" s="18" t="s">
        <v>163</v>
      </c>
      <c r="J31" s="18" t="s">
        <v>162</v>
      </c>
      <c r="K31" s="24"/>
      <c r="L31" s="24"/>
    </row>
    <row r="32" spans="1:12" x14ac:dyDescent="0.2">
      <c r="A32" s="14" t="s">
        <v>161</v>
      </c>
      <c r="B32" s="17">
        <v>0.52859999999999996</v>
      </c>
      <c r="C32" s="16">
        <v>0.4299</v>
      </c>
      <c r="D32" s="15">
        <v>0.95850000000000002</v>
      </c>
      <c r="E32" s="17">
        <v>6.0699999999999997E-2</v>
      </c>
      <c r="F32" s="16">
        <v>-3.0300000000000001E-2</v>
      </c>
      <c r="G32" s="15">
        <v>3.04E-2</v>
      </c>
      <c r="H32" s="17">
        <v>3.1300000000000001E-2</v>
      </c>
      <c r="I32" s="16">
        <v>0.20119999999999999</v>
      </c>
      <c r="J32" s="15">
        <v>0.23250000000000001</v>
      </c>
      <c r="K32" s="14" t="s">
        <v>136</v>
      </c>
      <c r="L32" s="11" t="s">
        <v>135</v>
      </c>
    </row>
    <row r="33" spans="1:12" x14ac:dyDescent="0.2">
      <c r="A33" s="11" t="s">
        <v>160</v>
      </c>
      <c r="B33" s="13">
        <v>0.58989999999999998</v>
      </c>
      <c r="C33" s="6">
        <v>0.4224</v>
      </c>
      <c r="D33" s="12">
        <v>1.0123</v>
      </c>
      <c r="E33" s="13">
        <v>0.1217</v>
      </c>
      <c r="F33" s="6">
        <v>9.4399999999999998E-2</v>
      </c>
      <c r="G33" s="12">
        <v>0.21609999999999999</v>
      </c>
      <c r="H33" s="13">
        <v>3.09E-2</v>
      </c>
      <c r="I33" s="6">
        <v>-7.9299999999999995E-2</v>
      </c>
      <c r="J33" s="12">
        <v>-4.8399999999999999E-2</v>
      </c>
      <c r="K33" s="11" t="s">
        <v>136</v>
      </c>
      <c r="L33" s="11" t="s">
        <v>135</v>
      </c>
    </row>
    <row r="34" spans="1:12" x14ac:dyDescent="0.2">
      <c r="A34" s="11" t="s">
        <v>159</v>
      </c>
      <c r="B34" s="13">
        <v>3.8E-3</v>
      </c>
      <c r="C34" s="6">
        <v>-0.1095</v>
      </c>
      <c r="D34" s="12">
        <v>-0.1057</v>
      </c>
      <c r="E34" s="13">
        <v>0.69730000000000003</v>
      </c>
      <c r="F34" s="6">
        <v>0.50839999999999996</v>
      </c>
      <c r="G34" s="12">
        <v>1.2057</v>
      </c>
      <c r="H34" s="13">
        <v>7.1400000000000005E-2</v>
      </c>
      <c r="I34" s="6">
        <v>1.15E-2</v>
      </c>
      <c r="J34" s="12">
        <v>8.2900000000000001E-2</v>
      </c>
      <c r="K34" s="11" t="s">
        <v>139</v>
      </c>
      <c r="L34" s="11" t="s">
        <v>135</v>
      </c>
    </row>
    <row r="35" spans="1:12" x14ac:dyDescent="0.2">
      <c r="A35" s="11" t="s">
        <v>158</v>
      </c>
      <c r="B35" s="13">
        <v>9.3100000000000002E-2</v>
      </c>
      <c r="C35" s="6">
        <v>9.06E-2</v>
      </c>
      <c r="D35" s="12">
        <v>0.1837</v>
      </c>
      <c r="E35" s="13">
        <v>3.1199999999999999E-2</v>
      </c>
      <c r="F35" s="6">
        <v>0.21160000000000001</v>
      </c>
      <c r="G35" s="12">
        <v>0.24279999999999999</v>
      </c>
      <c r="H35" s="13">
        <v>0.30709999999999998</v>
      </c>
      <c r="I35" s="6">
        <v>0.1663</v>
      </c>
      <c r="J35" s="12">
        <v>0.47339999999999999</v>
      </c>
      <c r="K35" s="11" t="s">
        <v>152</v>
      </c>
      <c r="L35" s="11" t="s">
        <v>135</v>
      </c>
    </row>
    <row r="36" spans="1:12" x14ac:dyDescent="0.2">
      <c r="A36" s="11" t="s">
        <v>157</v>
      </c>
      <c r="B36" s="13">
        <v>0.25509999999999999</v>
      </c>
      <c r="C36" s="6">
        <v>4.0000000000000001E-3</v>
      </c>
      <c r="D36" s="12">
        <v>0.2591</v>
      </c>
      <c r="E36" s="13">
        <v>0.41060000000000002</v>
      </c>
      <c r="F36" s="6">
        <v>0.33679999999999999</v>
      </c>
      <c r="G36" s="12">
        <v>0.74739999999999995</v>
      </c>
      <c r="H36" s="13">
        <v>0.24199999999999999</v>
      </c>
      <c r="I36" s="6">
        <v>0.2316</v>
      </c>
      <c r="J36" s="12">
        <v>0.47360000000000002</v>
      </c>
      <c r="K36" s="11" t="s">
        <v>139</v>
      </c>
      <c r="L36" s="11" t="s">
        <v>135</v>
      </c>
    </row>
    <row r="37" spans="1:12" x14ac:dyDescent="0.2">
      <c r="A37" s="11" t="s">
        <v>156</v>
      </c>
      <c r="B37" s="13">
        <v>0.57469999999999999</v>
      </c>
      <c r="C37" s="6">
        <v>0.35089999999999999</v>
      </c>
      <c r="D37" s="12">
        <v>0.92559999999999998</v>
      </c>
      <c r="E37" s="13">
        <v>8.0299999999999996E-2</v>
      </c>
      <c r="F37" s="6">
        <v>4.2999999999999997E-2</v>
      </c>
      <c r="G37" s="12">
        <v>0.12330000000000001</v>
      </c>
      <c r="H37" s="13">
        <v>1.8499999999999999E-2</v>
      </c>
      <c r="I37" s="6">
        <v>-7.8100000000000003E-2</v>
      </c>
      <c r="J37" s="12">
        <v>-5.96E-2</v>
      </c>
      <c r="K37" s="11" t="s">
        <v>136</v>
      </c>
      <c r="L37" s="11" t="s">
        <v>135</v>
      </c>
    </row>
    <row r="38" spans="1:12" x14ac:dyDescent="0.2">
      <c r="A38" s="11" t="s">
        <v>155</v>
      </c>
      <c r="B38" s="13">
        <v>0.67379999999999995</v>
      </c>
      <c r="C38" s="6">
        <v>0.38619999999999999</v>
      </c>
      <c r="D38" s="12">
        <v>1.06</v>
      </c>
      <c r="E38" s="13">
        <v>0.249</v>
      </c>
      <c r="F38" s="6">
        <v>4.4299999999999999E-2</v>
      </c>
      <c r="G38" s="12">
        <v>0.29330000000000001</v>
      </c>
      <c r="H38" s="13">
        <v>0.1368</v>
      </c>
      <c r="I38" s="6">
        <v>7.3000000000000001E-3</v>
      </c>
      <c r="J38" s="12">
        <v>0.14410000000000001</v>
      </c>
      <c r="K38" s="11" t="s">
        <v>136</v>
      </c>
      <c r="L38" s="11" t="s">
        <v>135</v>
      </c>
    </row>
    <row r="39" spans="1:12" x14ac:dyDescent="0.2">
      <c r="A39" s="11" t="s">
        <v>154</v>
      </c>
      <c r="B39" s="13">
        <v>0.49149999999999999</v>
      </c>
      <c r="C39" s="6">
        <v>0.4209</v>
      </c>
      <c r="D39" s="12">
        <v>0.91239999999999999</v>
      </c>
      <c r="E39" s="13">
        <v>0.1888</v>
      </c>
      <c r="F39" s="6">
        <v>0.19520000000000001</v>
      </c>
      <c r="G39" s="12">
        <v>0.38400000000000001</v>
      </c>
      <c r="H39" s="13">
        <v>0.24049999999999999</v>
      </c>
      <c r="I39" s="6">
        <v>-4.5999999999999999E-3</v>
      </c>
      <c r="J39" s="12">
        <v>0.2359</v>
      </c>
      <c r="K39" s="11" t="s">
        <v>136</v>
      </c>
      <c r="L39" s="11" t="s">
        <v>135</v>
      </c>
    </row>
    <row r="40" spans="1:12" x14ac:dyDescent="0.2">
      <c r="A40" s="11" t="s">
        <v>153</v>
      </c>
      <c r="B40" s="13">
        <v>0.40439999999999998</v>
      </c>
      <c r="C40" s="6">
        <v>0.2409</v>
      </c>
      <c r="D40" s="12">
        <v>0.64529999999999998</v>
      </c>
      <c r="E40" s="13">
        <v>0.19359999999999999</v>
      </c>
      <c r="F40" s="6">
        <v>0.14149999999999999</v>
      </c>
      <c r="G40" s="12">
        <v>0.33510000000000001</v>
      </c>
      <c r="H40" s="13">
        <v>0.40239999999999998</v>
      </c>
      <c r="I40" s="6">
        <v>0.3221</v>
      </c>
      <c r="J40" s="12">
        <v>0.72450000000000003</v>
      </c>
      <c r="K40" s="11" t="s">
        <v>152</v>
      </c>
      <c r="L40" s="11" t="s">
        <v>135</v>
      </c>
    </row>
    <row r="41" spans="1:12" x14ac:dyDescent="0.2">
      <c r="A41" s="11" t="s">
        <v>151</v>
      </c>
      <c r="B41" s="13">
        <v>0.46329999999999999</v>
      </c>
      <c r="C41" s="6">
        <v>0.37390000000000001</v>
      </c>
      <c r="D41" s="12">
        <v>0.83720000000000006</v>
      </c>
      <c r="E41" s="13">
        <v>0.26029999999999998</v>
      </c>
      <c r="F41" s="6">
        <v>0.23680000000000001</v>
      </c>
      <c r="G41" s="12">
        <v>0.49709999999999999</v>
      </c>
      <c r="H41" s="13">
        <v>0.27039999999999997</v>
      </c>
      <c r="I41" s="6">
        <v>8.3999999999999995E-3</v>
      </c>
      <c r="J41" s="12">
        <v>0.27879999999999999</v>
      </c>
      <c r="K41" s="11" t="s">
        <v>136</v>
      </c>
      <c r="L41" s="11" t="s">
        <v>135</v>
      </c>
    </row>
    <row r="42" spans="1:12" x14ac:dyDescent="0.2">
      <c r="A42" s="11" t="s">
        <v>150</v>
      </c>
      <c r="B42" s="13">
        <v>3.9699999999999999E-2</v>
      </c>
      <c r="C42" s="6">
        <v>5.0799999999999998E-2</v>
      </c>
      <c r="D42" s="12">
        <v>9.0499999999999997E-2</v>
      </c>
      <c r="E42" s="13">
        <v>0.72450000000000003</v>
      </c>
      <c r="F42" s="6">
        <v>0.47239999999999999</v>
      </c>
      <c r="G42" s="12">
        <v>1.1969000000000001</v>
      </c>
      <c r="H42" s="13">
        <v>0.16270000000000001</v>
      </c>
      <c r="I42" s="6">
        <v>0.1086</v>
      </c>
      <c r="J42" s="12">
        <v>0.27129999999999999</v>
      </c>
      <c r="K42" s="11" t="s">
        <v>139</v>
      </c>
      <c r="L42" s="11" t="s">
        <v>135</v>
      </c>
    </row>
    <row r="43" spans="1:12" x14ac:dyDescent="0.2">
      <c r="A43" s="11" t="s">
        <v>149</v>
      </c>
      <c r="B43" s="13">
        <v>0.66410000000000002</v>
      </c>
      <c r="C43" s="6">
        <v>0.50529999999999997</v>
      </c>
      <c r="D43" s="12">
        <v>1.1694</v>
      </c>
      <c r="E43" s="13">
        <v>0.36159999999999998</v>
      </c>
      <c r="F43" s="6">
        <v>9.7199999999999995E-2</v>
      </c>
      <c r="G43" s="12">
        <v>0.45879999999999999</v>
      </c>
      <c r="H43" s="13">
        <v>3.0000000000000001E-3</v>
      </c>
      <c r="I43" s="6">
        <v>8.4000000000000005E-2</v>
      </c>
      <c r="J43" s="12">
        <v>8.6999999999999994E-2</v>
      </c>
      <c r="K43" s="11" t="s">
        <v>136</v>
      </c>
      <c r="L43" s="11" t="s">
        <v>135</v>
      </c>
    </row>
    <row r="44" spans="1:12" x14ac:dyDescent="0.2">
      <c r="A44" s="11" t="s">
        <v>148</v>
      </c>
      <c r="B44" s="13">
        <v>0.65759999999999996</v>
      </c>
      <c r="C44" s="6">
        <v>0.44550000000000001</v>
      </c>
      <c r="D44" s="12">
        <v>1.1031</v>
      </c>
      <c r="E44" s="13">
        <v>4.7699999999999999E-2</v>
      </c>
      <c r="F44" s="6">
        <v>0.12939999999999999</v>
      </c>
      <c r="G44" s="12">
        <v>0.17710000000000001</v>
      </c>
      <c r="H44" s="13">
        <v>0.14399999999999999</v>
      </c>
      <c r="I44" s="6">
        <v>0.10390000000000001</v>
      </c>
      <c r="J44" s="12">
        <v>0.24790000000000001</v>
      </c>
      <c r="K44" s="11" t="s">
        <v>136</v>
      </c>
      <c r="L44" s="11" t="s">
        <v>135</v>
      </c>
    </row>
    <row r="45" spans="1:12" x14ac:dyDescent="0.2">
      <c r="A45" s="11" t="s">
        <v>147</v>
      </c>
      <c r="B45" s="13">
        <v>0.62339999999999995</v>
      </c>
      <c r="C45" s="6">
        <v>0.36</v>
      </c>
      <c r="D45" s="12">
        <v>0.98340000000000005</v>
      </c>
      <c r="E45" s="13">
        <v>0.29809999999999998</v>
      </c>
      <c r="F45" s="6">
        <v>-4.5100000000000001E-2</v>
      </c>
      <c r="G45" s="12">
        <v>0.253</v>
      </c>
      <c r="H45" s="13">
        <v>6.93E-2</v>
      </c>
      <c r="I45" s="6">
        <v>0.12330000000000001</v>
      </c>
      <c r="J45" s="12">
        <v>0.19259999999999999</v>
      </c>
      <c r="K45" s="11" t="s">
        <v>136</v>
      </c>
      <c r="L45" s="11" t="s">
        <v>135</v>
      </c>
    </row>
    <row r="46" spans="1:12" x14ac:dyDescent="0.2">
      <c r="A46" s="11" t="s">
        <v>146</v>
      </c>
      <c r="B46" s="13">
        <v>0.49199999999999999</v>
      </c>
      <c r="C46" s="6">
        <v>0.27260000000000001</v>
      </c>
      <c r="D46" s="12">
        <v>0.76459999999999995</v>
      </c>
      <c r="E46" s="13">
        <v>4.1700000000000001E-2</v>
      </c>
      <c r="F46" s="6">
        <v>4.6800000000000001E-2</v>
      </c>
      <c r="G46" s="12">
        <v>8.8499999999999995E-2</v>
      </c>
      <c r="H46" s="13">
        <v>0.30049999999999999</v>
      </c>
      <c r="I46" s="6">
        <v>2.12E-2</v>
      </c>
      <c r="J46" s="12">
        <v>0.32169999999999999</v>
      </c>
      <c r="K46" s="11" t="s">
        <v>136</v>
      </c>
      <c r="L46" s="11" t="s">
        <v>135</v>
      </c>
    </row>
    <row r="47" spans="1:12" x14ac:dyDescent="0.2">
      <c r="A47" s="11" t="s">
        <v>145</v>
      </c>
      <c r="B47" s="13">
        <v>0.1181</v>
      </c>
      <c r="C47" s="6">
        <v>0.12230000000000001</v>
      </c>
      <c r="D47" s="12">
        <v>0.2404</v>
      </c>
      <c r="E47" s="13">
        <v>0.66310000000000002</v>
      </c>
      <c r="F47" s="6">
        <v>0.64590000000000003</v>
      </c>
      <c r="G47" s="12">
        <v>1.3089999999999999</v>
      </c>
      <c r="H47" s="13">
        <v>0.13869999999999999</v>
      </c>
      <c r="I47" s="6">
        <v>-9.9099999999999994E-2</v>
      </c>
      <c r="J47" s="12">
        <v>3.9600000000000003E-2</v>
      </c>
      <c r="K47" s="11" t="s">
        <v>139</v>
      </c>
      <c r="L47" s="11" t="s">
        <v>135</v>
      </c>
    </row>
    <row r="48" spans="1:12" x14ac:dyDescent="0.2">
      <c r="A48" s="11" t="s">
        <v>144</v>
      </c>
      <c r="B48" s="13">
        <v>0.61280000000000001</v>
      </c>
      <c r="C48" s="6">
        <v>0.60229999999999995</v>
      </c>
      <c r="D48" s="12">
        <v>1.2151000000000001</v>
      </c>
      <c r="E48" s="13">
        <v>0.12189999999999999</v>
      </c>
      <c r="F48" s="6">
        <v>2.3099999999999999E-2</v>
      </c>
      <c r="G48" s="12">
        <v>0.14499999999999999</v>
      </c>
      <c r="H48" s="13">
        <v>0.17519999999999999</v>
      </c>
      <c r="I48" s="6">
        <v>-6.4000000000000003E-3</v>
      </c>
      <c r="J48" s="12">
        <v>0.16880000000000001</v>
      </c>
      <c r="K48" s="11" t="s">
        <v>136</v>
      </c>
      <c r="L48" s="11" t="s">
        <v>135</v>
      </c>
    </row>
    <row r="49" spans="1:12" x14ac:dyDescent="0.2">
      <c r="A49" s="11" t="s">
        <v>143</v>
      </c>
      <c r="B49" s="13">
        <v>0.42149999999999999</v>
      </c>
      <c r="C49" s="6">
        <v>0.32379999999999998</v>
      </c>
      <c r="D49" s="12">
        <v>0.74529999999999996</v>
      </c>
      <c r="E49" s="13">
        <v>0.1799</v>
      </c>
      <c r="F49" s="6">
        <v>0.31380000000000002</v>
      </c>
      <c r="G49" s="12">
        <v>0.49370000000000003</v>
      </c>
      <c r="H49" s="13">
        <v>0.14910000000000001</v>
      </c>
      <c r="I49" s="6">
        <v>0.17580000000000001</v>
      </c>
      <c r="J49" s="12">
        <v>0.32490000000000002</v>
      </c>
      <c r="K49" s="11" t="s">
        <v>136</v>
      </c>
      <c r="L49" s="11" t="s">
        <v>135</v>
      </c>
    </row>
    <row r="50" spans="1:12" x14ac:dyDescent="0.2">
      <c r="A50" s="11" t="s">
        <v>142</v>
      </c>
      <c r="B50" s="13">
        <v>0.70499999999999996</v>
      </c>
      <c r="C50" s="6">
        <v>0.54530000000000001</v>
      </c>
      <c r="D50" s="12">
        <v>1.2503</v>
      </c>
      <c r="E50" s="13">
        <v>7.5499999999999998E-2</v>
      </c>
      <c r="F50" s="6">
        <v>0.24510000000000001</v>
      </c>
      <c r="G50" s="12">
        <v>0.3206</v>
      </c>
      <c r="H50" s="13">
        <v>3.8600000000000002E-2</v>
      </c>
      <c r="I50" s="6">
        <v>-0.13980000000000001</v>
      </c>
      <c r="J50" s="12">
        <v>-0.1012</v>
      </c>
      <c r="K50" s="11" t="s">
        <v>136</v>
      </c>
      <c r="L50" s="11" t="s">
        <v>135</v>
      </c>
    </row>
    <row r="51" spans="1:12" x14ac:dyDescent="0.2">
      <c r="A51" s="11" t="s">
        <v>141</v>
      </c>
      <c r="B51" s="13">
        <v>0.58979999999999999</v>
      </c>
      <c r="C51" s="6">
        <v>0.53979999999999995</v>
      </c>
      <c r="D51" s="12">
        <v>1.1295999999999999</v>
      </c>
      <c r="E51" s="13">
        <v>4.36E-2</v>
      </c>
      <c r="F51" s="6">
        <v>-0.01</v>
      </c>
      <c r="G51" s="12">
        <v>3.3599999999999998E-2</v>
      </c>
      <c r="H51" s="13">
        <v>4.9700000000000001E-2</v>
      </c>
      <c r="I51" s="6">
        <v>-4.5400000000000003E-2</v>
      </c>
      <c r="J51" s="12">
        <v>4.3E-3</v>
      </c>
      <c r="K51" s="11" t="s">
        <v>136</v>
      </c>
      <c r="L51" s="11" t="s">
        <v>135</v>
      </c>
    </row>
    <row r="52" spans="1:12" x14ac:dyDescent="0.2">
      <c r="A52" s="11" t="s">
        <v>140</v>
      </c>
      <c r="B52" s="13">
        <v>0.37890000000000001</v>
      </c>
      <c r="C52" s="6">
        <v>0.38200000000000001</v>
      </c>
      <c r="D52" s="12">
        <v>0.76090000000000002</v>
      </c>
      <c r="E52" s="13">
        <v>0.50309999999999999</v>
      </c>
      <c r="F52" s="6">
        <v>0.29449999999999998</v>
      </c>
      <c r="G52" s="12">
        <v>0.79759999999999998</v>
      </c>
      <c r="H52" s="13">
        <v>0.1804</v>
      </c>
      <c r="I52" s="6">
        <v>0.14879999999999999</v>
      </c>
      <c r="J52" s="12">
        <v>0.32919999999999999</v>
      </c>
      <c r="K52" s="11" t="s">
        <v>139</v>
      </c>
      <c r="L52" s="11" t="s">
        <v>135</v>
      </c>
    </row>
    <row r="53" spans="1:12" x14ac:dyDescent="0.2">
      <c r="A53" s="11" t="s">
        <v>138</v>
      </c>
      <c r="B53" s="13">
        <v>0.58530000000000004</v>
      </c>
      <c r="C53" s="6">
        <v>0.63529999999999998</v>
      </c>
      <c r="D53" s="12">
        <v>1.2205999999999999</v>
      </c>
      <c r="E53" s="13">
        <v>5.62E-2</v>
      </c>
      <c r="F53" s="6">
        <v>-0.14660000000000001</v>
      </c>
      <c r="G53" s="12">
        <v>-9.0399999999999994E-2</v>
      </c>
      <c r="H53" s="13">
        <v>0.28910000000000002</v>
      </c>
      <c r="I53" s="6">
        <v>-0.14710000000000001</v>
      </c>
      <c r="J53" s="12">
        <v>0.14199999999999999</v>
      </c>
      <c r="K53" s="11" t="s">
        <v>136</v>
      </c>
      <c r="L53" s="11" t="s">
        <v>135</v>
      </c>
    </row>
    <row r="54" spans="1:12" x14ac:dyDescent="0.2">
      <c r="A54" s="7" t="s">
        <v>137</v>
      </c>
      <c r="B54" s="10">
        <v>0.44090000000000001</v>
      </c>
      <c r="C54" s="9">
        <v>0.23319999999999999</v>
      </c>
      <c r="D54" s="8">
        <v>0.67410000000000003</v>
      </c>
      <c r="E54" s="10">
        <v>0.33260000000000001</v>
      </c>
      <c r="F54" s="9">
        <v>0.26569999999999999</v>
      </c>
      <c r="G54" s="8">
        <v>0.59830000000000005</v>
      </c>
      <c r="H54" s="10">
        <v>3.0499999999999999E-2</v>
      </c>
      <c r="I54" s="9">
        <v>4.4600000000000001E-2</v>
      </c>
      <c r="J54" s="8">
        <v>7.51E-2</v>
      </c>
      <c r="K54" s="7" t="s">
        <v>136</v>
      </c>
      <c r="L54" s="7" t="s">
        <v>135</v>
      </c>
    </row>
  </sheetData>
  <mergeCells count="14">
    <mergeCell ref="A29:L29"/>
    <mergeCell ref="A30:A31"/>
    <mergeCell ref="B30:D30"/>
    <mergeCell ref="E30:G30"/>
    <mergeCell ref="H30:J30"/>
    <mergeCell ref="K30:K31"/>
    <mergeCell ref="L30:L31"/>
    <mergeCell ref="H2:J2"/>
    <mergeCell ref="A1:L1"/>
    <mergeCell ref="A2:A3"/>
    <mergeCell ref="L2:L3"/>
    <mergeCell ref="K2:K3"/>
    <mergeCell ref="B2:D2"/>
    <mergeCell ref="E2:G2"/>
  </mergeCells>
  <conditionalFormatting sqref="D4:D26">
    <cfRule type="colorScale" priority="6">
      <colorScale>
        <cfvo type="min"/>
        <cfvo type="max"/>
        <color rgb="FFFCFCFF"/>
        <color rgb="FFF8696B"/>
      </colorScale>
    </cfRule>
  </conditionalFormatting>
  <conditionalFormatting sqref="G4:G26">
    <cfRule type="colorScale" priority="5">
      <colorScale>
        <cfvo type="min"/>
        <cfvo type="max"/>
        <color rgb="FFFCFCFF"/>
        <color rgb="FFF8696B"/>
      </colorScale>
    </cfRule>
  </conditionalFormatting>
  <conditionalFormatting sqref="J4:J26">
    <cfRule type="colorScale" priority="4">
      <colorScale>
        <cfvo type="min"/>
        <cfvo type="max"/>
        <color rgb="FFFCFCFF"/>
        <color rgb="FFF8696B"/>
      </colorScale>
    </cfRule>
  </conditionalFormatting>
  <conditionalFormatting sqref="D32:D54">
    <cfRule type="colorScale" priority="3">
      <colorScale>
        <cfvo type="min"/>
        <cfvo type="max"/>
        <color rgb="FFFCFCFF"/>
        <color rgb="FFF8696B"/>
      </colorScale>
    </cfRule>
  </conditionalFormatting>
  <conditionalFormatting sqref="G32:G54">
    <cfRule type="colorScale" priority="2">
      <colorScale>
        <cfvo type="min"/>
        <cfvo type="max"/>
        <color rgb="FFFCFCFF"/>
        <color rgb="FFF8696B"/>
      </colorScale>
    </cfRule>
  </conditionalFormatting>
  <conditionalFormatting sqref="J32:J5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837FE-FC6D-EF46-B310-EFADE2527F5B}">
  <dimension ref="A1:H331"/>
  <sheetViews>
    <sheetView zoomScale="150" zoomScaleNormal="150" workbookViewId="0">
      <selection activeCell="H2" sqref="H2"/>
    </sheetView>
  </sheetViews>
  <sheetFormatPr baseColWidth="10" defaultColWidth="8.83203125" defaultRowHeight="15" x14ac:dyDescent="0.2"/>
  <cols>
    <col min="1" max="16384" width="8.83203125" style="5"/>
  </cols>
  <sheetData>
    <row r="1" spans="1:8" s="19" customFormat="1" x14ac:dyDescent="0.2">
      <c r="A1" s="19" t="s">
        <v>171</v>
      </c>
      <c r="B1" s="19" t="s">
        <v>172</v>
      </c>
      <c r="C1" s="19" t="s">
        <v>173</v>
      </c>
      <c r="D1" s="19" t="s">
        <v>174</v>
      </c>
      <c r="E1" s="19" t="s">
        <v>175</v>
      </c>
      <c r="F1" s="19" t="s">
        <v>176</v>
      </c>
      <c r="G1" s="19" t="s">
        <v>177</v>
      </c>
      <c r="H1" s="19" t="s">
        <v>178</v>
      </c>
    </row>
    <row r="2" spans="1:8" x14ac:dyDescent="0.2">
      <c r="A2" s="5" t="s">
        <v>179</v>
      </c>
      <c r="B2" s="5">
        <v>27.159400000000002</v>
      </c>
      <c r="C2" s="5" t="s">
        <v>180</v>
      </c>
      <c r="D2" s="5" t="s">
        <v>181</v>
      </c>
    </row>
    <row r="3" spans="1:8" x14ac:dyDescent="0.2">
      <c r="A3" s="5" t="s">
        <v>182</v>
      </c>
      <c r="B3" s="5">
        <v>27.159400000000002</v>
      </c>
    </row>
    <row r="4" spans="1:8" x14ac:dyDescent="0.2">
      <c r="A4" s="5" t="s">
        <v>183</v>
      </c>
      <c r="B4" s="5">
        <v>27.159400000000002</v>
      </c>
      <c r="C4" s="5" t="s">
        <v>184</v>
      </c>
      <c r="D4" s="5" t="s">
        <v>181</v>
      </c>
    </row>
    <row r="5" spans="1:8" x14ac:dyDescent="0.2">
      <c r="A5" s="5" t="s">
        <v>185</v>
      </c>
      <c r="B5" s="5">
        <v>27.159400000000002</v>
      </c>
      <c r="C5" s="5" t="s">
        <v>186</v>
      </c>
      <c r="D5" s="5" t="s">
        <v>181</v>
      </c>
    </row>
    <row r="6" spans="1:8" x14ac:dyDescent="0.2">
      <c r="A6" s="5" t="s">
        <v>187</v>
      </c>
      <c r="B6" s="5">
        <v>27.159400000000002</v>
      </c>
    </row>
    <row r="7" spans="1:8" x14ac:dyDescent="0.2">
      <c r="A7" s="5" t="s">
        <v>188</v>
      </c>
      <c r="B7" s="5">
        <v>25.491769999999999</v>
      </c>
      <c r="C7" s="5" t="s">
        <v>189</v>
      </c>
      <c r="D7" s="5" t="s">
        <v>181</v>
      </c>
    </row>
    <row r="8" spans="1:8" x14ac:dyDescent="0.2">
      <c r="A8" s="5" t="s">
        <v>190</v>
      </c>
      <c r="B8" s="5">
        <v>25.491769999999999</v>
      </c>
    </row>
    <row r="9" spans="1:8" x14ac:dyDescent="0.2">
      <c r="A9" s="5" t="s">
        <v>191</v>
      </c>
      <c r="B9" s="5">
        <v>25.491769999999999</v>
      </c>
      <c r="C9" s="5" t="s">
        <v>192</v>
      </c>
      <c r="D9" s="5" t="s">
        <v>181</v>
      </c>
    </row>
    <row r="10" spans="1:8" x14ac:dyDescent="0.2">
      <c r="A10" s="5" t="s">
        <v>193</v>
      </c>
      <c r="B10" s="5">
        <v>25.491769999999999</v>
      </c>
    </row>
    <row r="11" spans="1:8" x14ac:dyDescent="0.2">
      <c r="A11" s="5" t="s">
        <v>194</v>
      </c>
      <c r="B11" s="5">
        <v>25.491769999999999</v>
      </c>
    </row>
    <row r="12" spans="1:8" x14ac:dyDescent="0.2">
      <c r="A12" s="5" t="s">
        <v>195</v>
      </c>
      <c r="B12" s="5">
        <v>25.491769999999999</v>
      </c>
      <c r="C12" s="5" t="s">
        <v>196</v>
      </c>
      <c r="D12" s="5" t="s">
        <v>181</v>
      </c>
    </row>
    <row r="13" spans="1:8" x14ac:dyDescent="0.2">
      <c r="A13" s="5" t="s">
        <v>197</v>
      </c>
      <c r="B13" s="5">
        <v>24.58023</v>
      </c>
      <c r="C13" s="5" t="s">
        <v>198</v>
      </c>
      <c r="D13" s="5" t="s">
        <v>181</v>
      </c>
    </row>
    <row r="14" spans="1:8" x14ac:dyDescent="0.2">
      <c r="A14" s="5" t="s">
        <v>199</v>
      </c>
      <c r="B14" s="5">
        <v>17.734919999999999</v>
      </c>
      <c r="C14" s="5" t="s">
        <v>200</v>
      </c>
      <c r="D14" s="5" t="s">
        <v>181</v>
      </c>
    </row>
    <row r="15" spans="1:8" x14ac:dyDescent="0.2">
      <c r="A15" s="5" t="s">
        <v>201</v>
      </c>
      <c r="B15" s="5">
        <v>17.734919999999999</v>
      </c>
      <c r="C15" s="5" t="s">
        <v>202</v>
      </c>
      <c r="D15" s="5" t="s">
        <v>181</v>
      </c>
    </row>
    <row r="16" spans="1:8" x14ac:dyDescent="0.2">
      <c r="A16" s="5" t="s">
        <v>203</v>
      </c>
      <c r="B16" s="5">
        <v>17.734919999999999</v>
      </c>
    </row>
    <row r="17" spans="1:4" x14ac:dyDescent="0.2">
      <c r="A17" s="5" t="s">
        <v>204</v>
      </c>
      <c r="B17" s="5">
        <v>17.734919999999999</v>
      </c>
      <c r="C17" s="5" t="s">
        <v>205</v>
      </c>
      <c r="D17" s="5" t="s">
        <v>206</v>
      </c>
    </row>
    <row r="18" spans="1:4" x14ac:dyDescent="0.2">
      <c r="A18" s="5" t="s">
        <v>207</v>
      </c>
      <c r="B18" s="5">
        <v>17.734919999999999</v>
      </c>
      <c r="C18" s="5" t="s">
        <v>208</v>
      </c>
      <c r="D18" s="5" t="s">
        <v>181</v>
      </c>
    </row>
    <row r="19" spans="1:4" x14ac:dyDescent="0.2">
      <c r="A19" s="5" t="s">
        <v>209</v>
      </c>
      <c r="B19" s="5">
        <v>17.734919999999999</v>
      </c>
      <c r="C19" s="5" t="s">
        <v>210</v>
      </c>
      <c r="D19" s="5" t="s">
        <v>181</v>
      </c>
    </row>
    <row r="20" spans="1:4" x14ac:dyDescent="0.2">
      <c r="A20" s="5" t="s">
        <v>211</v>
      </c>
      <c r="B20" s="5">
        <v>17.734919999999999</v>
      </c>
      <c r="C20" s="5" t="s">
        <v>212</v>
      </c>
      <c r="D20" s="5" t="s">
        <v>181</v>
      </c>
    </row>
    <row r="21" spans="1:4" x14ac:dyDescent="0.2">
      <c r="A21" s="5" t="s">
        <v>213</v>
      </c>
      <c r="B21" s="5">
        <v>17.734919999999999</v>
      </c>
      <c r="C21" s="5" t="s">
        <v>214</v>
      </c>
      <c r="D21" s="5" t="s">
        <v>181</v>
      </c>
    </row>
    <row r="22" spans="1:4" x14ac:dyDescent="0.2">
      <c r="A22" s="5" t="s">
        <v>215</v>
      </c>
      <c r="B22" s="5">
        <v>17.13496</v>
      </c>
      <c r="C22" s="5" t="s">
        <v>216</v>
      </c>
      <c r="D22" s="5" t="s">
        <v>181</v>
      </c>
    </row>
    <row r="23" spans="1:4" x14ac:dyDescent="0.2">
      <c r="A23" s="5" t="s">
        <v>217</v>
      </c>
      <c r="B23" s="5">
        <v>17.098610000000001</v>
      </c>
      <c r="C23" s="5" t="s">
        <v>218</v>
      </c>
      <c r="D23" s="5" t="s">
        <v>181</v>
      </c>
    </row>
    <row r="24" spans="1:4" x14ac:dyDescent="0.2">
      <c r="A24" s="5" t="s">
        <v>219</v>
      </c>
      <c r="B24" s="5">
        <v>16.46068</v>
      </c>
    </row>
    <row r="25" spans="1:4" x14ac:dyDescent="0.2">
      <c r="A25" s="5" t="s">
        <v>220</v>
      </c>
      <c r="B25" s="5">
        <v>16.447199999999999</v>
      </c>
      <c r="C25" s="5" t="s">
        <v>221</v>
      </c>
      <c r="D25" s="5" t="s">
        <v>181</v>
      </c>
    </row>
    <row r="26" spans="1:4" x14ac:dyDescent="0.2">
      <c r="A26" s="5" t="s">
        <v>222</v>
      </c>
      <c r="B26" s="5">
        <v>16.447199999999999</v>
      </c>
    </row>
    <row r="27" spans="1:4" x14ac:dyDescent="0.2">
      <c r="A27" s="5" t="s">
        <v>223</v>
      </c>
      <c r="B27" s="5">
        <v>16.380469999999999</v>
      </c>
      <c r="C27" s="5" t="s">
        <v>224</v>
      </c>
      <c r="D27" s="5" t="s">
        <v>225</v>
      </c>
    </row>
    <row r="28" spans="1:4" x14ac:dyDescent="0.2">
      <c r="A28" s="5" t="s">
        <v>226</v>
      </c>
      <c r="B28" s="5">
        <v>16.380469999999999</v>
      </c>
      <c r="C28" s="5" t="s">
        <v>227</v>
      </c>
      <c r="D28" s="5" t="s">
        <v>181</v>
      </c>
    </row>
    <row r="29" spans="1:4" x14ac:dyDescent="0.2">
      <c r="A29" s="5" t="s">
        <v>228</v>
      </c>
      <c r="B29" s="5">
        <v>16.380469999999999</v>
      </c>
      <c r="C29" s="5" t="s">
        <v>229</v>
      </c>
      <c r="D29" s="5" t="s">
        <v>181</v>
      </c>
    </row>
    <row r="30" spans="1:4" x14ac:dyDescent="0.2">
      <c r="A30" s="5" t="s">
        <v>230</v>
      </c>
      <c r="B30" s="5">
        <v>16.260470000000002</v>
      </c>
      <c r="C30" s="5" t="s">
        <v>231</v>
      </c>
      <c r="D30" s="5" t="s">
        <v>225</v>
      </c>
    </row>
    <row r="31" spans="1:4" x14ac:dyDescent="0.2">
      <c r="A31" s="5" t="s">
        <v>232</v>
      </c>
      <c r="B31" s="5">
        <v>16.260470000000002</v>
      </c>
      <c r="C31" s="5" t="s">
        <v>233</v>
      </c>
      <c r="D31" s="5" t="s">
        <v>181</v>
      </c>
    </row>
    <row r="32" spans="1:4" x14ac:dyDescent="0.2">
      <c r="A32" s="5" t="s">
        <v>234</v>
      </c>
      <c r="B32" s="5">
        <v>15.801170000000001</v>
      </c>
    </row>
    <row r="33" spans="1:5" x14ac:dyDescent="0.2">
      <c r="A33" s="5" t="s">
        <v>235</v>
      </c>
      <c r="B33" s="5">
        <v>14.767329999999999</v>
      </c>
      <c r="C33" s="5" t="s">
        <v>236</v>
      </c>
      <c r="D33" s="5" t="s">
        <v>181</v>
      </c>
      <c r="E33" s="5" t="s">
        <v>237</v>
      </c>
    </row>
    <row r="34" spans="1:5" x14ac:dyDescent="0.2">
      <c r="A34" s="5" t="s">
        <v>238</v>
      </c>
      <c r="B34" s="5">
        <v>14.767329999999999</v>
      </c>
      <c r="C34" s="5" t="s">
        <v>239</v>
      </c>
      <c r="D34" s="5" t="s">
        <v>240</v>
      </c>
    </row>
    <row r="35" spans="1:5" x14ac:dyDescent="0.2">
      <c r="A35" s="5" t="s">
        <v>241</v>
      </c>
      <c r="B35" s="5">
        <v>14.767329999999999</v>
      </c>
      <c r="C35" s="5" t="s">
        <v>242</v>
      </c>
      <c r="D35" s="5" t="s">
        <v>243</v>
      </c>
    </row>
    <row r="36" spans="1:5" x14ac:dyDescent="0.2">
      <c r="A36" s="5" t="s">
        <v>244</v>
      </c>
      <c r="B36" s="5">
        <v>14.767329999999999</v>
      </c>
      <c r="C36" s="5" t="s">
        <v>245</v>
      </c>
      <c r="D36" s="5" t="s">
        <v>181</v>
      </c>
    </row>
    <row r="37" spans="1:5" x14ac:dyDescent="0.2">
      <c r="A37" s="5" t="s">
        <v>246</v>
      </c>
      <c r="B37" s="5">
        <v>14.40808</v>
      </c>
      <c r="C37" s="5" t="s">
        <v>247</v>
      </c>
      <c r="D37" s="5" t="s">
        <v>181</v>
      </c>
    </row>
    <row r="38" spans="1:5" x14ac:dyDescent="0.2">
      <c r="A38" s="5" t="s">
        <v>248</v>
      </c>
      <c r="B38" s="5">
        <v>14.40808</v>
      </c>
      <c r="C38" s="5" t="s">
        <v>249</v>
      </c>
      <c r="D38" s="5" t="s">
        <v>181</v>
      </c>
    </row>
    <row r="39" spans="1:5" x14ac:dyDescent="0.2">
      <c r="A39" s="5" t="s">
        <v>250</v>
      </c>
      <c r="B39" s="5">
        <v>14.40808</v>
      </c>
      <c r="C39" s="5" t="s">
        <v>251</v>
      </c>
      <c r="D39" s="5" t="s">
        <v>181</v>
      </c>
    </row>
    <row r="40" spans="1:5" x14ac:dyDescent="0.2">
      <c r="A40" s="5" t="s">
        <v>252</v>
      </c>
      <c r="B40" s="5">
        <v>14.40808</v>
      </c>
      <c r="C40" s="5" t="s">
        <v>253</v>
      </c>
      <c r="D40" s="5" t="s">
        <v>181</v>
      </c>
    </row>
    <row r="41" spans="1:5" x14ac:dyDescent="0.2">
      <c r="A41" s="5" t="s">
        <v>254</v>
      </c>
      <c r="B41" s="5">
        <v>14.40808</v>
      </c>
      <c r="C41" s="5" t="s">
        <v>255</v>
      </c>
      <c r="D41" s="5" t="s">
        <v>181</v>
      </c>
    </row>
    <row r="42" spans="1:5" x14ac:dyDescent="0.2">
      <c r="A42" s="5" t="s">
        <v>256</v>
      </c>
      <c r="B42" s="5">
        <v>14.40808</v>
      </c>
      <c r="C42" s="5" t="s">
        <v>257</v>
      </c>
      <c r="D42" s="5" t="s">
        <v>181</v>
      </c>
    </row>
    <row r="43" spans="1:5" x14ac:dyDescent="0.2">
      <c r="A43" s="5" t="s">
        <v>258</v>
      </c>
      <c r="B43" s="5">
        <v>14.40808</v>
      </c>
      <c r="C43" s="5" t="s">
        <v>259</v>
      </c>
      <c r="D43" s="5" t="s">
        <v>181</v>
      </c>
    </row>
    <row r="44" spans="1:5" x14ac:dyDescent="0.2">
      <c r="A44" s="5" t="s">
        <v>260</v>
      </c>
      <c r="B44" s="5">
        <v>14.40808</v>
      </c>
      <c r="C44" s="5" t="s">
        <v>261</v>
      </c>
      <c r="D44" s="5" t="s">
        <v>181</v>
      </c>
    </row>
    <row r="45" spans="1:5" x14ac:dyDescent="0.2">
      <c r="A45" s="5" t="s">
        <v>262</v>
      </c>
      <c r="B45" s="5">
        <v>13.91943</v>
      </c>
      <c r="C45" s="5" t="s">
        <v>263</v>
      </c>
      <c r="D45" s="5" t="s">
        <v>181</v>
      </c>
    </row>
    <row r="46" spans="1:5" x14ac:dyDescent="0.2">
      <c r="A46" s="5" t="s">
        <v>264</v>
      </c>
      <c r="B46" s="5">
        <v>13.91943</v>
      </c>
      <c r="C46" s="5" t="s">
        <v>265</v>
      </c>
      <c r="D46" s="5" t="s">
        <v>181</v>
      </c>
    </row>
    <row r="47" spans="1:5" x14ac:dyDescent="0.2">
      <c r="A47" s="5" t="s">
        <v>266</v>
      </c>
      <c r="B47" s="5">
        <v>13.91943</v>
      </c>
      <c r="C47" s="5" t="s">
        <v>267</v>
      </c>
      <c r="D47" s="5" t="s">
        <v>181</v>
      </c>
    </row>
    <row r="48" spans="1:5" x14ac:dyDescent="0.2">
      <c r="A48" s="5" t="s">
        <v>268</v>
      </c>
      <c r="B48" s="5">
        <v>13.91943</v>
      </c>
      <c r="C48" s="5" t="s">
        <v>269</v>
      </c>
      <c r="D48" s="5" t="s">
        <v>181</v>
      </c>
    </row>
    <row r="49" spans="1:4" x14ac:dyDescent="0.2">
      <c r="A49" s="5" t="s">
        <v>270</v>
      </c>
      <c r="B49" s="5">
        <v>13.46673</v>
      </c>
      <c r="C49" s="5" t="s">
        <v>271</v>
      </c>
      <c r="D49" s="5" t="s">
        <v>181</v>
      </c>
    </row>
    <row r="50" spans="1:4" x14ac:dyDescent="0.2">
      <c r="A50" s="5" t="s">
        <v>272</v>
      </c>
      <c r="B50" s="5">
        <v>13.46673</v>
      </c>
    </row>
    <row r="51" spans="1:4" x14ac:dyDescent="0.2">
      <c r="A51" s="5" t="s">
        <v>273</v>
      </c>
      <c r="B51" s="5">
        <v>13.46673</v>
      </c>
      <c r="C51" s="5" t="s">
        <v>274</v>
      </c>
      <c r="D51" s="5" t="s">
        <v>181</v>
      </c>
    </row>
    <row r="52" spans="1:4" x14ac:dyDescent="0.2">
      <c r="A52" s="5" t="s">
        <v>275</v>
      </c>
      <c r="B52" s="5">
        <v>13.46673</v>
      </c>
    </row>
    <row r="53" spans="1:4" x14ac:dyDescent="0.2">
      <c r="A53" s="5" t="s">
        <v>276</v>
      </c>
      <c r="B53" s="5">
        <v>13.46673</v>
      </c>
    </row>
    <row r="54" spans="1:4" x14ac:dyDescent="0.2">
      <c r="A54" s="5" t="s">
        <v>277</v>
      </c>
      <c r="B54" s="5">
        <v>13.46673</v>
      </c>
    </row>
    <row r="55" spans="1:4" x14ac:dyDescent="0.2">
      <c r="A55" s="5" t="s">
        <v>278</v>
      </c>
      <c r="B55" s="5">
        <v>13.46673</v>
      </c>
    </row>
    <row r="56" spans="1:4" x14ac:dyDescent="0.2">
      <c r="A56" s="5" t="s">
        <v>279</v>
      </c>
      <c r="B56" s="5">
        <v>13.46673</v>
      </c>
    </row>
    <row r="57" spans="1:4" x14ac:dyDescent="0.2">
      <c r="A57" s="5" t="s">
        <v>280</v>
      </c>
      <c r="B57" s="5">
        <v>13.46673</v>
      </c>
    </row>
    <row r="58" spans="1:4" x14ac:dyDescent="0.2">
      <c r="A58" s="5" t="s">
        <v>281</v>
      </c>
      <c r="B58" s="5">
        <v>13.46673</v>
      </c>
      <c r="C58" s="5" t="s">
        <v>282</v>
      </c>
      <c r="D58" s="5" t="s">
        <v>181</v>
      </c>
    </row>
    <row r="59" spans="1:4" x14ac:dyDescent="0.2">
      <c r="A59" s="5" t="s">
        <v>283</v>
      </c>
      <c r="B59" s="5">
        <v>13.408670000000001</v>
      </c>
      <c r="C59" s="5" t="s">
        <v>284</v>
      </c>
      <c r="D59" s="5" t="s">
        <v>181</v>
      </c>
    </row>
    <row r="60" spans="1:4" x14ac:dyDescent="0.2">
      <c r="A60" s="5" t="s">
        <v>285</v>
      </c>
      <c r="B60" s="5">
        <v>13.408670000000001</v>
      </c>
      <c r="C60" s="5" t="s">
        <v>286</v>
      </c>
      <c r="D60" s="5" t="s">
        <v>243</v>
      </c>
    </row>
    <row r="61" spans="1:4" x14ac:dyDescent="0.2">
      <c r="A61" s="5" t="s">
        <v>287</v>
      </c>
      <c r="B61" s="5">
        <v>13.408670000000001</v>
      </c>
      <c r="C61" s="5" t="s">
        <v>288</v>
      </c>
      <c r="D61" s="5" t="s">
        <v>206</v>
      </c>
    </row>
    <row r="62" spans="1:4" x14ac:dyDescent="0.2">
      <c r="A62" s="5" t="s">
        <v>289</v>
      </c>
      <c r="B62" s="5">
        <v>13.408670000000001</v>
      </c>
      <c r="C62" s="5" t="s">
        <v>290</v>
      </c>
      <c r="D62" s="5" t="s">
        <v>206</v>
      </c>
    </row>
    <row r="63" spans="1:4" x14ac:dyDescent="0.2">
      <c r="A63" s="5" t="s">
        <v>291</v>
      </c>
      <c r="B63" s="5">
        <v>13.408670000000001</v>
      </c>
      <c r="C63" s="5" t="s">
        <v>292</v>
      </c>
      <c r="D63" s="5" t="s">
        <v>181</v>
      </c>
    </row>
    <row r="64" spans="1:4" x14ac:dyDescent="0.2">
      <c r="A64" s="5" t="s">
        <v>293</v>
      </c>
      <c r="B64" s="5">
        <v>13.408670000000001</v>
      </c>
      <c r="C64" s="5" t="s">
        <v>294</v>
      </c>
      <c r="D64" s="5" t="s">
        <v>181</v>
      </c>
    </row>
    <row r="65" spans="1:5" x14ac:dyDescent="0.2">
      <c r="A65" s="5" t="s">
        <v>295</v>
      </c>
      <c r="B65" s="5">
        <v>13.254239999999999</v>
      </c>
      <c r="C65" s="5" t="s">
        <v>296</v>
      </c>
      <c r="D65" s="5" t="s">
        <v>181</v>
      </c>
    </row>
    <row r="66" spans="1:5" x14ac:dyDescent="0.2">
      <c r="A66" s="5" t="s">
        <v>297</v>
      </c>
      <c r="B66" s="5">
        <v>13.254239999999999</v>
      </c>
      <c r="C66" s="5" t="s">
        <v>298</v>
      </c>
      <c r="D66" s="5" t="s">
        <v>181</v>
      </c>
    </row>
    <row r="67" spans="1:5" x14ac:dyDescent="0.2">
      <c r="A67" s="5" t="s">
        <v>299</v>
      </c>
      <c r="B67" s="5">
        <v>13.254239999999999</v>
      </c>
      <c r="C67" s="5" t="s">
        <v>300</v>
      </c>
      <c r="D67" s="5" t="s">
        <v>181</v>
      </c>
    </row>
    <row r="68" spans="1:5" x14ac:dyDescent="0.2">
      <c r="A68" s="5" t="s">
        <v>301</v>
      </c>
      <c r="B68" s="5">
        <v>13.254239999999999</v>
      </c>
      <c r="C68" s="5" t="s">
        <v>302</v>
      </c>
      <c r="D68" s="5" t="s">
        <v>181</v>
      </c>
    </row>
    <row r="69" spans="1:5" x14ac:dyDescent="0.2">
      <c r="A69" s="5" t="s">
        <v>303</v>
      </c>
      <c r="B69" s="5">
        <v>13.254239999999999</v>
      </c>
      <c r="C69" s="5" t="s">
        <v>304</v>
      </c>
      <c r="D69" s="5" t="s">
        <v>181</v>
      </c>
    </row>
    <row r="70" spans="1:5" x14ac:dyDescent="0.2">
      <c r="A70" s="5" t="s">
        <v>305</v>
      </c>
      <c r="B70" s="5">
        <v>13.254239999999999</v>
      </c>
      <c r="C70" s="5" t="s">
        <v>306</v>
      </c>
      <c r="D70" s="5" t="s">
        <v>181</v>
      </c>
    </row>
    <row r="71" spans="1:5" x14ac:dyDescent="0.2">
      <c r="A71" s="5" t="s">
        <v>307</v>
      </c>
      <c r="B71" s="5">
        <v>13.254239999999999</v>
      </c>
      <c r="C71" s="5" t="s">
        <v>308</v>
      </c>
      <c r="D71" s="5" t="s">
        <v>181</v>
      </c>
    </row>
    <row r="72" spans="1:5" x14ac:dyDescent="0.2">
      <c r="A72" s="5" t="s">
        <v>309</v>
      </c>
      <c r="B72" s="5">
        <v>13.254239999999999</v>
      </c>
      <c r="C72" s="5" t="s">
        <v>310</v>
      </c>
      <c r="D72" s="5" t="s">
        <v>243</v>
      </c>
    </row>
    <row r="73" spans="1:5" x14ac:dyDescent="0.2">
      <c r="A73" s="5" t="s">
        <v>311</v>
      </c>
      <c r="B73" s="5">
        <v>12.33225</v>
      </c>
      <c r="C73" s="5" t="s">
        <v>312</v>
      </c>
      <c r="D73" s="5" t="s">
        <v>181</v>
      </c>
      <c r="E73" s="5" t="s">
        <v>237</v>
      </c>
    </row>
    <row r="74" spans="1:5" x14ac:dyDescent="0.2">
      <c r="A74" s="5" t="s">
        <v>313</v>
      </c>
      <c r="B74" s="5">
        <v>12.33225</v>
      </c>
      <c r="C74" s="5" t="s">
        <v>314</v>
      </c>
      <c r="D74" s="5" t="s">
        <v>181</v>
      </c>
    </row>
    <row r="75" spans="1:5" x14ac:dyDescent="0.2">
      <c r="A75" s="5" t="s">
        <v>315</v>
      </c>
      <c r="B75" s="5">
        <v>12.33225</v>
      </c>
      <c r="C75" s="5" t="s">
        <v>316</v>
      </c>
      <c r="D75" s="5" t="s">
        <v>181</v>
      </c>
    </row>
    <row r="76" spans="1:5" x14ac:dyDescent="0.2">
      <c r="A76" s="5" t="s">
        <v>317</v>
      </c>
      <c r="B76" s="5">
        <v>12.33225</v>
      </c>
    </row>
    <row r="77" spans="1:5" x14ac:dyDescent="0.2">
      <c r="A77" s="5" t="s">
        <v>318</v>
      </c>
      <c r="B77" s="5">
        <v>12.33225</v>
      </c>
      <c r="C77" s="5" t="s">
        <v>319</v>
      </c>
      <c r="D77" s="5" t="s">
        <v>181</v>
      </c>
    </row>
    <row r="78" spans="1:5" x14ac:dyDescent="0.2">
      <c r="A78" s="5" t="s">
        <v>320</v>
      </c>
      <c r="B78" s="5">
        <v>12.33225</v>
      </c>
      <c r="C78" s="5" t="s">
        <v>321</v>
      </c>
      <c r="D78" s="5" t="s">
        <v>181</v>
      </c>
    </row>
    <row r="79" spans="1:5" x14ac:dyDescent="0.2">
      <c r="A79" s="5" t="s">
        <v>322</v>
      </c>
      <c r="B79" s="5">
        <v>12.33225</v>
      </c>
      <c r="C79" s="5" t="s">
        <v>323</v>
      </c>
      <c r="D79" s="5" t="s">
        <v>181</v>
      </c>
    </row>
    <row r="80" spans="1:5" x14ac:dyDescent="0.2">
      <c r="A80" s="5" t="s">
        <v>324</v>
      </c>
      <c r="B80" s="5">
        <v>12.33225</v>
      </c>
      <c r="C80" s="5" t="s">
        <v>325</v>
      </c>
      <c r="D80" s="5" t="s">
        <v>181</v>
      </c>
    </row>
    <row r="81" spans="1:4" x14ac:dyDescent="0.2">
      <c r="A81" s="5" t="s">
        <v>326</v>
      </c>
      <c r="B81" s="5">
        <v>12.24004</v>
      </c>
      <c r="C81" s="5" t="s">
        <v>327</v>
      </c>
      <c r="D81" s="5" t="s">
        <v>181</v>
      </c>
    </row>
    <row r="82" spans="1:4" x14ac:dyDescent="0.2">
      <c r="A82" s="5" t="s">
        <v>328</v>
      </c>
      <c r="B82" s="5">
        <v>12.24004</v>
      </c>
    </row>
    <row r="83" spans="1:4" x14ac:dyDescent="0.2">
      <c r="A83" s="5" t="s">
        <v>329</v>
      </c>
      <c r="B83" s="5">
        <v>12.24004</v>
      </c>
      <c r="C83" s="5" t="s">
        <v>330</v>
      </c>
      <c r="D83" s="5" t="s">
        <v>181</v>
      </c>
    </row>
    <row r="84" spans="1:4" x14ac:dyDescent="0.2">
      <c r="A84" s="5" t="s">
        <v>331</v>
      </c>
      <c r="B84" s="5">
        <v>12.24004</v>
      </c>
      <c r="C84" s="5" t="s">
        <v>332</v>
      </c>
      <c r="D84" s="5" t="s">
        <v>333</v>
      </c>
    </row>
    <row r="85" spans="1:4" x14ac:dyDescent="0.2">
      <c r="A85" s="5" t="s">
        <v>334</v>
      </c>
      <c r="B85" s="5">
        <v>11.54304</v>
      </c>
      <c r="C85" s="5" t="s">
        <v>335</v>
      </c>
      <c r="D85" s="5" t="s">
        <v>181</v>
      </c>
    </row>
    <row r="86" spans="1:4" x14ac:dyDescent="0.2">
      <c r="A86" s="5" t="s">
        <v>336</v>
      </c>
      <c r="B86" s="5">
        <v>11.54304</v>
      </c>
      <c r="C86" s="5" t="s">
        <v>337</v>
      </c>
      <c r="D86" s="5" t="s">
        <v>243</v>
      </c>
    </row>
    <row r="87" spans="1:4" x14ac:dyDescent="0.2">
      <c r="A87" s="5" t="s">
        <v>338</v>
      </c>
      <c r="B87" s="5">
        <v>11.54304</v>
      </c>
      <c r="C87" s="5" t="s">
        <v>339</v>
      </c>
      <c r="D87" s="5" t="s">
        <v>240</v>
      </c>
    </row>
    <row r="88" spans="1:4" x14ac:dyDescent="0.2">
      <c r="A88" s="5" t="s">
        <v>340</v>
      </c>
      <c r="B88" s="5">
        <v>11.116680000000001</v>
      </c>
      <c r="C88" s="5" t="s">
        <v>341</v>
      </c>
      <c r="D88" s="5" t="s">
        <v>181</v>
      </c>
    </row>
    <row r="89" spans="1:4" x14ac:dyDescent="0.2">
      <c r="A89" s="5" t="s">
        <v>342</v>
      </c>
      <c r="B89" s="5">
        <v>11.116680000000001</v>
      </c>
      <c r="C89" s="5" t="s">
        <v>343</v>
      </c>
      <c r="D89" s="5" t="s">
        <v>181</v>
      </c>
    </row>
    <row r="90" spans="1:4" x14ac:dyDescent="0.2">
      <c r="A90" s="5" t="s">
        <v>344</v>
      </c>
      <c r="B90" s="5">
        <v>11.116680000000001</v>
      </c>
      <c r="C90" s="5" t="s">
        <v>345</v>
      </c>
      <c r="D90" s="5" t="s">
        <v>181</v>
      </c>
    </row>
    <row r="91" spans="1:4" x14ac:dyDescent="0.2">
      <c r="A91" s="5" t="s">
        <v>346</v>
      </c>
      <c r="B91" s="5">
        <v>11.116680000000001</v>
      </c>
      <c r="C91" s="5" t="s">
        <v>347</v>
      </c>
      <c r="D91" s="5" t="s">
        <v>348</v>
      </c>
    </row>
    <row r="92" spans="1:4" x14ac:dyDescent="0.2">
      <c r="A92" s="5" t="s">
        <v>349</v>
      </c>
      <c r="B92" s="5">
        <v>11.116680000000001</v>
      </c>
      <c r="C92" s="5" t="s">
        <v>350</v>
      </c>
      <c r="D92" s="5" t="s">
        <v>181</v>
      </c>
    </row>
    <row r="93" spans="1:4" x14ac:dyDescent="0.2">
      <c r="A93" s="5" t="s">
        <v>351</v>
      </c>
      <c r="B93" s="5">
        <v>11.116680000000001</v>
      </c>
      <c r="C93" s="5" t="s">
        <v>352</v>
      </c>
      <c r="D93" s="5" t="s">
        <v>353</v>
      </c>
    </row>
    <row r="94" spans="1:4" x14ac:dyDescent="0.2">
      <c r="A94" s="5" t="s">
        <v>354</v>
      </c>
      <c r="B94" s="5">
        <v>11.116680000000001</v>
      </c>
      <c r="C94" s="5" t="s">
        <v>355</v>
      </c>
      <c r="D94" s="5" t="s">
        <v>356</v>
      </c>
    </row>
    <row r="95" spans="1:4" x14ac:dyDescent="0.2">
      <c r="A95" s="5" t="s">
        <v>357</v>
      </c>
      <c r="B95" s="5">
        <v>11.116680000000001</v>
      </c>
      <c r="C95" s="5" t="s">
        <v>358</v>
      </c>
      <c r="D95" s="5" t="s">
        <v>181</v>
      </c>
    </row>
    <row r="96" spans="1:4" x14ac:dyDescent="0.2">
      <c r="A96" s="5" t="s">
        <v>359</v>
      </c>
      <c r="B96" s="5">
        <v>11.102679999999999</v>
      </c>
      <c r="C96" s="5" t="s">
        <v>360</v>
      </c>
      <c r="D96" s="5" t="s">
        <v>206</v>
      </c>
    </row>
    <row r="97" spans="1:4" x14ac:dyDescent="0.2">
      <c r="A97" s="5" t="s">
        <v>361</v>
      </c>
      <c r="B97" s="5">
        <v>10.8073</v>
      </c>
      <c r="C97" s="5" t="s">
        <v>362</v>
      </c>
      <c r="D97" s="5" t="s">
        <v>181</v>
      </c>
    </row>
    <row r="98" spans="1:4" x14ac:dyDescent="0.2">
      <c r="A98" s="5" t="s">
        <v>363</v>
      </c>
      <c r="B98" s="5">
        <v>10.8073</v>
      </c>
      <c r="C98" s="5" t="s">
        <v>364</v>
      </c>
      <c r="D98" s="5" t="s">
        <v>181</v>
      </c>
    </row>
    <row r="99" spans="1:4" x14ac:dyDescent="0.2">
      <c r="A99" s="5" t="s">
        <v>365</v>
      </c>
      <c r="B99" s="5">
        <v>10.8073</v>
      </c>
      <c r="C99" s="5" t="s">
        <v>366</v>
      </c>
      <c r="D99" s="5" t="s">
        <v>181</v>
      </c>
    </row>
    <row r="100" spans="1:4" x14ac:dyDescent="0.2">
      <c r="A100" s="5" t="s">
        <v>367</v>
      </c>
      <c r="B100" s="5">
        <v>10.598610000000001</v>
      </c>
      <c r="C100" s="5" t="s">
        <v>368</v>
      </c>
      <c r="D100" s="5" t="s">
        <v>181</v>
      </c>
    </row>
    <row r="101" spans="1:4" x14ac:dyDescent="0.2">
      <c r="A101" s="5" t="s">
        <v>369</v>
      </c>
      <c r="B101" s="5">
        <v>10.598610000000001</v>
      </c>
      <c r="C101" s="5" t="s">
        <v>370</v>
      </c>
      <c r="D101" s="5" t="s">
        <v>181</v>
      </c>
    </row>
    <row r="102" spans="1:4" x14ac:dyDescent="0.2">
      <c r="A102" s="5" t="s">
        <v>371</v>
      </c>
      <c r="B102" s="5">
        <v>9.9817700000000009</v>
      </c>
      <c r="C102" s="5" t="s">
        <v>372</v>
      </c>
      <c r="D102" s="5" t="s">
        <v>181</v>
      </c>
    </row>
    <row r="103" spans="1:4" x14ac:dyDescent="0.2">
      <c r="A103" s="5" t="s">
        <v>373</v>
      </c>
      <c r="B103" s="5">
        <v>9.9817700000000009</v>
      </c>
      <c r="C103" s="5" t="s">
        <v>374</v>
      </c>
      <c r="D103" s="5" t="s">
        <v>243</v>
      </c>
    </row>
    <row r="104" spans="1:4" x14ac:dyDescent="0.2">
      <c r="A104" s="5" t="s">
        <v>375</v>
      </c>
      <c r="B104" s="5">
        <v>9.9817700000000009</v>
      </c>
      <c r="C104" s="5" t="s">
        <v>376</v>
      </c>
      <c r="D104" s="5" t="s">
        <v>240</v>
      </c>
    </row>
    <row r="105" spans="1:4" x14ac:dyDescent="0.2">
      <c r="A105" s="5" t="s">
        <v>377</v>
      </c>
      <c r="B105" s="5">
        <v>9.9817700000000009</v>
      </c>
      <c r="C105" s="5" t="s">
        <v>378</v>
      </c>
      <c r="D105" s="5" t="s">
        <v>181</v>
      </c>
    </row>
    <row r="106" spans="1:4" x14ac:dyDescent="0.2">
      <c r="A106" s="5" t="s">
        <v>379</v>
      </c>
      <c r="B106" s="5">
        <v>9.9817700000000009</v>
      </c>
      <c r="C106" s="5" t="s">
        <v>380</v>
      </c>
      <c r="D106" s="5" t="s">
        <v>181</v>
      </c>
    </row>
    <row r="107" spans="1:4" x14ac:dyDescent="0.2">
      <c r="A107" s="5" t="s">
        <v>381</v>
      </c>
      <c r="B107" s="5">
        <v>9.9817700000000009</v>
      </c>
      <c r="C107" s="5" t="s">
        <v>382</v>
      </c>
      <c r="D107" s="5" t="s">
        <v>181</v>
      </c>
    </row>
    <row r="108" spans="1:4" x14ac:dyDescent="0.2">
      <c r="A108" s="5" t="s">
        <v>383</v>
      </c>
      <c r="B108" s="5">
        <v>9.9817700000000009</v>
      </c>
      <c r="C108" s="5" t="s">
        <v>384</v>
      </c>
      <c r="D108" s="5" t="s">
        <v>356</v>
      </c>
    </row>
    <row r="109" spans="1:4" x14ac:dyDescent="0.2">
      <c r="A109" s="5" t="s">
        <v>385</v>
      </c>
      <c r="B109" s="5">
        <v>9.9817700000000009</v>
      </c>
      <c r="C109" s="5" t="s">
        <v>386</v>
      </c>
      <c r="D109" s="5" t="s">
        <v>356</v>
      </c>
    </row>
    <row r="110" spans="1:4" x14ac:dyDescent="0.2">
      <c r="A110" s="5" t="s">
        <v>387</v>
      </c>
      <c r="B110" s="5">
        <v>9.7898200000000006</v>
      </c>
      <c r="C110" s="5" t="s">
        <v>388</v>
      </c>
      <c r="D110" s="5" t="s">
        <v>181</v>
      </c>
    </row>
    <row r="111" spans="1:4" x14ac:dyDescent="0.2">
      <c r="A111" s="5" t="s">
        <v>389</v>
      </c>
      <c r="B111" s="5">
        <v>9.7898200000000006</v>
      </c>
      <c r="C111" s="5" t="s">
        <v>390</v>
      </c>
      <c r="D111" s="5" t="s">
        <v>243</v>
      </c>
    </row>
    <row r="112" spans="1:4" x14ac:dyDescent="0.2">
      <c r="A112" s="5" t="s">
        <v>391</v>
      </c>
      <c r="B112" s="5">
        <v>9.7898200000000006</v>
      </c>
    </row>
    <row r="113" spans="1:5" x14ac:dyDescent="0.2">
      <c r="A113" s="5" t="s">
        <v>392</v>
      </c>
      <c r="B113" s="5">
        <v>9.1208000000000009</v>
      </c>
      <c r="C113" s="5" t="s">
        <v>393</v>
      </c>
      <c r="D113" s="5" t="s">
        <v>181</v>
      </c>
    </row>
    <row r="114" spans="1:5" x14ac:dyDescent="0.2">
      <c r="A114" s="5" t="s">
        <v>394</v>
      </c>
      <c r="B114" s="5">
        <v>9.1208000000000009</v>
      </c>
      <c r="C114" s="5" t="s">
        <v>395</v>
      </c>
      <c r="D114" s="5" t="s">
        <v>181</v>
      </c>
    </row>
    <row r="115" spans="1:5" x14ac:dyDescent="0.2">
      <c r="A115" s="5" t="s">
        <v>396</v>
      </c>
      <c r="B115" s="5">
        <v>9.1208000000000009</v>
      </c>
    </row>
    <row r="116" spans="1:5" x14ac:dyDescent="0.2">
      <c r="A116" s="5" t="s">
        <v>397</v>
      </c>
      <c r="B116" s="5">
        <v>9.1208000000000009</v>
      </c>
      <c r="C116" s="5" t="s">
        <v>398</v>
      </c>
      <c r="D116" s="5" t="s">
        <v>181</v>
      </c>
    </row>
    <row r="117" spans="1:5" x14ac:dyDescent="0.2">
      <c r="A117" s="5" t="s">
        <v>399</v>
      </c>
      <c r="B117" s="5">
        <v>9.1208000000000009</v>
      </c>
      <c r="C117" s="5" t="s">
        <v>400</v>
      </c>
      <c r="D117" s="5" t="s">
        <v>181</v>
      </c>
    </row>
    <row r="118" spans="1:5" x14ac:dyDescent="0.2">
      <c r="A118" s="5" t="s">
        <v>401</v>
      </c>
      <c r="B118" s="5">
        <v>9.1208000000000009</v>
      </c>
      <c r="C118" s="5" t="s">
        <v>402</v>
      </c>
      <c r="D118" s="5" t="s">
        <v>181</v>
      </c>
    </row>
    <row r="119" spans="1:5" x14ac:dyDescent="0.2">
      <c r="A119" s="5" t="s">
        <v>403</v>
      </c>
      <c r="B119" s="5">
        <v>6.9942699999999993</v>
      </c>
      <c r="C119" s="5" t="s">
        <v>404</v>
      </c>
      <c r="D119" s="5" t="s">
        <v>181</v>
      </c>
    </row>
    <row r="120" spans="1:5" x14ac:dyDescent="0.2">
      <c r="A120" s="5" t="s">
        <v>405</v>
      </c>
      <c r="B120" s="5">
        <v>5.6279199999999996</v>
      </c>
      <c r="C120" s="5" t="s">
        <v>406</v>
      </c>
      <c r="D120" s="5" t="s">
        <v>181</v>
      </c>
    </row>
    <row r="121" spans="1:5" x14ac:dyDescent="0.2">
      <c r="A121" s="5" t="s">
        <v>407</v>
      </c>
      <c r="B121" s="5">
        <v>5.6279199999999996</v>
      </c>
      <c r="C121" s="5" t="s">
        <v>408</v>
      </c>
      <c r="D121" s="5" t="s">
        <v>181</v>
      </c>
    </row>
    <row r="122" spans="1:5" x14ac:dyDescent="0.2">
      <c r="A122" s="5" t="s">
        <v>409</v>
      </c>
      <c r="B122" s="5">
        <v>5.6279199999999996</v>
      </c>
      <c r="C122" s="5" t="s">
        <v>410</v>
      </c>
      <c r="D122" s="5" t="s">
        <v>181</v>
      </c>
    </row>
    <row r="123" spans="1:5" x14ac:dyDescent="0.2">
      <c r="A123" s="5" t="s">
        <v>411</v>
      </c>
      <c r="B123" s="5">
        <v>-3.9047000000000009</v>
      </c>
      <c r="C123" s="5" t="s">
        <v>412</v>
      </c>
      <c r="D123" s="5" t="s">
        <v>181</v>
      </c>
    </row>
    <row r="124" spans="1:5" x14ac:dyDescent="0.2">
      <c r="A124" s="5" t="s">
        <v>413</v>
      </c>
      <c r="B124" s="5">
        <v>-3.9047000000000009</v>
      </c>
      <c r="C124" s="5" t="s">
        <v>414</v>
      </c>
      <c r="D124" s="5" t="s">
        <v>181</v>
      </c>
      <c r="E124" s="5" t="s">
        <v>237</v>
      </c>
    </row>
    <row r="125" spans="1:5" x14ac:dyDescent="0.2">
      <c r="A125" s="5" t="s">
        <v>415</v>
      </c>
      <c r="B125" s="5">
        <v>-3.9047000000000009</v>
      </c>
      <c r="C125" s="5" t="s">
        <v>416</v>
      </c>
      <c r="D125" s="5" t="s">
        <v>206</v>
      </c>
    </row>
    <row r="126" spans="1:5" x14ac:dyDescent="0.2">
      <c r="A126" s="5" t="s">
        <v>417</v>
      </c>
      <c r="B126" s="5">
        <v>-3.9047000000000009</v>
      </c>
      <c r="C126" s="5" t="s">
        <v>418</v>
      </c>
      <c r="D126" s="5" t="s">
        <v>181</v>
      </c>
    </row>
    <row r="127" spans="1:5" x14ac:dyDescent="0.2">
      <c r="A127" s="5" t="s">
        <v>419</v>
      </c>
      <c r="B127" s="5">
        <v>-3.9047000000000009</v>
      </c>
      <c r="C127" s="5" t="s">
        <v>420</v>
      </c>
      <c r="D127" s="5" t="s">
        <v>181</v>
      </c>
    </row>
    <row r="128" spans="1:5" x14ac:dyDescent="0.2">
      <c r="A128" s="5" t="s">
        <v>421</v>
      </c>
      <c r="B128" s="5">
        <v>-3.9047000000000009</v>
      </c>
      <c r="C128" s="5" t="s">
        <v>422</v>
      </c>
      <c r="D128" s="5" t="s">
        <v>181</v>
      </c>
    </row>
    <row r="129" spans="1:4" x14ac:dyDescent="0.2">
      <c r="A129" s="5" t="s">
        <v>423</v>
      </c>
      <c r="B129" s="5">
        <v>-3.9047000000000009</v>
      </c>
      <c r="C129" s="5" t="s">
        <v>424</v>
      </c>
      <c r="D129" s="5" t="s">
        <v>181</v>
      </c>
    </row>
    <row r="130" spans="1:4" x14ac:dyDescent="0.2">
      <c r="A130" s="5" t="s">
        <v>425</v>
      </c>
      <c r="B130" s="5">
        <v>-4.3941999999999997</v>
      </c>
      <c r="C130" s="5" t="s">
        <v>426</v>
      </c>
      <c r="D130" s="5" t="s">
        <v>181</v>
      </c>
    </row>
    <row r="131" spans="1:4" x14ac:dyDescent="0.2">
      <c r="A131" s="5" t="s">
        <v>427</v>
      </c>
      <c r="B131" s="5">
        <v>-4.3941999999999997</v>
      </c>
      <c r="C131" s="5" t="s">
        <v>428</v>
      </c>
      <c r="D131" s="5" t="s">
        <v>181</v>
      </c>
    </row>
    <row r="132" spans="1:4" x14ac:dyDescent="0.2">
      <c r="A132" s="5" t="s">
        <v>429</v>
      </c>
      <c r="B132" s="5">
        <v>-4.3941999999999997</v>
      </c>
      <c r="C132" s="5" t="s">
        <v>430</v>
      </c>
      <c r="D132" s="5" t="s">
        <v>181</v>
      </c>
    </row>
    <row r="133" spans="1:4" x14ac:dyDescent="0.2">
      <c r="A133" s="5" t="s">
        <v>431</v>
      </c>
      <c r="B133" s="5">
        <v>-4.3941999999999997</v>
      </c>
      <c r="C133" s="5" t="s">
        <v>432</v>
      </c>
      <c r="D133" s="5" t="s">
        <v>181</v>
      </c>
    </row>
    <row r="134" spans="1:4" x14ac:dyDescent="0.2">
      <c r="A134" s="5" t="s">
        <v>433</v>
      </c>
      <c r="B134" s="5">
        <v>-4.3941999999999997</v>
      </c>
      <c r="C134" s="5" t="s">
        <v>434</v>
      </c>
      <c r="D134" s="5" t="s">
        <v>181</v>
      </c>
    </row>
    <row r="135" spans="1:4" x14ac:dyDescent="0.2">
      <c r="A135" s="5" t="s">
        <v>435</v>
      </c>
      <c r="B135" s="5">
        <v>-4.3941999999999997</v>
      </c>
      <c r="C135" s="5" t="s">
        <v>436</v>
      </c>
      <c r="D135" s="5" t="s">
        <v>181</v>
      </c>
    </row>
    <row r="136" spans="1:4" x14ac:dyDescent="0.2">
      <c r="A136" s="5" t="s">
        <v>437</v>
      </c>
      <c r="B136" s="5">
        <v>-4.3941999999999997</v>
      </c>
      <c r="C136" s="5" t="s">
        <v>438</v>
      </c>
      <c r="D136" s="5" t="s">
        <v>181</v>
      </c>
    </row>
    <row r="137" spans="1:4" x14ac:dyDescent="0.2">
      <c r="A137" s="5" t="s">
        <v>439</v>
      </c>
      <c r="B137" s="5">
        <v>-4.3941999999999997</v>
      </c>
      <c r="C137" s="5" t="s">
        <v>440</v>
      </c>
      <c r="D137" s="5" t="s">
        <v>181</v>
      </c>
    </row>
    <row r="138" spans="1:4" x14ac:dyDescent="0.2">
      <c r="A138" s="5" t="s">
        <v>441</v>
      </c>
      <c r="B138" s="5">
        <v>-4.3941999999999997</v>
      </c>
    </row>
    <row r="139" spans="1:4" x14ac:dyDescent="0.2">
      <c r="A139" s="5" t="s">
        <v>442</v>
      </c>
      <c r="B139" s="5">
        <v>-4.3941999999999997</v>
      </c>
    </row>
    <row r="140" spans="1:4" x14ac:dyDescent="0.2">
      <c r="A140" s="5" t="s">
        <v>443</v>
      </c>
      <c r="B140" s="5">
        <v>-4.3941999999999997</v>
      </c>
      <c r="C140" s="5" t="s">
        <v>444</v>
      </c>
      <c r="D140" s="5" t="s">
        <v>181</v>
      </c>
    </row>
    <row r="141" spans="1:4" x14ac:dyDescent="0.2">
      <c r="A141" s="5" t="s">
        <v>445</v>
      </c>
      <c r="B141" s="5">
        <v>-4.3941999999999997</v>
      </c>
      <c r="C141" s="5" t="s">
        <v>446</v>
      </c>
      <c r="D141" s="5" t="s">
        <v>181</v>
      </c>
    </row>
    <row r="142" spans="1:4" x14ac:dyDescent="0.2">
      <c r="A142" s="5" t="s">
        <v>447</v>
      </c>
      <c r="B142" s="5">
        <v>-4.3941999999999997</v>
      </c>
    </row>
    <row r="143" spans="1:4" x14ac:dyDescent="0.2">
      <c r="A143" s="5" t="s">
        <v>448</v>
      </c>
      <c r="B143" s="5">
        <v>-4.3941999999999997</v>
      </c>
      <c r="C143" s="5" t="s">
        <v>449</v>
      </c>
      <c r="D143" s="5" t="s">
        <v>206</v>
      </c>
    </row>
    <row r="144" spans="1:4" x14ac:dyDescent="0.2">
      <c r="A144" s="5" t="s">
        <v>450</v>
      </c>
      <c r="B144" s="5">
        <v>-4.3941999999999997</v>
      </c>
      <c r="C144" s="5" t="s">
        <v>451</v>
      </c>
      <c r="D144" s="5" t="s">
        <v>181</v>
      </c>
    </row>
    <row r="145" spans="1:4" x14ac:dyDescent="0.2">
      <c r="A145" s="5" t="s">
        <v>452</v>
      </c>
      <c r="B145" s="5">
        <v>-4.3941999999999997</v>
      </c>
      <c r="C145" s="5" t="s">
        <v>453</v>
      </c>
      <c r="D145" s="5" t="s">
        <v>181</v>
      </c>
    </row>
    <row r="146" spans="1:4" x14ac:dyDescent="0.2">
      <c r="A146" s="5" t="s">
        <v>454</v>
      </c>
      <c r="B146" s="5">
        <v>-4.3941999999999997</v>
      </c>
      <c r="C146" s="5" t="s">
        <v>455</v>
      </c>
      <c r="D146" s="5" t="s">
        <v>181</v>
      </c>
    </row>
    <row r="147" spans="1:4" x14ac:dyDescent="0.2">
      <c r="A147" s="5" t="s">
        <v>456</v>
      </c>
      <c r="B147" s="5">
        <v>-4.3941999999999997</v>
      </c>
      <c r="C147" s="5" t="s">
        <v>457</v>
      </c>
      <c r="D147" s="5" t="s">
        <v>181</v>
      </c>
    </row>
    <row r="148" spans="1:4" x14ac:dyDescent="0.2">
      <c r="A148" s="5" t="s">
        <v>458</v>
      </c>
      <c r="B148" s="5">
        <v>-4.3941999999999997</v>
      </c>
      <c r="C148" s="5" t="s">
        <v>459</v>
      </c>
      <c r="D148" s="5" t="s">
        <v>181</v>
      </c>
    </row>
    <row r="149" spans="1:4" x14ac:dyDescent="0.2">
      <c r="A149" s="5" t="s">
        <v>460</v>
      </c>
      <c r="B149" s="5">
        <v>-4.3941999999999997</v>
      </c>
      <c r="C149" s="5" t="s">
        <v>461</v>
      </c>
      <c r="D149" s="5" t="s">
        <v>181</v>
      </c>
    </row>
    <row r="150" spans="1:4" x14ac:dyDescent="0.2">
      <c r="A150" s="5" t="s">
        <v>462</v>
      </c>
      <c r="B150" s="5">
        <v>-4.3941999999999997</v>
      </c>
      <c r="C150" s="5" t="s">
        <v>463</v>
      </c>
      <c r="D150" s="5" t="s">
        <v>181</v>
      </c>
    </row>
    <row r="151" spans="1:4" x14ac:dyDescent="0.2">
      <c r="A151" s="5" t="s">
        <v>464</v>
      </c>
      <c r="B151" s="5">
        <v>-4.3941999999999997</v>
      </c>
      <c r="C151" s="5" t="s">
        <v>465</v>
      </c>
      <c r="D151" s="5" t="s">
        <v>181</v>
      </c>
    </row>
    <row r="152" spans="1:4" x14ac:dyDescent="0.2">
      <c r="A152" s="5" t="s">
        <v>466</v>
      </c>
      <c r="B152" s="5">
        <v>-4.3941999999999997</v>
      </c>
      <c r="C152" s="5" t="s">
        <v>467</v>
      </c>
      <c r="D152" s="5" t="s">
        <v>181</v>
      </c>
    </row>
    <row r="153" spans="1:4" x14ac:dyDescent="0.2">
      <c r="A153" s="5" t="s">
        <v>468</v>
      </c>
      <c r="B153" s="5">
        <v>-4.3941999999999997</v>
      </c>
      <c r="C153" s="5" t="s">
        <v>469</v>
      </c>
      <c r="D153" s="5" t="s">
        <v>181</v>
      </c>
    </row>
    <row r="154" spans="1:4" x14ac:dyDescent="0.2">
      <c r="A154" s="5" t="s">
        <v>470</v>
      </c>
      <c r="B154" s="5">
        <v>-4.3941999999999997</v>
      </c>
      <c r="C154" s="5" t="s">
        <v>471</v>
      </c>
      <c r="D154" s="5" t="s">
        <v>181</v>
      </c>
    </row>
    <row r="155" spans="1:4" x14ac:dyDescent="0.2">
      <c r="A155" s="5" t="s">
        <v>472</v>
      </c>
      <c r="B155" s="5">
        <v>-4.5500800000000003</v>
      </c>
      <c r="C155" s="5" t="s">
        <v>473</v>
      </c>
      <c r="D155" s="5" t="s">
        <v>181</v>
      </c>
    </row>
    <row r="156" spans="1:4" x14ac:dyDescent="0.2">
      <c r="A156" s="5" t="s">
        <v>474</v>
      </c>
      <c r="B156" s="5">
        <v>-4.5500800000000003</v>
      </c>
      <c r="C156" s="5" t="s">
        <v>475</v>
      </c>
      <c r="D156" s="5" t="s">
        <v>181</v>
      </c>
    </row>
    <row r="157" spans="1:4" x14ac:dyDescent="0.2">
      <c r="A157" s="5" t="s">
        <v>476</v>
      </c>
      <c r="B157" s="5">
        <v>-4.5500800000000003</v>
      </c>
    </row>
    <row r="158" spans="1:4" x14ac:dyDescent="0.2">
      <c r="A158" s="5" t="s">
        <v>477</v>
      </c>
      <c r="B158" s="5">
        <v>-4.874130000000001</v>
      </c>
    </row>
    <row r="159" spans="1:4" x14ac:dyDescent="0.2">
      <c r="A159" s="5" t="s">
        <v>478</v>
      </c>
      <c r="B159" s="5">
        <v>-6.5665300000000002</v>
      </c>
    </row>
    <row r="160" spans="1:4" x14ac:dyDescent="0.2">
      <c r="A160" s="5" t="s">
        <v>479</v>
      </c>
      <c r="B160" s="5">
        <v>-6.5665300000000002</v>
      </c>
    </row>
    <row r="161" spans="1:5" x14ac:dyDescent="0.2">
      <c r="A161" s="5" t="s">
        <v>480</v>
      </c>
      <c r="B161" s="5">
        <v>-6.5665300000000002</v>
      </c>
    </row>
    <row r="162" spans="1:5" x14ac:dyDescent="0.2">
      <c r="A162" s="5" t="s">
        <v>481</v>
      </c>
      <c r="B162" s="5">
        <v>-6.5665300000000002</v>
      </c>
    </row>
    <row r="163" spans="1:5" x14ac:dyDescent="0.2">
      <c r="A163" s="5" t="s">
        <v>482</v>
      </c>
      <c r="B163" s="5">
        <v>-6.5665300000000002</v>
      </c>
      <c r="C163" s="5" t="s">
        <v>483</v>
      </c>
      <c r="D163" s="5" t="s">
        <v>206</v>
      </c>
    </row>
    <row r="164" spans="1:5" x14ac:dyDescent="0.2">
      <c r="A164" s="5" t="s">
        <v>484</v>
      </c>
      <c r="B164" s="5">
        <v>-6.5665300000000002</v>
      </c>
      <c r="C164" s="5" t="s">
        <v>485</v>
      </c>
      <c r="D164" s="5" t="s">
        <v>181</v>
      </c>
    </row>
    <row r="165" spans="1:5" x14ac:dyDescent="0.2">
      <c r="A165" s="5" t="s">
        <v>486</v>
      </c>
      <c r="B165" s="5">
        <v>-6.5665300000000002</v>
      </c>
      <c r="C165" s="5" t="s">
        <v>487</v>
      </c>
      <c r="D165" s="5" t="s">
        <v>181</v>
      </c>
    </row>
    <row r="166" spans="1:5" x14ac:dyDescent="0.2">
      <c r="A166" s="5" t="s">
        <v>488</v>
      </c>
      <c r="B166" s="5">
        <v>-6.5665300000000002</v>
      </c>
      <c r="C166" s="5" t="s">
        <v>489</v>
      </c>
      <c r="D166" s="5" t="s">
        <v>181</v>
      </c>
    </row>
    <row r="167" spans="1:5" x14ac:dyDescent="0.2">
      <c r="A167" s="5" t="s">
        <v>490</v>
      </c>
      <c r="B167" s="5">
        <v>-6.5665300000000002</v>
      </c>
      <c r="C167" s="5" t="s">
        <v>491</v>
      </c>
      <c r="D167" s="5" t="s">
        <v>181</v>
      </c>
      <c r="E167" s="5" t="s">
        <v>237</v>
      </c>
    </row>
    <row r="168" spans="1:5" x14ac:dyDescent="0.2">
      <c r="A168" s="5" t="s">
        <v>492</v>
      </c>
      <c r="B168" s="5">
        <v>-6.5665300000000002</v>
      </c>
      <c r="C168" s="5" t="s">
        <v>493</v>
      </c>
      <c r="D168" s="5" t="s">
        <v>181</v>
      </c>
      <c r="E168" s="5" t="s">
        <v>237</v>
      </c>
    </row>
    <row r="169" spans="1:5" x14ac:dyDescent="0.2">
      <c r="A169" s="5" t="s">
        <v>494</v>
      </c>
      <c r="B169" s="5">
        <v>-6.5665300000000002</v>
      </c>
      <c r="C169" s="5" t="s">
        <v>495</v>
      </c>
      <c r="D169" s="5" t="s">
        <v>181</v>
      </c>
    </row>
    <row r="170" spans="1:5" x14ac:dyDescent="0.2">
      <c r="A170" s="5" t="s">
        <v>496</v>
      </c>
      <c r="B170" s="5">
        <v>-7.7279900000000001</v>
      </c>
      <c r="C170" s="5" t="s">
        <v>497</v>
      </c>
      <c r="D170" s="5" t="s">
        <v>181</v>
      </c>
    </row>
    <row r="171" spans="1:5" x14ac:dyDescent="0.2">
      <c r="A171" s="5" t="s">
        <v>498</v>
      </c>
      <c r="B171" s="5">
        <v>-7.7279900000000001</v>
      </c>
      <c r="C171" s="5" t="s">
        <v>499</v>
      </c>
      <c r="D171" s="5" t="s">
        <v>181</v>
      </c>
    </row>
    <row r="172" spans="1:5" x14ac:dyDescent="0.2">
      <c r="A172" s="5" t="s">
        <v>500</v>
      </c>
      <c r="B172" s="5">
        <v>-7.7279900000000001</v>
      </c>
      <c r="C172" s="5" t="s">
        <v>501</v>
      </c>
      <c r="D172" s="5" t="s">
        <v>181</v>
      </c>
    </row>
    <row r="173" spans="1:5" x14ac:dyDescent="0.2">
      <c r="A173" s="5" t="s">
        <v>502</v>
      </c>
      <c r="B173" s="5">
        <v>-7.7279900000000001</v>
      </c>
      <c r="C173" s="5" t="s">
        <v>503</v>
      </c>
      <c r="D173" s="5" t="s">
        <v>181</v>
      </c>
    </row>
    <row r="174" spans="1:5" x14ac:dyDescent="0.2">
      <c r="A174" s="5" t="s">
        <v>504</v>
      </c>
      <c r="B174" s="5">
        <v>-7.7279900000000001</v>
      </c>
    </row>
    <row r="175" spans="1:5" x14ac:dyDescent="0.2">
      <c r="A175" s="5" t="s">
        <v>505</v>
      </c>
      <c r="B175" s="5">
        <v>-7.7279900000000001</v>
      </c>
      <c r="C175" s="5" t="s">
        <v>506</v>
      </c>
      <c r="D175" s="5" t="s">
        <v>206</v>
      </c>
    </row>
    <row r="176" spans="1:5" x14ac:dyDescent="0.2">
      <c r="A176" s="5" t="s">
        <v>507</v>
      </c>
      <c r="B176" s="5">
        <v>-7.7279900000000001</v>
      </c>
      <c r="C176" s="5" t="s">
        <v>508</v>
      </c>
      <c r="D176" s="5" t="s">
        <v>181</v>
      </c>
    </row>
    <row r="177" spans="1:4" x14ac:dyDescent="0.2">
      <c r="A177" s="5" t="s">
        <v>509</v>
      </c>
      <c r="B177" s="5">
        <v>-7.7279900000000001</v>
      </c>
      <c r="C177" s="5" t="s">
        <v>510</v>
      </c>
      <c r="D177" s="5" t="s">
        <v>181</v>
      </c>
    </row>
    <row r="178" spans="1:4" x14ac:dyDescent="0.2">
      <c r="A178" s="5" t="s">
        <v>511</v>
      </c>
      <c r="B178" s="5">
        <v>-7.7439399999999976</v>
      </c>
      <c r="C178" s="5" t="s">
        <v>512</v>
      </c>
      <c r="D178" s="5" t="s">
        <v>181</v>
      </c>
    </row>
    <row r="179" spans="1:4" x14ac:dyDescent="0.2">
      <c r="A179" s="5" t="s">
        <v>513</v>
      </c>
      <c r="B179" s="5">
        <v>-7.7439399999999976</v>
      </c>
      <c r="C179" s="5" t="s">
        <v>514</v>
      </c>
      <c r="D179" s="5" t="s">
        <v>181</v>
      </c>
    </row>
    <row r="180" spans="1:4" x14ac:dyDescent="0.2">
      <c r="A180" s="5" t="s">
        <v>515</v>
      </c>
      <c r="B180" s="5">
        <v>-7.7439399999999976</v>
      </c>
      <c r="C180" s="5" t="s">
        <v>516</v>
      </c>
      <c r="D180" s="5" t="s">
        <v>243</v>
      </c>
    </row>
    <row r="181" spans="1:4" x14ac:dyDescent="0.2">
      <c r="A181" s="5" t="s">
        <v>517</v>
      </c>
      <c r="B181" s="5">
        <v>-7.7439399999999976</v>
      </c>
      <c r="C181" s="5" t="s">
        <v>518</v>
      </c>
      <c r="D181" s="5" t="s">
        <v>353</v>
      </c>
    </row>
    <row r="182" spans="1:4" x14ac:dyDescent="0.2">
      <c r="A182" s="5" t="s">
        <v>519</v>
      </c>
      <c r="B182" s="5">
        <v>-7.7439399999999976</v>
      </c>
    </row>
    <row r="183" spans="1:4" x14ac:dyDescent="0.2">
      <c r="A183" s="5" t="s">
        <v>520</v>
      </c>
      <c r="B183" s="5">
        <v>-7.7439399999999976</v>
      </c>
      <c r="C183" s="5" t="s">
        <v>521</v>
      </c>
      <c r="D183" s="5" t="s">
        <v>206</v>
      </c>
    </row>
    <row r="184" spans="1:4" x14ac:dyDescent="0.2">
      <c r="A184" s="5" t="s">
        <v>522</v>
      </c>
      <c r="B184" s="5">
        <v>-7.7439399999999976</v>
      </c>
      <c r="C184" s="5" t="s">
        <v>523</v>
      </c>
      <c r="D184" s="5" t="s">
        <v>181</v>
      </c>
    </row>
    <row r="185" spans="1:4" x14ac:dyDescent="0.2">
      <c r="A185" s="5" t="s">
        <v>524</v>
      </c>
      <c r="B185" s="5">
        <v>-7.7439399999999976</v>
      </c>
      <c r="C185" s="5" t="s">
        <v>525</v>
      </c>
      <c r="D185" s="5" t="s">
        <v>181</v>
      </c>
    </row>
    <row r="186" spans="1:4" x14ac:dyDescent="0.2">
      <c r="A186" s="5" t="s">
        <v>526</v>
      </c>
      <c r="B186" s="5">
        <v>-7.7981399999999983</v>
      </c>
      <c r="C186" s="5" t="s">
        <v>527</v>
      </c>
      <c r="D186" s="5" t="s">
        <v>181</v>
      </c>
    </row>
    <row r="187" spans="1:4" x14ac:dyDescent="0.2">
      <c r="A187" s="5" t="s">
        <v>528</v>
      </c>
      <c r="B187" s="5">
        <v>-7.7981399999999983</v>
      </c>
      <c r="C187" s="5" t="s">
        <v>529</v>
      </c>
      <c r="D187" s="5" t="s">
        <v>243</v>
      </c>
    </row>
    <row r="188" spans="1:4" x14ac:dyDescent="0.2">
      <c r="A188" s="5" t="s">
        <v>530</v>
      </c>
      <c r="B188" s="5">
        <v>-7.7981399999999983</v>
      </c>
      <c r="C188" s="5" t="s">
        <v>531</v>
      </c>
      <c r="D188" s="5" t="s">
        <v>181</v>
      </c>
    </row>
    <row r="189" spans="1:4" x14ac:dyDescent="0.2">
      <c r="A189" s="5" t="s">
        <v>532</v>
      </c>
      <c r="B189" s="5">
        <v>-7.7981399999999983</v>
      </c>
      <c r="C189" s="5" t="s">
        <v>533</v>
      </c>
      <c r="D189" s="5" t="s">
        <v>181</v>
      </c>
    </row>
    <row r="190" spans="1:4" x14ac:dyDescent="0.2">
      <c r="A190" s="5" t="s">
        <v>534</v>
      </c>
      <c r="B190" s="5">
        <v>-7.7981399999999983</v>
      </c>
      <c r="C190" s="5" t="s">
        <v>535</v>
      </c>
      <c r="D190" s="5" t="s">
        <v>181</v>
      </c>
    </row>
    <row r="191" spans="1:4" x14ac:dyDescent="0.2">
      <c r="A191" s="5" t="s">
        <v>536</v>
      </c>
      <c r="B191" s="5">
        <v>-7.7981399999999983</v>
      </c>
      <c r="C191" s="5" t="s">
        <v>537</v>
      </c>
      <c r="D191" s="5" t="s">
        <v>181</v>
      </c>
    </row>
    <row r="192" spans="1:4" x14ac:dyDescent="0.2">
      <c r="A192" s="5" t="s">
        <v>538</v>
      </c>
      <c r="B192" s="5">
        <v>-9.1483299999999996</v>
      </c>
      <c r="C192" s="5" t="s">
        <v>539</v>
      </c>
      <c r="D192" s="5" t="s">
        <v>181</v>
      </c>
    </row>
    <row r="193" spans="1:5" x14ac:dyDescent="0.2">
      <c r="A193" s="5" t="s">
        <v>540</v>
      </c>
      <c r="B193" s="5">
        <v>-9.1483299999999996</v>
      </c>
    </row>
    <row r="194" spans="1:5" x14ac:dyDescent="0.2">
      <c r="A194" s="5" t="s">
        <v>541</v>
      </c>
      <c r="B194" s="5">
        <v>-9.1483299999999996</v>
      </c>
      <c r="C194" s="5" t="s">
        <v>542</v>
      </c>
      <c r="D194" s="5" t="s">
        <v>181</v>
      </c>
    </row>
    <row r="195" spans="1:5" x14ac:dyDescent="0.2">
      <c r="A195" s="5" t="s">
        <v>543</v>
      </c>
      <c r="B195" s="5">
        <v>-9.1483299999999996</v>
      </c>
      <c r="C195" s="5" t="s">
        <v>544</v>
      </c>
      <c r="D195" s="5" t="s">
        <v>181</v>
      </c>
    </row>
    <row r="196" spans="1:5" x14ac:dyDescent="0.2">
      <c r="A196" s="5" t="s">
        <v>545</v>
      </c>
      <c r="B196" s="5">
        <v>-9.1483299999999996</v>
      </c>
      <c r="C196" s="5" t="s">
        <v>546</v>
      </c>
      <c r="D196" s="5" t="s">
        <v>181</v>
      </c>
    </row>
    <row r="197" spans="1:5" x14ac:dyDescent="0.2">
      <c r="A197" s="5" t="s">
        <v>547</v>
      </c>
      <c r="B197" s="5">
        <v>-9.1483299999999996</v>
      </c>
      <c r="C197" s="5" t="s">
        <v>548</v>
      </c>
      <c r="D197" s="5" t="s">
        <v>181</v>
      </c>
    </row>
    <row r="198" spans="1:5" x14ac:dyDescent="0.2">
      <c r="A198" s="5" t="s">
        <v>549</v>
      </c>
      <c r="B198" s="5">
        <v>-9.1483299999999996</v>
      </c>
      <c r="C198" s="5" t="s">
        <v>550</v>
      </c>
      <c r="D198" s="5" t="s">
        <v>181</v>
      </c>
    </row>
    <row r="199" spans="1:5" x14ac:dyDescent="0.2">
      <c r="A199" s="5" t="s">
        <v>551</v>
      </c>
      <c r="B199" s="5">
        <v>-9.1483299999999996</v>
      </c>
      <c r="C199" s="5" t="s">
        <v>552</v>
      </c>
      <c r="D199" s="5" t="s">
        <v>181</v>
      </c>
    </row>
    <row r="200" spans="1:5" x14ac:dyDescent="0.2">
      <c r="A200" s="5" t="s">
        <v>553</v>
      </c>
      <c r="B200" s="5">
        <v>-9.1483299999999996</v>
      </c>
      <c r="C200" s="5" t="s">
        <v>554</v>
      </c>
      <c r="D200" s="5" t="s">
        <v>181</v>
      </c>
    </row>
    <row r="201" spans="1:5" x14ac:dyDescent="0.2">
      <c r="A201" s="5" t="s">
        <v>555</v>
      </c>
      <c r="B201" s="5">
        <v>-9.5235599999999998</v>
      </c>
      <c r="C201" s="5" t="s">
        <v>556</v>
      </c>
      <c r="D201" s="5" t="s">
        <v>181</v>
      </c>
    </row>
    <row r="202" spans="1:5" x14ac:dyDescent="0.2">
      <c r="A202" s="5" t="s">
        <v>557</v>
      </c>
      <c r="B202" s="5">
        <v>-9.6868400000000001</v>
      </c>
      <c r="C202" s="5" t="s">
        <v>558</v>
      </c>
      <c r="D202" s="5" t="s">
        <v>181</v>
      </c>
    </row>
    <row r="203" spans="1:5" x14ac:dyDescent="0.2">
      <c r="A203" s="5" t="s">
        <v>559</v>
      </c>
      <c r="B203" s="5">
        <v>-9.6868400000000001</v>
      </c>
      <c r="C203" s="5" t="s">
        <v>560</v>
      </c>
      <c r="D203" s="5" t="s">
        <v>181</v>
      </c>
    </row>
    <row r="204" spans="1:5" x14ac:dyDescent="0.2">
      <c r="A204" s="5" t="s">
        <v>561</v>
      </c>
      <c r="B204" s="5">
        <v>-9.6868400000000001</v>
      </c>
    </row>
    <row r="205" spans="1:5" x14ac:dyDescent="0.2">
      <c r="A205" s="5" t="s">
        <v>562</v>
      </c>
      <c r="B205" s="5">
        <v>-9.6868400000000001</v>
      </c>
      <c r="C205" s="5" t="s">
        <v>563</v>
      </c>
      <c r="D205" s="5" t="s">
        <v>181</v>
      </c>
    </row>
    <row r="206" spans="1:5" x14ac:dyDescent="0.2">
      <c r="A206" s="5" t="s">
        <v>564</v>
      </c>
      <c r="B206" s="5">
        <v>-9.6868400000000001</v>
      </c>
      <c r="C206" s="5" t="s">
        <v>565</v>
      </c>
      <c r="D206" s="5" t="s">
        <v>206</v>
      </c>
    </row>
    <row r="207" spans="1:5" x14ac:dyDescent="0.2">
      <c r="A207" s="5" t="s">
        <v>566</v>
      </c>
      <c r="B207" s="5">
        <v>-9.6868400000000001</v>
      </c>
      <c r="C207" s="5" t="s">
        <v>567</v>
      </c>
      <c r="D207" s="5" t="s">
        <v>206</v>
      </c>
    </row>
    <row r="208" spans="1:5" x14ac:dyDescent="0.2">
      <c r="A208" s="5" t="s">
        <v>568</v>
      </c>
      <c r="B208" s="5">
        <v>-9.8499499999999998</v>
      </c>
      <c r="C208" s="5" t="s">
        <v>569</v>
      </c>
      <c r="D208" s="5" t="s">
        <v>181</v>
      </c>
      <c r="E208" s="5" t="s">
        <v>237</v>
      </c>
    </row>
    <row r="209" spans="1:4" x14ac:dyDescent="0.2">
      <c r="A209" s="5" t="s">
        <v>570</v>
      </c>
      <c r="B209" s="5">
        <v>-10.224460000000001</v>
      </c>
      <c r="C209" s="5" t="s">
        <v>571</v>
      </c>
      <c r="D209" s="5" t="s">
        <v>181</v>
      </c>
    </row>
    <row r="210" spans="1:4" x14ac:dyDescent="0.2">
      <c r="A210" s="5" t="s">
        <v>572</v>
      </c>
      <c r="B210" s="5">
        <v>-10.224460000000001</v>
      </c>
    </row>
    <row r="211" spans="1:4" x14ac:dyDescent="0.2">
      <c r="A211" s="5" t="s">
        <v>573</v>
      </c>
      <c r="B211" s="5">
        <v>-10.224460000000001</v>
      </c>
      <c r="C211" s="5" t="s">
        <v>574</v>
      </c>
      <c r="D211" s="5" t="s">
        <v>206</v>
      </c>
    </row>
    <row r="212" spans="1:4" x14ac:dyDescent="0.2">
      <c r="A212" s="5" t="s">
        <v>575</v>
      </c>
      <c r="B212" s="5">
        <v>-10.22551</v>
      </c>
      <c r="C212" s="5" t="s">
        <v>576</v>
      </c>
      <c r="D212" s="5" t="s">
        <v>181</v>
      </c>
    </row>
    <row r="213" spans="1:4" x14ac:dyDescent="0.2">
      <c r="A213" s="5" t="s">
        <v>577</v>
      </c>
      <c r="B213" s="5">
        <v>-10.22551</v>
      </c>
      <c r="C213" s="5" t="s">
        <v>578</v>
      </c>
      <c r="D213" s="5" t="s">
        <v>181</v>
      </c>
    </row>
    <row r="214" spans="1:4" x14ac:dyDescent="0.2">
      <c r="A214" s="5" t="s">
        <v>579</v>
      </c>
      <c r="B214" s="5">
        <v>-10.22551</v>
      </c>
      <c r="C214" s="5" t="s">
        <v>580</v>
      </c>
      <c r="D214" s="5" t="s">
        <v>181</v>
      </c>
    </row>
    <row r="215" spans="1:4" x14ac:dyDescent="0.2">
      <c r="A215" s="5" t="s">
        <v>581</v>
      </c>
      <c r="B215" s="5">
        <v>-10.22551</v>
      </c>
      <c r="C215" s="5" t="s">
        <v>582</v>
      </c>
      <c r="D215" s="5" t="s">
        <v>181</v>
      </c>
    </row>
    <row r="216" spans="1:4" x14ac:dyDescent="0.2">
      <c r="A216" s="5" t="s">
        <v>583</v>
      </c>
      <c r="B216" s="5">
        <v>-10.22551</v>
      </c>
      <c r="C216" s="5" t="s">
        <v>584</v>
      </c>
      <c r="D216" s="5" t="s">
        <v>181</v>
      </c>
    </row>
    <row r="217" spans="1:4" x14ac:dyDescent="0.2">
      <c r="A217" s="5" t="s">
        <v>585</v>
      </c>
      <c r="B217" s="5">
        <v>-10.22551</v>
      </c>
      <c r="C217" s="5" t="s">
        <v>586</v>
      </c>
      <c r="D217" s="5" t="s">
        <v>181</v>
      </c>
    </row>
    <row r="218" spans="1:4" x14ac:dyDescent="0.2">
      <c r="A218" s="5" t="s">
        <v>587</v>
      </c>
      <c r="B218" s="5">
        <v>-10.22551</v>
      </c>
      <c r="C218" s="5" t="s">
        <v>588</v>
      </c>
      <c r="D218" s="5" t="s">
        <v>181</v>
      </c>
    </row>
    <row r="219" spans="1:4" x14ac:dyDescent="0.2">
      <c r="A219" s="5" t="s">
        <v>589</v>
      </c>
      <c r="B219" s="5">
        <v>-10.22551</v>
      </c>
      <c r="C219" s="5" t="s">
        <v>590</v>
      </c>
      <c r="D219" s="5" t="s">
        <v>181</v>
      </c>
    </row>
    <row r="220" spans="1:4" x14ac:dyDescent="0.2">
      <c r="A220" s="5" t="s">
        <v>591</v>
      </c>
      <c r="B220" s="5">
        <v>-10.27041</v>
      </c>
      <c r="C220" s="5" t="s">
        <v>592</v>
      </c>
      <c r="D220" s="5" t="s">
        <v>181</v>
      </c>
    </row>
    <row r="221" spans="1:4" x14ac:dyDescent="0.2">
      <c r="A221" s="5" t="s">
        <v>593</v>
      </c>
      <c r="B221" s="5">
        <v>-10.27041</v>
      </c>
      <c r="C221" s="5" t="s">
        <v>594</v>
      </c>
      <c r="D221" s="5" t="s">
        <v>181</v>
      </c>
    </row>
    <row r="222" spans="1:4" x14ac:dyDescent="0.2">
      <c r="A222" s="5" t="s">
        <v>595</v>
      </c>
      <c r="B222" s="5">
        <v>-10.27041</v>
      </c>
      <c r="C222" s="5" t="s">
        <v>596</v>
      </c>
      <c r="D222" s="5" t="s">
        <v>243</v>
      </c>
    </row>
    <row r="223" spans="1:4" x14ac:dyDescent="0.2">
      <c r="A223" s="5" t="s">
        <v>597</v>
      </c>
      <c r="B223" s="5">
        <v>-10.27041</v>
      </c>
      <c r="C223" s="5" t="s">
        <v>598</v>
      </c>
      <c r="D223" s="5" t="s">
        <v>181</v>
      </c>
    </row>
    <row r="224" spans="1:4" x14ac:dyDescent="0.2">
      <c r="A224" s="5" t="s">
        <v>599</v>
      </c>
      <c r="B224" s="5">
        <v>-10.43552</v>
      </c>
      <c r="C224" s="5" t="s">
        <v>600</v>
      </c>
      <c r="D224" s="5" t="s">
        <v>181</v>
      </c>
    </row>
    <row r="225" spans="1:5" x14ac:dyDescent="0.2">
      <c r="A225" s="5" t="s">
        <v>601</v>
      </c>
      <c r="B225" s="5">
        <v>-10.43552</v>
      </c>
      <c r="C225" s="5" t="s">
        <v>602</v>
      </c>
      <c r="D225" s="5" t="s">
        <v>240</v>
      </c>
    </row>
    <row r="226" spans="1:5" x14ac:dyDescent="0.2">
      <c r="A226" s="5" t="s">
        <v>603</v>
      </c>
      <c r="B226" s="5">
        <v>-10.43552</v>
      </c>
    </row>
    <row r="227" spans="1:5" x14ac:dyDescent="0.2">
      <c r="A227" s="5" t="s">
        <v>604</v>
      </c>
      <c r="B227" s="5">
        <v>-10.43552</v>
      </c>
      <c r="C227" s="5" t="s">
        <v>605</v>
      </c>
      <c r="D227" s="5" t="s">
        <v>206</v>
      </c>
    </row>
    <row r="228" spans="1:5" x14ac:dyDescent="0.2">
      <c r="A228" s="5" t="s">
        <v>606</v>
      </c>
      <c r="B228" s="5">
        <v>-10.43552</v>
      </c>
    </row>
    <row r="229" spans="1:5" x14ac:dyDescent="0.2">
      <c r="A229" s="5" t="s">
        <v>607</v>
      </c>
      <c r="B229" s="5">
        <v>-10.43552</v>
      </c>
      <c r="C229" s="5" t="s">
        <v>608</v>
      </c>
      <c r="D229" s="5" t="s">
        <v>181</v>
      </c>
    </row>
    <row r="230" spans="1:5" x14ac:dyDescent="0.2">
      <c r="A230" s="5" t="s">
        <v>609</v>
      </c>
      <c r="B230" s="5">
        <v>-10.43552</v>
      </c>
      <c r="C230" s="5" t="s">
        <v>610</v>
      </c>
      <c r="D230" s="5" t="s">
        <v>243</v>
      </c>
    </row>
    <row r="231" spans="1:5" x14ac:dyDescent="0.2">
      <c r="A231" s="5" t="s">
        <v>611</v>
      </c>
      <c r="B231" s="5">
        <v>-10.43552</v>
      </c>
      <c r="C231" s="5" t="s">
        <v>612</v>
      </c>
      <c r="D231" s="5" t="s">
        <v>613</v>
      </c>
    </row>
    <row r="232" spans="1:5" x14ac:dyDescent="0.2">
      <c r="A232" s="5" t="s">
        <v>614</v>
      </c>
      <c r="B232" s="5">
        <v>-10.61317</v>
      </c>
      <c r="C232" s="5" t="s">
        <v>615</v>
      </c>
      <c r="D232" s="5" t="s">
        <v>181</v>
      </c>
      <c r="E232" s="5" t="s">
        <v>237</v>
      </c>
    </row>
    <row r="233" spans="1:5" x14ac:dyDescent="0.2">
      <c r="A233" s="5" t="s">
        <v>616</v>
      </c>
      <c r="B233" s="5">
        <v>-10.61317</v>
      </c>
      <c r="C233" s="5" t="s">
        <v>617</v>
      </c>
      <c r="D233" s="5" t="s">
        <v>181</v>
      </c>
    </row>
    <row r="234" spans="1:5" x14ac:dyDescent="0.2">
      <c r="A234" s="5" t="s">
        <v>618</v>
      </c>
      <c r="B234" s="5">
        <v>-10.61317</v>
      </c>
      <c r="C234" s="5" t="s">
        <v>619</v>
      </c>
      <c r="D234" s="5" t="s">
        <v>181</v>
      </c>
    </row>
    <row r="235" spans="1:5" x14ac:dyDescent="0.2">
      <c r="A235" s="5" t="s">
        <v>620</v>
      </c>
      <c r="B235" s="5">
        <v>-11.18614</v>
      </c>
      <c r="C235" s="5" t="s">
        <v>621</v>
      </c>
      <c r="D235" s="5" t="s">
        <v>181</v>
      </c>
    </row>
    <row r="236" spans="1:5" x14ac:dyDescent="0.2">
      <c r="A236" s="5" t="s">
        <v>622</v>
      </c>
      <c r="B236" s="5">
        <v>-11.18614</v>
      </c>
      <c r="C236" s="5" t="s">
        <v>623</v>
      </c>
      <c r="D236" s="5" t="s">
        <v>181</v>
      </c>
    </row>
    <row r="237" spans="1:5" x14ac:dyDescent="0.2">
      <c r="A237" s="5" t="s">
        <v>624</v>
      </c>
      <c r="B237" s="5">
        <v>-11.18614</v>
      </c>
      <c r="C237" s="5" t="s">
        <v>625</v>
      </c>
      <c r="D237" s="5" t="s">
        <v>181</v>
      </c>
    </row>
    <row r="238" spans="1:5" x14ac:dyDescent="0.2">
      <c r="A238" s="5" t="s">
        <v>626</v>
      </c>
      <c r="B238" s="5">
        <v>-11.57807</v>
      </c>
      <c r="C238" s="5" t="s">
        <v>627</v>
      </c>
      <c r="D238" s="5" t="s">
        <v>181</v>
      </c>
    </row>
    <row r="239" spans="1:5" x14ac:dyDescent="0.2">
      <c r="A239" s="5" t="s">
        <v>628</v>
      </c>
      <c r="B239" s="5">
        <v>-11.57807</v>
      </c>
      <c r="C239" s="5" t="s">
        <v>629</v>
      </c>
      <c r="D239" s="5" t="s">
        <v>240</v>
      </c>
    </row>
    <row r="240" spans="1:5" x14ac:dyDescent="0.2">
      <c r="A240" s="5" t="s">
        <v>630</v>
      </c>
      <c r="B240" s="5">
        <v>-11.57807</v>
      </c>
    </row>
    <row r="241" spans="1:5" x14ac:dyDescent="0.2">
      <c r="A241" s="5" t="s">
        <v>631</v>
      </c>
      <c r="B241" s="5">
        <v>-11.57807</v>
      </c>
      <c r="C241" s="5" t="s">
        <v>632</v>
      </c>
      <c r="D241" s="5" t="s">
        <v>181</v>
      </c>
    </row>
    <row r="242" spans="1:5" x14ac:dyDescent="0.2">
      <c r="A242" s="5" t="s">
        <v>633</v>
      </c>
      <c r="B242" s="5">
        <v>-12.14279</v>
      </c>
      <c r="C242" s="5" t="s">
        <v>634</v>
      </c>
      <c r="D242" s="5" t="s">
        <v>181</v>
      </c>
    </row>
    <row r="243" spans="1:5" x14ac:dyDescent="0.2">
      <c r="A243" s="5" t="s">
        <v>635</v>
      </c>
      <c r="B243" s="5">
        <v>-12.14279</v>
      </c>
      <c r="C243" s="5" t="s">
        <v>636</v>
      </c>
      <c r="D243" s="5" t="s">
        <v>240</v>
      </c>
    </row>
    <row r="244" spans="1:5" x14ac:dyDescent="0.2">
      <c r="A244" s="5" t="s">
        <v>637</v>
      </c>
      <c r="B244" s="5">
        <v>-12.14279</v>
      </c>
    </row>
    <row r="245" spans="1:5" x14ac:dyDescent="0.2">
      <c r="A245" s="5" t="s">
        <v>638</v>
      </c>
      <c r="B245" s="5">
        <v>-12.14279</v>
      </c>
    </row>
    <row r="246" spans="1:5" x14ac:dyDescent="0.2">
      <c r="A246" s="5" t="s">
        <v>639</v>
      </c>
      <c r="B246" s="5">
        <v>-12.14279</v>
      </c>
    </row>
    <row r="247" spans="1:5" x14ac:dyDescent="0.2">
      <c r="A247" s="5" t="s">
        <v>640</v>
      </c>
      <c r="B247" s="5">
        <v>-12.14279</v>
      </c>
      <c r="C247" s="5" t="s">
        <v>641</v>
      </c>
      <c r="D247" s="5" t="s">
        <v>181</v>
      </c>
    </row>
    <row r="248" spans="1:5" x14ac:dyDescent="0.2">
      <c r="A248" s="5" t="s">
        <v>642</v>
      </c>
      <c r="B248" s="5">
        <v>-12.47696</v>
      </c>
      <c r="C248" s="5" t="s">
        <v>643</v>
      </c>
      <c r="D248" s="5" t="s">
        <v>181</v>
      </c>
    </row>
    <row r="249" spans="1:5" x14ac:dyDescent="0.2">
      <c r="A249" s="5" t="s">
        <v>644</v>
      </c>
      <c r="B249" s="5">
        <v>-12.47696</v>
      </c>
      <c r="C249" s="5" t="s">
        <v>645</v>
      </c>
      <c r="D249" s="5" t="s">
        <v>181</v>
      </c>
    </row>
    <row r="250" spans="1:5" x14ac:dyDescent="0.2">
      <c r="A250" s="5" t="s">
        <v>646</v>
      </c>
      <c r="B250" s="5">
        <v>-12.47696</v>
      </c>
    </row>
    <row r="251" spans="1:5" x14ac:dyDescent="0.2">
      <c r="A251" s="5" t="s">
        <v>647</v>
      </c>
      <c r="B251" s="5">
        <v>-12.957789999999999</v>
      </c>
      <c r="C251" s="5" t="s">
        <v>648</v>
      </c>
      <c r="D251" s="5" t="s">
        <v>181</v>
      </c>
    </row>
    <row r="252" spans="1:5" x14ac:dyDescent="0.2">
      <c r="A252" s="5" t="s">
        <v>649</v>
      </c>
      <c r="B252" s="5">
        <v>-13.152240000000001</v>
      </c>
    </row>
    <row r="253" spans="1:5" x14ac:dyDescent="0.2">
      <c r="A253" s="5" t="s">
        <v>650</v>
      </c>
      <c r="B253" s="5">
        <v>-13.259919999999999</v>
      </c>
      <c r="C253" s="5" t="s">
        <v>651</v>
      </c>
      <c r="D253" s="5" t="s">
        <v>181</v>
      </c>
      <c r="E253" s="5" t="s">
        <v>237</v>
      </c>
    </row>
    <row r="254" spans="1:5" x14ac:dyDescent="0.2">
      <c r="A254" s="5" t="s">
        <v>652</v>
      </c>
      <c r="B254" s="5">
        <v>-13.259919999999999</v>
      </c>
      <c r="C254" s="5" t="s">
        <v>653</v>
      </c>
      <c r="D254" s="5" t="s">
        <v>240</v>
      </c>
    </row>
    <row r="255" spans="1:5" x14ac:dyDescent="0.2">
      <c r="A255" s="5" t="s">
        <v>654</v>
      </c>
      <c r="B255" s="5">
        <v>-13.259919999999999</v>
      </c>
      <c r="C255" s="5" t="s">
        <v>655</v>
      </c>
      <c r="D255" s="5" t="s">
        <v>240</v>
      </c>
    </row>
    <row r="256" spans="1:5" x14ac:dyDescent="0.2">
      <c r="A256" s="5" t="s">
        <v>656</v>
      </c>
      <c r="B256" s="5">
        <v>-13.259919999999999</v>
      </c>
    </row>
    <row r="257" spans="1:5" x14ac:dyDescent="0.2">
      <c r="A257" s="5" t="s">
        <v>657</v>
      </c>
      <c r="B257" s="5">
        <v>-13.259919999999999</v>
      </c>
      <c r="C257" s="5" t="s">
        <v>658</v>
      </c>
      <c r="D257" s="5" t="s">
        <v>181</v>
      </c>
    </row>
    <row r="258" spans="1:5" x14ac:dyDescent="0.2">
      <c r="A258" s="5" t="s">
        <v>659</v>
      </c>
      <c r="B258" s="5">
        <v>-13.75712</v>
      </c>
      <c r="C258" s="5" t="s">
        <v>660</v>
      </c>
      <c r="D258" s="5" t="s">
        <v>181</v>
      </c>
    </row>
    <row r="259" spans="1:5" x14ac:dyDescent="0.2">
      <c r="A259" s="5" t="s">
        <v>661</v>
      </c>
      <c r="B259" s="5">
        <v>-13.75712</v>
      </c>
    </row>
    <row r="260" spans="1:5" x14ac:dyDescent="0.2">
      <c r="A260" s="5" t="s">
        <v>662</v>
      </c>
      <c r="B260" s="5">
        <v>-13.75712</v>
      </c>
      <c r="C260" s="5" t="s">
        <v>663</v>
      </c>
      <c r="D260" s="5" t="s">
        <v>181</v>
      </c>
    </row>
    <row r="261" spans="1:5" x14ac:dyDescent="0.2">
      <c r="A261" s="5" t="s">
        <v>664</v>
      </c>
      <c r="B261" s="5">
        <v>-13.75712</v>
      </c>
      <c r="C261" s="5" t="s">
        <v>665</v>
      </c>
      <c r="D261" s="5" t="s">
        <v>181</v>
      </c>
    </row>
    <row r="262" spans="1:5" x14ac:dyDescent="0.2">
      <c r="A262" s="5" t="s">
        <v>666</v>
      </c>
      <c r="B262" s="5">
        <v>-14.10238</v>
      </c>
      <c r="C262" s="5" t="s">
        <v>667</v>
      </c>
      <c r="D262" s="5" t="s">
        <v>181</v>
      </c>
    </row>
    <row r="263" spans="1:5" x14ac:dyDescent="0.2">
      <c r="A263" s="5" t="s">
        <v>668</v>
      </c>
      <c r="B263" s="5">
        <v>-14.10238</v>
      </c>
      <c r="C263" s="5" t="s">
        <v>669</v>
      </c>
      <c r="D263" s="5" t="s">
        <v>181</v>
      </c>
    </row>
    <row r="264" spans="1:5" x14ac:dyDescent="0.2">
      <c r="A264" s="5" t="s">
        <v>670</v>
      </c>
      <c r="B264" s="5">
        <v>-14.36284</v>
      </c>
    </row>
    <row r="265" spans="1:5" x14ac:dyDescent="0.2">
      <c r="A265" s="5" t="s">
        <v>671</v>
      </c>
      <c r="B265" s="5">
        <v>-14.36284</v>
      </c>
      <c r="C265" s="5" t="s">
        <v>672</v>
      </c>
      <c r="D265" s="5" t="s">
        <v>181</v>
      </c>
    </row>
    <row r="266" spans="1:5" x14ac:dyDescent="0.2">
      <c r="A266" s="5" t="s">
        <v>673</v>
      </c>
      <c r="B266" s="5">
        <v>-14.451700000000001</v>
      </c>
      <c r="C266" s="5" t="s">
        <v>674</v>
      </c>
      <c r="D266" s="5" t="s">
        <v>240</v>
      </c>
    </row>
    <row r="267" spans="1:5" x14ac:dyDescent="0.2">
      <c r="A267" s="5" t="s">
        <v>675</v>
      </c>
      <c r="B267" s="5">
        <v>-15.24995</v>
      </c>
      <c r="C267" s="5" t="s">
        <v>676</v>
      </c>
      <c r="D267" s="5" t="s">
        <v>181</v>
      </c>
    </row>
    <row r="268" spans="1:5" x14ac:dyDescent="0.2">
      <c r="A268" s="5" t="s">
        <v>677</v>
      </c>
      <c r="B268" s="5">
        <v>-15.24995</v>
      </c>
      <c r="C268" s="5" t="s">
        <v>678</v>
      </c>
      <c r="D268" s="5" t="s">
        <v>181</v>
      </c>
    </row>
    <row r="269" spans="1:5" x14ac:dyDescent="0.2">
      <c r="A269" s="5" t="s">
        <v>679</v>
      </c>
      <c r="B269" s="5">
        <v>-15.54302</v>
      </c>
      <c r="C269" s="5" t="s">
        <v>680</v>
      </c>
      <c r="D269" s="5" t="s">
        <v>181</v>
      </c>
    </row>
    <row r="270" spans="1:5" x14ac:dyDescent="0.2">
      <c r="A270" s="5" t="s">
        <v>681</v>
      </c>
      <c r="B270" s="5">
        <v>-15.54302</v>
      </c>
      <c r="C270" s="5" t="s">
        <v>682</v>
      </c>
      <c r="D270" s="5" t="s">
        <v>181</v>
      </c>
    </row>
    <row r="271" spans="1:5" x14ac:dyDescent="0.2">
      <c r="A271" s="5" t="s">
        <v>683</v>
      </c>
      <c r="B271" s="5">
        <v>-15.54302</v>
      </c>
    </row>
    <row r="272" spans="1:5" x14ac:dyDescent="0.2">
      <c r="A272" s="5" t="s">
        <v>684</v>
      </c>
      <c r="B272" s="5">
        <v>-15.732530000000001</v>
      </c>
      <c r="C272" s="5" t="s">
        <v>685</v>
      </c>
      <c r="D272" s="5" t="s">
        <v>181</v>
      </c>
      <c r="E272" s="5" t="s">
        <v>237</v>
      </c>
    </row>
    <row r="273" spans="1:4" x14ac:dyDescent="0.2">
      <c r="A273" s="5" t="s">
        <v>686</v>
      </c>
      <c r="B273" s="5">
        <v>-15.744339999999999</v>
      </c>
      <c r="C273" s="5" t="s">
        <v>687</v>
      </c>
      <c r="D273" s="5" t="s">
        <v>240</v>
      </c>
    </row>
    <row r="274" spans="1:4" x14ac:dyDescent="0.2">
      <c r="A274" s="5" t="s">
        <v>688</v>
      </c>
      <c r="B274" s="5">
        <v>-15.744339999999999</v>
      </c>
      <c r="C274" s="5" t="s">
        <v>689</v>
      </c>
      <c r="D274" s="5" t="s">
        <v>206</v>
      </c>
    </row>
    <row r="275" spans="1:4" x14ac:dyDescent="0.2">
      <c r="A275" s="5" t="s">
        <v>690</v>
      </c>
      <c r="B275" s="5">
        <v>-15.744339999999999</v>
      </c>
      <c r="C275" s="5" t="s">
        <v>691</v>
      </c>
      <c r="D275" s="5" t="s">
        <v>181</v>
      </c>
    </row>
    <row r="276" spans="1:4" x14ac:dyDescent="0.2">
      <c r="A276" s="5" t="s">
        <v>692</v>
      </c>
      <c r="B276" s="5">
        <v>-15.826689999999999</v>
      </c>
    </row>
    <row r="277" spans="1:4" x14ac:dyDescent="0.2">
      <c r="A277" s="5" t="s">
        <v>693</v>
      </c>
      <c r="B277" s="5">
        <v>-15.826689999999999</v>
      </c>
      <c r="C277" s="5" t="s">
        <v>694</v>
      </c>
      <c r="D277" s="5" t="s">
        <v>206</v>
      </c>
    </row>
    <row r="278" spans="1:4" x14ac:dyDescent="0.2">
      <c r="A278" s="5" t="s">
        <v>695</v>
      </c>
      <c r="B278" s="5">
        <v>-16.21022</v>
      </c>
      <c r="C278" s="5" t="s">
        <v>696</v>
      </c>
      <c r="D278" s="5" t="s">
        <v>240</v>
      </c>
    </row>
    <row r="279" spans="1:4" x14ac:dyDescent="0.2">
      <c r="A279" s="5" t="s">
        <v>697</v>
      </c>
      <c r="B279" s="5">
        <v>-16.21022</v>
      </c>
      <c r="C279" s="5" t="s">
        <v>698</v>
      </c>
      <c r="D279" s="5" t="s">
        <v>181</v>
      </c>
    </row>
    <row r="280" spans="1:4" x14ac:dyDescent="0.2">
      <c r="A280" s="5" t="s">
        <v>699</v>
      </c>
      <c r="B280" s="5">
        <v>-16.21022</v>
      </c>
      <c r="C280" s="5" t="s">
        <v>700</v>
      </c>
      <c r="D280" s="5" t="s">
        <v>181</v>
      </c>
    </row>
    <row r="281" spans="1:4" x14ac:dyDescent="0.2">
      <c r="A281" s="5" t="s">
        <v>701</v>
      </c>
      <c r="B281" s="5">
        <v>-16.441780000000001</v>
      </c>
      <c r="C281" s="5" t="s">
        <v>702</v>
      </c>
      <c r="D281" s="5" t="s">
        <v>240</v>
      </c>
    </row>
    <row r="282" spans="1:4" x14ac:dyDescent="0.2">
      <c r="A282" s="5" t="s">
        <v>703</v>
      </c>
      <c r="B282" s="5">
        <v>-16.48357</v>
      </c>
      <c r="C282" s="5" t="s">
        <v>704</v>
      </c>
      <c r="D282" s="5" t="s">
        <v>181</v>
      </c>
    </row>
    <row r="283" spans="1:4" x14ac:dyDescent="0.2">
      <c r="A283" s="5" t="s">
        <v>705</v>
      </c>
      <c r="B283" s="5">
        <v>-16.615079999999999</v>
      </c>
      <c r="C283" s="5" t="s">
        <v>706</v>
      </c>
      <c r="D283" s="5" t="s">
        <v>206</v>
      </c>
    </row>
    <row r="284" spans="1:4" x14ac:dyDescent="0.2">
      <c r="A284" s="5" t="s">
        <v>707</v>
      </c>
      <c r="B284" s="5">
        <v>-16.813749999999999</v>
      </c>
      <c r="C284" s="5" t="s">
        <v>708</v>
      </c>
      <c r="D284" s="5" t="s">
        <v>240</v>
      </c>
    </row>
    <row r="285" spans="1:4" x14ac:dyDescent="0.2">
      <c r="A285" s="5" t="s">
        <v>709</v>
      </c>
      <c r="B285" s="5">
        <v>-16.813749999999999</v>
      </c>
      <c r="C285" s="5" t="s">
        <v>710</v>
      </c>
      <c r="D285" s="5" t="s">
        <v>181</v>
      </c>
    </row>
    <row r="286" spans="1:4" x14ac:dyDescent="0.2">
      <c r="A286" s="5" t="s">
        <v>711</v>
      </c>
      <c r="B286" s="5">
        <v>-16.813749999999999</v>
      </c>
      <c r="C286" s="5" t="s">
        <v>712</v>
      </c>
      <c r="D286" s="5" t="s">
        <v>181</v>
      </c>
    </row>
    <row r="287" spans="1:4" x14ac:dyDescent="0.2">
      <c r="A287" s="5" t="s">
        <v>713</v>
      </c>
      <c r="B287" s="5">
        <v>-17.06071</v>
      </c>
      <c r="C287" s="5" t="s">
        <v>714</v>
      </c>
      <c r="D287" s="5" t="s">
        <v>181</v>
      </c>
    </row>
    <row r="288" spans="1:4" x14ac:dyDescent="0.2">
      <c r="A288" s="5" t="s">
        <v>715</v>
      </c>
      <c r="B288" s="5">
        <v>-17.06071</v>
      </c>
      <c r="C288" s="5" t="s">
        <v>716</v>
      </c>
      <c r="D288" s="5" t="s">
        <v>613</v>
      </c>
    </row>
    <row r="289" spans="1:4" x14ac:dyDescent="0.2">
      <c r="A289" s="5" t="s">
        <v>717</v>
      </c>
      <c r="B289" s="5">
        <v>-17.35023</v>
      </c>
      <c r="C289" s="5" t="s">
        <v>718</v>
      </c>
      <c r="D289" s="5" t="s">
        <v>181</v>
      </c>
    </row>
    <row r="290" spans="1:4" x14ac:dyDescent="0.2">
      <c r="A290" s="5" t="s">
        <v>719</v>
      </c>
      <c r="B290" s="5">
        <v>-17.35023</v>
      </c>
    </row>
    <row r="291" spans="1:4" x14ac:dyDescent="0.2">
      <c r="A291" s="5" t="s">
        <v>720</v>
      </c>
      <c r="B291" s="5">
        <v>-17.35023</v>
      </c>
    </row>
    <row r="292" spans="1:4" x14ac:dyDescent="0.2">
      <c r="A292" s="5" t="s">
        <v>721</v>
      </c>
      <c r="B292" s="5">
        <v>-17.494540000000001</v>
      </c>
    </row>
    <row r="293" spans="1:4" x14ac:dyDescent="0.2">
      <c r="A293" s="5" t="s">
        <v>722</v>
      </c>
      <c r="B293" s="5">
        <v>-17.494540000000001</v>
      </c>
    </row>
    <row r="294" spans="1:4" x14ac:dyDescent="0.2">
      <c r="A294" s="5" t="s">
        <v>723</v>
      </c>
      <c r="B294" s="5">
        <v>-17.587599999999998</v>
      </c>
      <c r="C294" s="5" t="s">
        <v>724</v>
      </c>
      <c r="D294" s="5" t="s">
        <v>181</v>
      </c>
    </row>
    <row r="295" spans="1:4" x14ac:dyDescent="0.2">
      <c r="A295" s="5" t="s">
        <v>725</v>
      </c>
      <c r="B295" s="5">
        <v>-17.587599999999998</v>
      </c>
    </row>
    <row r="296" spans="1:4" x14ac:dyDescent="0.2">
      <c r="A296" s="5" t="s">
        <v>726</v>
      </c>
      <c r="B296" s="5">
        <v>-17.587599999999998</v>
      </c>
      <c r="C296" s="5" t="s">
        <v>727</v>
      </c>
      <c r="D296" s="5" t="s">
        <v>181</v>
      </c>
    </row>
    <row r="297" spans="1:4" x14ac:dyDescent="0.2">
      <c r="A297" s="5" t="s">
        <v>728</v>
      </c>
      <c r="B297" s="5">
        <v>-17.587599999999998</v>
      </c>
      <c r="C297" s="5" t="s">
        <v>729</v>
      </c>
      <c r="D297" s="5" t="s">
        <v>181</v>
      </c>
    </row>
    <row r="298" spans="1:4" x14ac:dyDescent="0.2">
      <c r="A298" s="5" t="s">
        <v>730</v>
      </c>
      <c r="B298" s="5">
        <v>-17.62135</v>
      </c>
      <c r="C298" s="5" t="s">
        <v>731</v>
      </c>
      <c r="D298" s="5" t="s">
        <v>181</v>
      </c>
    </row>
    <row r="299" spans="1:4" x14ac:dyDescent="0.2">
      <c r="A299" s="5" t="s">
        <v>732</v>
      </c>
      <c r="B299" s="5">
        <v>-17.979099999999999</v>
      </c>
      <c r="C299" s="5" t="s">
        <v>733</v>
      </c>
      <c r="D299" s="5" t="s">
        <v>613</v>
      </c>
    </row>
    <row r="300" spans="1:4" x14ac:dyDescent="0.2">
      <c r="A300" s="5" t="s">
        <v>734</v>
      </c>
      <c r="B300" s="5">
        <v>-18.271509999999999</v>
      </c>
      <c r="C300" s="5" t="s">
        <v>735</v>
      </c>
      <c r="D300" s="5" t="s">
        <v>181</v>
      </c>
    </row>
    <row r="301" spans="1:4" x14ac:dyDescent="0.2">
      <c r="A301" s="5" t="s">
        <v>736</v>
      </c>
      <c r="B301" s="5">
        <v>-18.271509999999999</v>
      </c>
    </row>
    <row r="302" spans="1:4" x14ac:dyDescent="0.2">
      <c r="A302" s="5" t="s">
        <v>737</v>
      </c>
      <c r="B302" s="5">
        <v>-18.271509999999999</v>
      </c>
      <c r="C302" s="5" t="s">
        <v>738</v>
      </c>
      <c r="D302" s="5" t="s">
        <v>181</v>
      </c>
    </row>
    <row r="303" spans="1:4" x14ac:dyDescent="0.2">
      <c r="A303" s="5" t="s">
        <v>739</v>
      </c>
      <c r="B303" s="5">
        <v>-18.271509999999999</v>
      </c>
    </row>
    <row r="304" spans="1:4" x14ac:dyDescent="0.2">
      <c r="A304" s="5" t="s">
        <v>740</v>
      </c>
      <c r="B304" s="5">
        <v>-18.37875</v>
      </c>
      <c r="C304" s="5" t="s">
        <v>741</v>
      </c>
      <c r="D304" s="5" t="s">
        <v>181</v>
      </c>
    </row>
    <row r="305" spans="1:8" x14ac:dyDescent="0.2">
      <c r="A305" s="5" t="s">
        <v>742</v>
      </c>
      <c r="B305" s="5">
        <v>-18.37875</v>
      </c>
      <c r="C305" s="5" t="s">
        <v>743</v>
      </c>
      <c r="D305" s="5" t="s">
        <v>181</v>
      </c>
    </row>
    <row r="306" spans="1:8" x14ac:dyDescent="0.2">
      <c r="A306" s="5" t="s">
        <v>744</v>
      </c>
      <c r="B306" s="5">
        <v>-18.418839999999999</v>
      </c>
    </row>
    <row r="307" spans="1:8" x14ac:dyDescent="0.2">
      <c r="A307" s="5" t="s">
        <v>745</v>
      </c>
      <c r="B307" s="5">
        <v>-18.418839999999999</v>
      </c>
    </row>
    <row r="308" spans="1:8" x14ac:dyDescent="0.2">
      <c r="A308" s="5" t="s">
        <v>746</v>
      </c>
      <c r="B308" s="5">
        <v>-18.558109999999999</v>
      </c>
      <c r="C308" s="5" t="s">
        <v>747</v>
      </c>
      <c r="D308" s="5" t="s">
        <v>181</v>
      </c>
    </row>
    <row r="309" spans="1:8" x14ac:dyDescent="0.2">
      <c r="A309" s="5" t="s">
        <v>748</v>
      </c>
      <c r="B309" s="5">
        <v>-19.16921</v>
      </c>
      <c r="C309" s="5" t="s">
        <v>749</v>
      </c>
      <c r="D309" s="5" t="s">
        <v>240</v>
      </c>
    </row>
    <row r="310" spans="1:8" x14ac:dyDescent="0.2">
      <c r="A310" s="5" t="s">
        <v>750</v>
      </c>
      <c r="B310" s="5">
        <v>-19.16921</v>
      </c>
      <c r="C310" s="5" t="s">
        <v>751</v>
      </c>
      <c r="D310" s="5" t="s">
        <v>181</v>
      </c>
      <c r="H310" s="5" t="s">
        <v>237</v>
      </c>
    </row>
    <row r="311" spans="1:8" x14ac:dyDescent="0.2">
      <c r="A311" s="5" t="s">
        <v>752</v>
      </c>
      <c r="B311" s="5">
        <v>-19.34507</v>
      </c>
      <c r="C311" s="5" t="s">
        <v>753</v>
      </c>
      <c r="D311" s="5" t="s">
        <v>240</v>
      </c>
    </row>
    <row r="312" spans="1:8" x14ac:dyDescent="0.2">
      <c r="A312" s="5" t="s">
        <v>754</v>
      </c>
      <c r="B312" s="5">
        <v>-19.34507</v>
      </c>
      <c r="C312" s="5" t="s">
        <v>755</v>
      </c>
      <c r="D312" s="5" t="s">
        <v>181</v>
      </c>
    </row>
    <row r="313" spans="1:8" x14ac:dyDescent="0.2">
      <c r="A313" s="5" t="s">
        <v>756</v>
      </c>
      <c r="B313" s="5">
        <v>-19.528549999999999</v>
      </c>
      <c r="C313" s="5" t="s">
        <v>757</v>
      </c>
      <c r="D313" s="5" t="s">
        <v>613</v>
      </c>
    </row>
    <row r="314" spans="1:8" x14ac:dyDescent="0.2">
      <c r="A314" s="5" t="s">
        <v>758</v>
      </c>
      <c r="B314" s="5">
        <v>-20.244589999999999</v>
      </c>
      <c r="C314" s="5" t="s">
        <v>759</v>
      </c>
      <c r="D314" s="5" t="s">
        <v>181</v>
      </c>
    </row>
    <row r="315" spans="1:8" x14ac:dyDescent="0.2">
      <c r="A315" s="5" t="s">
        <v>760</v>
      </c>
      <c r="B315" s="5">
        <v>-20.244589999999999</v>
      </c>
      <c r="C315" s="5" t="s">
        <v>761</v>
      </c>
      <c r="D315" s="5" t="s">
        <v>181</v>
      </c>
    </row>
    <row r="316" spans="1:8" x14ac:dyDescent="0.2">
      <c r="A316" s="5" t="s">
        <v>762</v>
      </c>
      <c r="B316" s="5">
        <v>-20.244589999999999</v>
      </c>
      <c r="C316" s="5" t="s">
        <v>763</v>
      </c>
      <c r="D316" s="5" t="s">
        <v>181</v>
      </c>
    </row>
    <row r="317" spans="1:8" x14ac:dyDescent="0.2">
      <c r="A317" s="5" t="s">
        <v>764</v>
      </c>
      <c r="B317" s="5">
        <v>-20.244589999999999</v>
      </c>
      <c r="C317" s="5" t="s">
        <v>765</v>
      </c>
      <c r="D317" s="5" t="s">
        <v>181</v>
      </c>
    </row>
    <row r="318" spans="1:8" x14ac:dyDescent="0.2">
      <c r="A318" s="5" t="s">
        <v>766</v>
      </c>
      <c r="B318" s="5">
        <v>-20.244589999999999</v>
      </c>
    </row>
    <row r="319" spans="1:8" x14ac:dyDescent="0.2">
      <c r="A319" s="5" t="s">
        <v>767</v>
      </c>
      <c r="B319" s="5">
        <v>-20.244589999999999</v>
      </c>
      <c r="C319" s="5" t="s">
        <v>768</v>
      </c>
      <c r="D319" s="5" t="s">
        <v>181</v>
      </c>
    </row>
    <row r="320" spans="1:8" x14ac:dyDescent="0.2">
      <c r="A320" s="5" t="s">
        <v>769</v>
      </c>
      <c r="B320" s="5">
        <v>-20.286200000000001</v>
      </c>
      <c r="C320" s="5" t="s">
        <v>770</v>
      </c>
      <c r="D320" s="5" t="s">
        <v>181</v>
      </c>
    </row>
    <row r="321" spans="1:4" x14ac:dyDescent="0.2">
      <c r="A321" s="5" t="s">
        <v>771</v>
      </c>
      <c r="B321" s="5">
        <v>-20.286200000000001</v>
      </c>
      <c r="C321" s="5" t="s">
        <v>772</v>
      </c>
      <c r="D321" s="5" t="s">
        <v>181</v>
      </c>
    </row>
    <row r="322" spans="1:4" x14ac:dyDescent="0.2">
      <c r="A322" s="5" t="s">
        <v>773</v>
      </c>
      <c r="B322" s="5">
        <v>-20.286200000000001</v>
      </c>
      <c r="C322" s="5" t="s">
        <v>774</v>
      </c>
      <c r="D322" s="5" t="s">
        <v>243</v>
      </c>
    </row>
    <row r="323" spans="1:4" x14ac:dyDescent="0.2">
      <c r="A323" s="5" t="s">
        <v>775</v>
      </c>
      <c r="B323" s="5">
        <v>-20.286200000000001</v>
      </c>
      <c r="C323" s="5" t="s">
        <v>776</v>
      </c>
      <c r="D323" s="5" t="s">
        <v>181</v>
      </c>
    </row>
    <row r="324" spans="1:4" x14ac:dyDescent="0.2">
      <c r="A324" s="5" t="s">
        <v>777</v>
      </c>
      <c r="B324" s="5">
        <v>-20.286200000000001</v>
      </c>
      <c r="C324" s="5" t="s">
        <v>778</v>
      </c>
      <c r="D324" s="5" t="s">
        <v>181</v>
      </c>
    </row>
    <row r="325" spans="1:4" x14ac:dyDescent="0.2">
      <c r="A325" s="5" t="s">
        <v>779</v>
      </c>
      <c r="B325" s="5">
        <v>-20.286200000000001</v>
      </c>
      <c r="C325" s="5" t="s">
        <v>780</v>
      </c>
      <c r="D325" s="5" t="s">
        <v>781</v>
      </c>
    </row>
    <row r="326" spans="1:4" x14ac:dyDescent="0.2">
      <c r="A326" s="5" t="s">
        <v>782</v>
      </c>
      <c r="B326" s="5">
        <v>-21.772860000000001</v>
      </c>
      <c r="C326" s="5" t="s">
        <v>783</v>
      </c>
      <c r="D326" s="5" t="s">
        <v>181</v>
      </c>
    </row>
    <row r="327" spans="1:4" x14ac:dyDescent="0.2">
      <c r="A327" s="5" t="s">
        <v>784</v>
      </c>
      <c r="B327" s="5">
        <v>-21.772860000000001</v>
      </c>
      <c r="C327" s="5" t="s">
        <v>785</v>
      </c>
      <c r="D327" s="5" t="s">
        <v>181</v>
      </c>
    </row>
    <row r="328" spans="1:4" x14ac:dyDescent="0.2">
      <c r="A328" s="5" t="s">
        <v>786</v>
      </c>
      <c r="B328" s="5">
        <v>-21.772860000000001</v>
      </c>
    </row>
    <row r="329" spans="1:4" x14ac:dyDescent="0.2">
      <c r="A329" s="5" t="s">
        <v>787</v>
      </c>
      <c r="B329" s="5">
        <v>-21.772860000000001</v>
      </c>
      <c r="C329" s="5" t="s">
        <v>788</v>
      </c>
      <c r="D329" s="5" t="s">
        <v>181</v>
      </c>
    </row>
    <row r="330" spans="1:4" x14ac:dyDescent="0.2">
      <c r="A330" s="5" t="s">
        <v>789</v>
      </c>
      <c r="B330" s="5">
        <v>-23.89001</v>
      </c>
      <c r="C330" s="5" t="s">
        <v>790</v>
      </c>
      <c r="D330" s="5" t="s">
        <v>181</v>
      </c>
    </row>
    <row r="331" spans="1:4" x14ac:dyDescent="0.2">
      <c r="A331" s="5" t="s">
        <v>791</v>
      </c>
      <c r="B331" s="5">
        <v>-23.89001</v>
      </c>
      <c r="C331" s="5" t="s">
        <v>792</v>
      </c>
      <c r="D331" s="5" t="s">
        <v>1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EED38-59E0-064E-B897-808B8FA7D699}">
  <dimension ref="A1:H90"/>
  <sheetViews>
    <sheetView zoomScale="150" zoomScaleNormal="150" workbookViewId="0">
      <selection activeCell="H2" sqref="H2"/>
    </sheetView>
  </sheetViews>
  <sheetFormatPr baseColWidth="10" defaultColWidth="8.83203125" defaultRowHeight="15" x14ac:dyDescent="0.2"/>
  <cols>
    <col min="1" max="16384" width="8.83203125" style="5"/>
  </cols>
  <sheetData>
    <row r="1" spans="1:8" s="19" customFormat="1" x14ac:dyDescent="0.2">
      <c r="A1" s="19" t="s">
        <v>171</v>
      </c>
      <c r="B1" s="19" t="s">
        <v>172</v>
      </c>
      <c r="C1" s="19" t="s">
        <v>173</v>
      </c>
      <c r="D1" s="19" t="s">
        <v>174</v>
      </c>
      <c r="E1" s="19" t="s">
        <v>175</v>
      </c>
      <c r="F1" s="19" t="s">
        <v>176</v>
      </c>
      <c r="G1" s="19" t="s">
        <v>177</v>
      </c>
      <c r="H1" s="19" t="s">
        <v>178</v>
      </c>
    </row>
    <row r="2" spans="1:8" x14ac:dyDescent="0.2">
      <c r="A2" s="5" t="s">
        <v>793</v>
      </c>
      <c r="B2" s="5">
        <v>21.58408</v>
      </c>
      <c r="C2" s="5" t="s">
        <v>794</v>
      </c>
      <c r="D2" s="5" t="s">
        <v>181</v>
      </c>
    </row>
    <row r="3" spans="1:8" x14ac:dyDescent="0.2">
      <c r="A3" s="5" t="s">
        <v>795</v>
      </c>
      <c r="B3" s="5">
        <v>21.093440000000001</v>
      </c>
      <c r="C3" s="5" t="s">
        <v>796</v>
      </c>
      <c r="D3" s="5" t="s">
        <v>240</v>
      </c>
    </row>
    <row r="4" spans="1:8" x14ac:dyDescent="0.2">
      <c r="A4" s="5" t="s">
        <v>797</v>
      </c>
      <c r="B4" s="5">
        <v>20.949560000000002</v>
      </c>
      <c r="C4" s="5" t="s">
        <v>798</v>
      </c>
      <c r="D4" s="5" t="s">
        <v>181</v>
      </c>
    </row>
    <row r="5" spans="1:8" x14ac:dyDescent="0.2">
      <c r="A5" s="5" t="s">
        <v>799</v>
      </c>
      <c r="B5" s="5">
        <v>20.949560000000002</v>
      </c>
      <c r="C5" s="5" t="s">
        <v>800</v>
      </c>
      <c r="D5" s="5" t="s">
        <v>240</v>
      </c>
    </row>
    <row r="6" spans="1:8" x14ac:dyDescent="0.2">
      <c r="A6" s="5" t="s">
        <v>801</v>
      </c>
      <c r="B6" s="5">
        <v>20.949560000000002</v>
      </c>
    </row>
    <row r="7" spans="1:8" x14ac:dyDescent="0.2">
      <c r="A7" s="5" t="s">
        <v>802</v>
      </c>
      <c r="B7" s="5">
        <v>20.949560000000002</v>
      </c>
    </row>
    <row r="8" spans="1:8" x14ac:dyDescent="0.2">
      <c r="A8" s="5" t="s">
        <v>803</v>
      </c>
      <c r="B8" s="5">
        <v>18.725629999999999</v>
      </c>
      <c r="C8" s="5" t="s">
        <v>804</v>
      </c>
      <c r="D8" s="5" t="s">
        <v>181</v>
      </c>
    </row>
    <row r="9" spans="1:8" x14ac:dyDescent="0.2">
      <c r="A9" s="5" t="s">
        <v>805</v>
      </c>
      <c r="B9" s="5">
        <v>18.725629999999999</v>
      </c>
    </row>
    <row r="10" spans="1:8" x14ac:dyDescent="0.2">
      <c r="A10" s="5" t="s">
        <v>806</v>
      </c>
      <c r="B10" s="5">
        <v>18.725629999999999</v>
      </c>
    </row>
    <row r="11" spans="1:8" x14ac:dyDescent="0.2">
      <c r="A11" s="5" t="s">
        <v>807</v>
      </c>
      <c r="B11" s="5">
        <v>18.725629999999999</v>
      </c>
    </row>
    <row r="12" spans="1:8" x14ac:dyDescent="0.2">
      <c r="A12" s="5" t="s">
        <v>808</v>
      </c>
      <c r="B12" s="5">
        <v>18.725629999999999</v>
      </c>
    </row>
    <row r="13" spans="1:8" x14ac:dyDescent="0.2">
      <c r="A13" s="5" t="s">
        <v>809</v>
      </c>
      <c r="B13" s="5">
        <v>18.725629999999999</v>
      </c>
      <c r="C13" s="5" t="s">
        <v>810</v>
      </c>
      <c r="D13" s="5" t="s">
        <v>181</v>
      </c>
    </row>
    <row r="14" spans="1:8" x14ac:dyDescent="0.2">
      <c r="A14" s="5" t="s">
        <v>811</v>
      </c>
      <c r="B14" s="5">
        <v>17.910990000000002</v>
      </c>
      <c r="C14" s="5" t="s">
        <v>812</v>
      </c>
      <c r="D14" s="5" t="s">
        <v>240</v>
      </c>
    </row>
    <row r="15" spans="1:8" x14ac:dyDescent="0.2">
      <c r="A15" s="5" t="s">
        <v>813</v>
      </c>
      <c r="B15" s="5">
        <v>17.910990000000002</v>
      </c>
    </row>
    <row r="16" spans="1:8" x14ac:dyDescent="0.2">
      <c r="A16" s="5" t="s">
        <v>814</v>
      </c>
      <c r="B16" s="5">
        <v>16.775639999999999</v>
      </c>
      <c r="C16" s="5" t="s">
        <v>815</v>
      </c>
      <c r="D16" s="5" t="s">
        <v>181</v>
      </c>
    </row>
    <row r="17" spans="1:4" x14ac:dyDescent="0.2">
      <c r="A17" s="5" t="s">
        <v>816</v>
      </c>
      <c r="B17" s="5">
        <v>16.775639999999999</v>
      </c>
      <c r="C17" s="5" t="s">
        <v>817</v>
      </c>
      <c r="D17" s="5" t="s">
        <v>181</v>
      </c>
    </row>
    <row r="18" spans="1:4" x14ac:dyDescent="0.2">
      <c r="A18" s="5" t="s">
        <v>818</v>
      </c>
      <c r="B18" s="5">
        <v>16.775639999999999</v>
      </c>
      <c r="C18" s="5" t="s">
        <v>819</v>
      </c>
      <c r="D18" s="5" t="s">
        <v>181</v>
      </c>
    </row>
    <row r="19" spans="1:4" x14ac:dyDescent="0.2">
      <c r="A19" s="5" t="s">
        <v>820</v>
      </c>
      <c r="B19" s="5">
        <v>16.489629999999998</v>
      </c>
      <c r="C19" s="5" t="s">
        <v>821</v>
      </c>
      <c r="D19" s="5" t="s">
        <v>243</v>
      </c>
    </row>
    <row r="20" spans="1:4" x14ac:dyDescent="0.2">
      <c r="A20" s="5" t="s">
        <v>822</v>
      </c>
      <c r="B20" s="5">
        <v>15.72057</v>
      </c>
      <c r="C20" s="5" t="s">
        <v>823</v>
      </c>
      <c r="D20" s="5" t="s">
        <v>181</v>
      </c>
    </row>
    <row r="21" spans="1:4" x14ac:dyDescent="0.2">
      <c r="A21" s="5" t="s">
        <v>824</v>
      </c>
      <c r="B21" s="5">
        <v>15.72057</v>
      </c>
      <c r="C21" s="5" t="s">
        <v>825</v>
      </c>
      <c r="D21" s="5" t="s">
        <v>206</v>
      </c>
    </row>
    <row r="22" spans="1:4" x14ac:dyDescent="0.2">
      <c r="A22" s="5" t="s">
        <v>826</v>
      </c>
      <c r="B22" s="5">
        <v>15.72057</v>
      </c>
      <c r="C22" s="5" t="s">
        <v>827</v>
      </c>
      <c r="D22" s="5" t="s">
        <v>206</v>
      </c>
    </row>
    <row r="23" spans="1:4" x14ac:dyDescent="0.2">
      <c r="A23" s="5" t="s">
        <v>828</v>
      </c>
      <c r="B23" s="5">
        <v>13.71181</v>
      </c>
    </row>
    <row r="24" spans="1:4" x14ac:dyDescent="0.2">
      <c r="A24" s="5" t="s">
        <v>829</v>
      </c>
      <c r="B24" s="5">
        <v>13.71181</v>
      </c>
      <c r="C24" s="5" t="s">
        <v>830</v>
      </c>
      <c r="D24" s="5" t="s">
        <v>181</v>
      </c>
    </row>
    <row r="25" spans="1:4" x14ac:dyDescent="0.2">
      <c r="A25" s="5" t="s">
        <v>831</v>
      </c>
      <c r="B25" s="5">
        <v>13.072710000000001</v>
      </c>
    </row>
    <row r="26" spans="1:4" x14ac:dyDescent="0.2">
      <c r="A26" s="5" t="s">
        <v>832</v>
      </c>
      <c r="B26" s="5">
        <v>13.072710000000001</v>
      </c>
      <c r="C26" s="5" t="s">
        <v>833</v>
      </c>
      <c r="D26" s="5" t="s">
        <v>181</v>
      </c>
    </row>
    <row r="27" spans="1:4" x14ac:dyDescent="0.2">
      <c r="A27" s="5" t="s">
        <v>834</v>
      </c>
      <c r="B27" s="5">
        <v>12.825060000000001</v>
      </c>
      <c r="C27" s="5" t="s">
        <v>835</v>
      </c>
      <c r="D27" s="5" t="s">
        <v>240</v>
      </c>
    </row>
    <row r="28" spans="1:4" x14ac:dyDescent="0.2">
      <c r="A28" s="5" t="s">
        <v>836</v>
      </c>
      <c r="B28" s="5">
        <v>12.825060000000001</v>
      </c>
      <c r="C28" s="5" t="s">
        <v>837</v>
      </c>
      <c r="D28" s="5" t="s">
        <v>181</v>
      </c>
    </row>
    <row r="29" spans="1:4" x14ac:dyDescent="0.2">
      <c r="A29" s="5" t="s">
        <v>838</v>
      </c>
      <c r="B29" s="5">
        <v>12.72228</v>
      </c>
    </row>
    <row r="30" spans="1:4" x14ac:dyDescent="0.2">
      <c r="A30" s="5" t="s">
        <v>839</v>
      </c>
      <c r="B30" s="5">
        <v>10.54903</v>
      </c>
      <c r="C30" s="5" t="s">
        <v>840</v>
      </c>
      <c r="D30" s="5" t="s">
        <v>181</v>
      </c>
    </row>
    <row r="31" spans="1:4" x14ac:dyDescent="0.2">
      <c r="A31" s="5" t="s">
        <v>841</v>
      </c>
      <c r="B31" s="5">
        <v>10.54903</v>
      </c>
    </row>
    <row r="32" spans="1:4" x14ac:dyDescent="0.2">
      <c r="A32" s="5" t="s">
        <v>842</v>
      </c>
      <c r="B32" s="5">
        <v>10.54903</v>
      </c>
      <c r="C32" s="5" t="s">
        <v>843</v>
      </c>
      <c r="D32" s="5" t="s">
        <v>181</v>
      </c>
    </row>
    <row r="33" spans="1:4" x14ac:dyDescent="0.2">
      <c r="A33" s="5" t="s">
        <v>844</v>
      </c>
      <c r="B33" s="5">
        <v>10.54903</v>
      </c>
      <c r="C33" s="5" t="s">
        <v>845</v>
      </c>
      <c r="D33" s="5" t="s">
        <v>181</v>
      </c>
    </row>
    <row r="34" spans="1:4" x14ac:dyDescent="0.2">
      <c r="A34" s="5" t="s">
        <v>846</v>
      </c>
      <c r="B34" s="5">
        <v>9.1761999999999997</v>
      </c>
    </row>
    <row r="35" spans="1:4" x14ac:dyDescent="0.2">
      <c r="A35" s="5" t="s">
        <v>847</v>
      </c>
      <c r="B35" s="5">
        <v>7.5208700000000004</v>
      </c>
    </row>
    <row r="36" spans="1:4" x14ac:dyDescent="0.2">
      <c r="A36" s="5" t="s">
        <v>848</v>
      </c>
      <c r="B36" s="5">
        <v>7.5208700000000004</v>
      </c>
    </row>
    <row r="37" spans="1:4" x14ac:dyDescent="0.2">
      <c r="A37" s="5" t="s">
        <v>849</v>
      </c>
      <c r="B37" s="5">
        <v>6.5031400000000001</v>
      </c>
      <c r="C37" s="5" t="s">
        <v>850</v>
      </c>
      <c r="D37" s="5" t="s">
        <v>240</v>
      </c>
    </row>
    <row r="38" spans="1:4" x14ac:dyDescent="0.2">
      <c r="A38" s="5" t="s">
        <v>851</v>
      </c>
      <c r="B38" s="5">
        <v>6.5031400000000001</v>
      </c>
    </row>
    <row r="39" spans="1:4" x14ac:dyDescent="0.2">
      <c r="A39" s="5" t="s">
        <v>852</v>
      </c>
      <c r="B39" s="5">
        <v>6.128820000000001</v>
      </c>
      <c r="C39" s="5" t="s">
        <v>853</v>
      </c>
      <c r="D39" s="5" t="s">
        <v>181</v>
      </c>
    </row>
    <row r="40" spans="1:4" x14ac:dyDescent="0.2">
      <c r="A40" s="5" t="s">
        <v>854</v>
      </c>
      <c r="B40" s="5">
        <v>6.128820000000001</v>
      </c>
      <c r="C40" s="5" t="s">
        <v>855</v>
      </c>
      <c r="D40" s="5" t="s">
        <v>181</v>
      </c>
    </row>
    <row r="41" spans="1:4" x14ac:dyDescent="0.2">
      <c r="A41" s="5" t="s">
        <v>856</v>
      </c>
      <c r="B41" s="5">
        <v>6.128820000000001</v>
      </c>
      <c r="C41" s="5" t="s">
        <v>857</v>
      </c>
      <c r="D41" s="5" t="s">
        <v>181</v>
      </c>
    </row>
    <row r="42" spans="1:4" x14ac:dyDescent="0.2">
      <c r="A42" s="5" t="s">
        <v>858</v>
      </c>
      <c r="B42" s="5">
        <v>6.128820000000001</v>
      </c>
      <c r="C42" s="5" t="s">
        <v>859</v>
      </c>
      <c r="D42" s="5" t="s">
        <v>181</v>
      </c>
    </row>
    <row r="43" spans="1:4" x14ac:dyDescent="0.2">
      <c r="A43" s="5" t="s">
        <v>860</v>
      </c>
      <c r="B43" s="5">
        <v>6.128820000000001</v>
      </c>
      <c r="C43" s="5" t="s">
        <v>861</v>
      </c>
      <c r="D43" s="5" t="s">
        <v>181</v>
      </c>
    </row>
    <row r="44" spans="1:4" x14ac:dyDescent="0.2">
      <c r="A44" s="5" t="s">
        <v>862</v>
      </c>
      <c r="B44" s="5">
        <v>6.128820000000001</v>
      </c>
      <c r="C44" s="5" t="s">
        <v>863</v>
      </c>
      <c r="D44" s="5" t="s">
        <v>181</v>
      </c>
    </row>
    <row r="45" spans="1:4" x14ac:dyDescent="0.2">
      <c r="A45" s="5" t="s">
        <v>864</v>
      </c>
      <c r="B45" s="5">
        <v>6.128820000000001</v>
      </c>
      <c r="C45" s="5" t="s">
        <v>865</v>
      </c>
      <c r="D45" s="5" t="s">
        <v>181</v>
      </c>
    </row>
    <row r="46" spans="1:4" x14ac:dyDescent="0.2">
      <c r="A46" s="5" t="s">
        <v>866</v>
      </c>
      <c r="B46" s="5">
        <v>5.6153700000000004</v>
      </c>
      <c r="C46" s="5" t="s">
        <v>867</v>
      </c>
      <c r="D46" s="5" t="s">
        <v>181</v>
      </c>
    </row>
    <row r="47" spans="1:4" x14ac:dyDescent="0.2">
      <c r="A47" s="5" t="s">
        <v>868</v>
      </c>
      <c r="B47" s="5">
        <v>5.6153700000000004</v>
      </c>
      <c r="C47" s="5" t="s">
        <v>869</v>
      </c>
      <c r="D47" s="5" t="s">
        <v>181</v>
      </c>
    </row>
    <row r="48" spans="1:4" x14ac:dyDescent="0.2">
      <c r="A48" s="5" t="s">
        <v>870</v>
      </c>
      <c r="B48" s="5">
        <v>-7.5658899999999996</v>
      </c>
      <c r="C48" s="5" t="s">
        <v>871</v>
      </c>
      <c r="D48" s="5" t="s">
        <v>240</v>
      </c>
    </row>
    <row r="49" spans="1:8" x14ac:dyDescent="0.2">
      <c r="A49" s="5" t="s">
        <v>872</v>
      </c>
      <c r="B49" s="5">
        <v>-8.0815999999999999</v>
      </c>
      <c r="C49" s="5" t="s">
        <v>873</v>
      </c>
      <c r="D49" s="5" t="s">
        <v>181</v>
      </c>
    </row>
    <row r="50" spans="1:8" x14ac:dyDescent="0.2">
      <c r="A50" s="5" t="s">
        <v>874</v>
      </c>
      <c r="B50" s="5">
        <v>-10.4147</v>
      </c>
      <c r="C50" s="5" t="s">
        <v>875</v>
      </c>
      <c r="D50" s="5" t="s">
        <v>181</v>
      </c>
    </row>
    <row r="51" spans="1:8" x14ac:dyDescent="0.2">
      <c r="A51" s="5" t="s">
        <v>876</v>
      </c>
      <c r="B51" s="5">
        <v>-10.96</v>
      </c>
      <c r="C51" s="5" t="s">
        <v>877</v>
      </c>
      <c r="D51" s="5" t="s">
        <v>243</v>
      </c>
    </row>
    <row r="52" spans="1:8" x14ac:dyDescent="0.2">
      <c r="A52" s="5" t="s">
        <v>878</v>
      </c>
      <c r="B52" s="5">
        <v>-11.16221</v>
      </c>
      <c r="C52" s="5" t="s">
        <v>879</v>
      </c>
      <c r="D52" s="5" t="s">
        <v>181</v>
      </c>
    </row>
    <row r="53" spans="1:8" x14ac:dyDescent="0.2">
      <c r="A53" s="5" t="s">
        <v>880</v>
      </c>
      <c r="B53" s="5">
        <v>-11.16221</v>
      </c>
      <c r="C53" s="5" t="s">
        <v>881</v>
      </c>
      <c r="D53" s="5" t="s">
        <v>181</v>
      </c>
    </row>
    <row r="54" spans="1:8" x14ac:dyDescent="0.2">
      <c r="A54" s="5" t="s">
        <v>882</v>
      </c>
      <c r="B54" s="5">
        <v>-11.16221</v>
      </c>
      <c r="C54" s="5" t="s">
        <v>883</v>
      </c>
      <c r="D54" s="5" t="s">
        <v>181</v>
      </c>
    </row>
    <row r="55" spans="1:8" x14ac:dyDescent="0.2">
      <c r="A55" s="5" t="s">
        <v>884</v>
      </c>
      <c r="B55" s="5">
        <v>-11.16221</v>
      </c>
      <c r="C55" s="5" t="s">
        <v>885</v>
      </c>
      <c r="D55" s="5" t="s">
        <v>333</v>
      </c>
    </row>
    <row r="56" spans="1:8" x14ac:dyDescent="0.2">
      <c r="A56" s="5" t="s">
        <v>886</v>
      </c>
      <c r="B56" s="5">
        <v>-11.16221</v>
      </c>
      <c r="C56" s="5" t="s">
        <v>887</v>
      </c>
      <c r="D56" s="5" t="s">
        <v>181</v>
      </c>
    </row>
    <row r="57" spans="1:8" x14ac:dyDescent="0.2">
      <c r="A57" s="5" t="s">
        <v>888</v>
      </c>
      <c r="B57" s="5">
        <v>-11.16221</v>
      </c>
      <c r="C57" s="5" t="s">
        <v>889</v>
      </c>
      <c r="D57" s="5" t="s">
        <v>181</v>
      </c>
    </row>
    <row r="58" spans="1:8" x14ac:dyDescent="0.2">
      <c r="A58" s="5" t="s">
        <v>890</v>
      </c>
      <c r="B58" s="5">
        <v>-11.16221</v>
      </c>
      <c r="C58" s="5" t="s">
        <v>891</v>
      </c>
      <c r="D58" s="5" t="s">
        <v>181</v>
      </c>
    </row>
    <row r="59" spans="1:8" x14ac:dyDescent="0.2">
      <c r="A59" s="5" t="s">
        <v>892</v>
      </c>
      <c r="B59" s="5">
        <v>-11.16221</v>
      </c>
      <c r="C59" s="5" t="s">
        <v>893</v>
      </c>
      <c r="D59" s="5" t="s">
        <v>181</v>
      </c>
    </row>
    <row r="60" spans="1:8" x14ac:dyDescent="0.2">
      <c r="A60" s="5" t="s">
        <v>894</v>
      </c>
      <c r="B60" s="5">
        <v>-11.16221</v>
      </c>
      <c r="C60" s="5" t="s">
        <v>895</v>
      </c>
      <c r="D60" s="5" t="s">
        <v>181</v>
      </c>
    </row>
    <row r="61" spans="1:8" x14ac:dyDescent="0.2">
      <c r="A61" s="5" t="s">
        <v>896</v>
      </c>
      <c r="B61" s="5">
        <v>-11.16221</v>
      </c>
      <c r="C61" s="5" t="s">
        <v>897</v>
      </c>
      <c r="D61" s="5" t="s">
        <v>181</v>
      </c>
    </row>
    <row r="62" spans="1:8" x14ac:dyDescent="0.2">
      <c r="A62" s="5" t="s">
        <v>898</v>
      </c>
      <c r="B62" s="5">
        <v>-11.16221</v>
      </c>
    </row>
    <row r="63" spans="1:8" x14ac:dyDescent="0.2">
      <c r="A63" s="5" t="s">
        <v>899</v>
      </c>
      <c r="B63" s="5">
        <v>-11.67675</v>
      </c>
      <c r="C63" s="5" t="s">
        <v>900</v>
      </c>
      <c r="D63" s="5" t="s">
        <v>613</v>
      </c>
    </row>
    <row r="64" spans="1:8" x14ac:dyDescent="0.2">
      <c r="A64" s="5" t="s">
        <v>901</v>
      </c>
      <c r="B64" s="5">
        <v>-13.056609999999999</v>
      </c>
      <c r="C64" s="5" t="s">
        <v>902</v>
      </c>
      <c r="D64" s="5" t="s">
        <v>181</v>
      </c>
      <c r="H64" s="5" t="s">
        <v>237</v>
      </c>
    </row>
    <row r="65" spans="1:5" x14ac:dyDescent="0.2">
      <c r="A65" s="5" t="s">
        <v>903</v>
      </c>
      <c r="B65" s="5">
        <v>-13.056609999999999</v>
      </c>
    </row>
    <row r="66" spans="1:5" x14ac:dyDescent="0.2">
      <c r="A66" s="5" t="s">
        <v>904</v>
      </c>
      <c r="B66" s="5">
        <v>-13.11509</v>
      </c>
      <c r="C66" s="5" t="s">
        <v>905</v>
      </c>
      <c r="D66" s="5" t="s">
        <v>181</v>
      </c>
    </row>
    <row r="67" spans="1:5" x14ac:dyDescent="0.2">
      <c r="A67" s="5" t="s">
        <v>906</v>
      </c>
      <c r="B67" s="5">
        <v>-13.63219</v>
      </c>
      <c r="C67" s="5" t="s">
        <v>907</v>
      </c>
      <c r="D67" s="5" t="s">
        <v>181</v>
      </c>
    </row>
    <row r="68" spans="1:5" x14ac:dyDescent="0.2">
      <c r="A68" s="5" t="s">
        <v>908</v>
      </c>
      <c r="B68" s="5">
        <v>-13.63219</v>
      </c>
      <c r="C68" s="5" t="s">
        <v>909</v>
      </c>
      <c r="D68" s="5" t="s">
        <v>240</v>
      </c>
    </row>
    <row r="69" spans="1:5" x14ac:dyDescent="0.2">
      <c r="A69" s="5" t="s">
        <v>910</v>
      </c>
      <c r="B69" s="5">
        <v>-13.63219</v>
      </c>
      <c r="C69" s="5" t="s">
        <v>911</v>
      </c>
      <c r="D69" s="5" t="s">
        <v>240</v>
      </c>
    </row>
    <row r="70" spans="1:5" x14ac:dyDescent="0.2">
      <c r="A70" s="5" t="s">
        <v>912</v>
      </c>
      <c r="B70" s="5">
        <v>-13.63219</v>
      </c>
      <c r="C70" s="5" t="s">
        <v>913</v>
      </c>
      <c r="D70" s="5" t="s">
        <v>181</v>
      </c>
    </row>
    <row r="71" spans="1:5" x14ac:dyDescent="0.2">
      <c r="A71" s="5" t="s">
        <v>914</v>
      </c>
      <c r="B71" s="5">
        <v>-13.63219</v>
      </c>
      <c r="C71" s="5" t="s">
        <v>915</v>
      </c>
      <c r="D71" s="5" t="s">
        <v>181</v>
      </c>
    </row>
    <row r="72" spans="1:5" x14ac:dyDescent="0.2">
      <c r="A72" s="5" t="s">
        <v>916</v>
      </c>
      <c r="B72" s="5">
        <v>-13.714790000000001</v>
      </c>
      <c r="C72" s="5" t="s">
        <v>917</v>
      </c>
      <c r="D72" s="5" t="s">
        <v>181</v>
      </c>
    </row>
    <row r="73" spans="1:5" x14ac:dyDescent="0.2">
      <c r="A73" s="5" t="s">
        <v>918</v>
      </c>
      <c r="B73" s="5">
        <v>-13.714790000000001</v>
      </c>
      <c r="C73" s="5" t="s">
        <v>919</v>
      </c>
      <c r="D73" s="5" t="s">
        <v>181</v>
      </c>
    </row>
    <row r="74" spans="1:5" x14ac:dyDescent="0.2">
      <c r="A74" s="5" t="s">
        <v>920</v>
      </c>
      <c r="B74" s="5">
        <v>-13.714790000000001</v>
      </c>
      <c r="C74" s="5" t="s">
        <v>921</v>
      </c>
      <c r="D74" s="5" t="s">
        <v>181</v>
      </c>
    </row>
    <row r="75" spans="1:5" x14ac:dyDescent="0.2">
      <c r="A75" s="5" t="s">
        <v>922</v>
      </c>
      <c r="B75" s="5">
        <v>-13.714790000000001</v>
      </c>
      <c r="C75" s="5" t="s">
        <v>923</v>
      </c>
      <c r="D75" s="5" t="s">
        <v>181</v>
      </c>
    </row>
    <row r="76" spans="1:5" x14ac:dyDescent="0.2">
      <c r="A76" s="5" t="s">
        <v>924</v>
      </c>
      <c r="B76" s="5">
        <v>-13.809100000000001</v>
      </c>
    </row>
    <row r="77" spans="1:5" x14ac:dyDescent="0.2">
      <c r="A77" s="5" t="s">
        <v>925</v>
      </c>
      <c r="B77" s="5">
        <v>-13.809100000000001</v>
      </c>
      <c r="C77" s="5" t="s">
        <v>926</v>
      </c>
      <c r="D77" s="5" t="s">
        <v>181</v>
      </c>
      <c r="E77" s="5" t="s">
        <v>237</v>
      </c>
    </row>
    <row r="78" spans="1:5" x14ac:dyDescent="0.2">
      <c r="A78" s="5" t="s">
        <v>927</v>
      </c>
      <c r="B78" s="5">
        <v>-13.809100000000001</v>
      </c>
      <c r="C78" s="5" t="s">
        <v>928</v>
      </c>
      <c r="D78" s="5" t="s">
        <v>181</v>
      </c>
    </row>
    <row r="79" spans="1:5" x14ac:dyDescent="0.2">
      <c r="A79" s="5" t="s">
        <v>929</v>
      </c>
      <c r="B79" s="5">
        <v>-14.42521</v>
      </c>
      <c r="C79" s="5" t="s">
        <v>930</v>
      </c>
      <c r="D79" s="5" t="s">
        <v>181</v>
      </c>
    </row>
    <row r="80" spans="1:5" x14ac:dyDescent="0.2">
      <c r="A80" s="5" t="s">
        <v>931</v>
      </c>
      <c r="B80" s="5">
        <v>-14.42521</v>
      </c>
      <c r="C80" s="5" t="s">
        <v>932</v>
      </c>
      <c r="D80" s="5" t="s">
        <v>181</v>
      </c>
    </row>
    <row r="81" spans="1:4" x14ac:dyDescent="0.2">
      <c r="A81" s="5" t="s">
        <v>933</v>
      </c>
      <c r="B81" s="5">
        <v>-15.10191</v>
      </c>
      <c r="C81" s="5" t="s">
        <v>934</v>
      </c>
      <c r="D81" s="5" t="s">
        <v>181</v>
      </c>
    </row>
    <row r="82" spans="1:4" x14ac:dyDescent="0.2">
      <c r="A82" s="5" t="s">
        <v>935</v>
      </c>
      <c r="B82" s="5">
        <v>-15.10191</v>
      </c>
      <c r="C82" s="5" t="s">
        <v>936</v>
      </c>
      <c r="D82" s="5" t="s">
        <v>181</v>
      </c>
    </row>
    <row r="83" spans="1:4" x14ac:dyDescent="0.2">
      <c r="A83" s="5" t="s">
        <v>937</v>
      </c>
      <c r="B83" s="5">
        <v>-15.579890000000001</v>
      </c>
      <c r="C83" s="5" t="s">
        <v>938</v>
      </c>
      <c r="D83" s="5" t="s">
        <v>181</v>
      </c>
    </row>
    <row r="84" spans="1:4" x14ac:dyDescent="0.2">
      <c r="A84" s="5" t="s">
        <v>939</v>
      </c>
      <c r="B84" s="5">
        <v>-15.579890000000001</v>
      </c>
      <c r="C84" s="5" t="s">
        <v>940</v>
      </c>
      <c r="D84" s="5" t="s">
        <v>181</v>
      </c>
    </row>
    <row r="85" spans="1:4" x14ac:dyDescent="0.2">
      <c r="A85" s="5" t="s">
        <v>941</v>
      </c>
      <c r="B85" s="5">
        <v>-15.579890000000001</v>
      </c>
      <c r="C85" s="5" t="s">
        <v>942</v>
      </c>
      <c r="D85" s="5" t="s">
        <v>181</v>
      </c>
    </row>
    <row r="86" spans="1:4" x14ac:dyDescent="0.2">
      <c r="A86" s="5" t="s">
        <v>943</v>
      </c>
      <c r="B86" s="5">
        <v>-15.579890000000001</v>
      </c>
      <c r="C86" s="5" t="s">
        <v>944</v>
      </c>
      <c r="D86" s="5" t="s">
        <v>181</v>
      </c>
    </row>
    <row r="87" spans="1:4" x14ac:dyDescent="0.2">
      <c r="A87" s="5" t="s">
        <v>945</v>
      </c>
      <c r="B87" s="5">
        <v>-15.579890000000001</v>
      </c>
    </row>
    <row r="88" spans="1:4" x14ac:dyDescent="0.2">
      <c r="A88" s="5" t="s">
        <v>946</v>
      </c>
      <c r="B88" s="5">
        <v>-15.579890000000001</v>
      </c>
    </row>
    <row r="89" spans="1:4" x14ac:dyDescent="0.2">
      <c r="A89" s="5" t="s">
        <v>947</v>
      </c>
      <c r="B89" s="5">
        <v>-15.579890000000001</v>
      </c>
      <c r="C89" s="5" t="s">
        <v>948</v>
      </c>
      <c r="D89" s="5" t="s">
        <v>181</v>
      </c>
    </row>
    <row r="90" spans="1:4" x14ac:dyDescent="0.2">
      <c r="A90" s="5" t="s">
        <v>949</v>
      </c>
      <c r="B90" s="5">
        <v>-16.988759999999999</v>
      </c>
      <c r="C90" s="5" t="s">
        <v>950</v>
      </c>
      <c r="D90" s="5" t="s">
        <v>24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7F6EF-9277-B14F-91E1-E50635343D51}">
  <dimension ref="A1:H262"/>
  <sheetViews>
    <sheetView zoomScale="150" zoomScaleNormal="150" workbookViewId="0">
      <selection activeCell="H2" sqref="H2"/>
    </sheetView>
  </sheetViews>
  <sheetFormatPr baseColWidth="10" defaultColWidth="8.83203125" defaultRowHeight="15" x14ac:dyDescent="0.2"/>
  <cols>
    <col min="1" max="16384" width="8.83203125" style="5"/>
  </cols>
  <sheetData>
    <row r="1" spans="1:8" s="19" customFormat="1" x14ac:dyDescent="0.2">
      <c r="A1" s="19" t="s">
        <v>171</v>
      </c>
      <c r="B1" s="19" t="s">
        <v>172</v>
      </c>
      <c r="C1" s="19" t="s">
        <v>173</v>
      </c>
      <c r="D1" s="19" t="s">
        <v>174</v>
      </c>
      <c r="E1" s="19" t="s">
        <v>175</v>
      </c>
      <c r="F1" s="19" t="s">
        <v>176</v>
      </c>
      <c r="G1" s="19" t="s">
        <v>177</v>
      </c>
      <c r="H1" s="19" t="s">
        <v>178</v>
      </c>
    </row>
    <row r="2" spans="1:8" x14ac:dyDescent="0.2">
      <c r="A2" s="5" t="s">
        <v>951</v>
      </c>
      <c r="B2" s="5">
        <v>-5.5880500000000008</v>
      </c>
      <c r="C2" s="5" t="s">
        <v>952</v>
      </c>
      <c r="D2" s="5" t="s">
        <v>181</v>
      </c>
    </row>
    <row r="3" spans="1:8" x14ac:dyDescent="0.2">
      <c r="A3" s="5" t="s">
        <v>953</v>
      </c>
      <c r="B3" s="5">
        <v>-5.5880500000000008</v>
      </c>
      <c r="C3" s="5" t="s">
        <v>954</v>
      </c>
      <c r="D3" s="5" t="s">
        <v>181</v>
      </c>
      <c r="E3" s="5" t="s">
        <v>237</v>
      </c>
    </row>
    <row r="4" spans="1:8" x14ac:dyDescent="0.2">
      <c r="A4" s="5" t="s">
        <v>955</v>
      </c>
      <c r="B4" s="5">
        <v>-5.5880500000000008</v>
      </c>
      <c r="C4" s="5" t="s">
        <v>956</v>
      </c>
      <c r="D4" s="5" t="s">
        <v>181</v>
      </c>
    </row>
    <row r="5" spans="1:8" x14ac:dyDescent="0.2">
      <c r="A5" s="5" t="s">
        <v>957</v>
      </c>
      <c r="B5" s="5">
        <v>-7.1932600000000004</v>
      </c>
      <c r="C5" s="5" t="s">
        <v>958</v>
      </c>
      <c r="D5" s="5" t="s">
        <v>181</v>
      </c>
    </row>
    <row r="6" spans="1:8" x14ac:dyDescent="0.2">
      <c r="A6" s="5" t="s">
        <v>479</v>
      </c>
      <c r="B6" s="5">
        <v>-7.1932600000000004</v>
      </c>
    </row>
    <row r="7" spans="1:8" x14ac:dyDescent="0.2">
      <c r="A7" s="5" t="s">
        <v>959</v>
      </c>
      <c r="B7" s="5">
        <v>-7.1932600000000004</v>
      </c>
    </row>
    <row r="8" spans="1:8" x14ac:dyDescent="0.2">
      <c r="A8" s="5" t="s">
        <v>490</v>
      </c>
      <c r="B8" s="5">
        <v>-7.1932600000000004</v>
      </c>
      <c r="C8" s="5" t="s">
        <v>491</v>
      </c>
      <c r="D8" s="5" t="s">
        <v>181</v>
      </c>
      <c r="E8" s="5" t="s">
        <v>237</v>
      </c>
    </row>
    <row r="9" spans="1:8" x14ac:dyDescent="0.2">
      <c r="A9" s="5" t="s">
        <v>960</v>
      </c>
      <c r="B9" s="5">
        <v>-7.7895899999999996</v>
      </c>
      <c r="C9" s="5" t="s">
        <v>961</v>
      </c>
      <c r="D9" s="5" t="s">
        <v>240</v>
      </c>
    </row>
    <row r="10" spans="1:8" x14ac:dyDescent="0.2">
      <c r="A10" s="5" t="s">
        <v>962</v>
      </c>
      <c r="B10" s="5">
        <v>-7.7895899999999996</v>
      </c>
      <c r="C10" s="5" t="s">
        <v>963</v>
      </c>
      <c r="D10" s="5" t="s">
        <v>240</v>
      </c>
    </row>
    <row r="11" spans="1:8" x14ac:dyDescent="0.2">
      <c r="A11" s="5" t="s">
        <v>964</v>
      </c>
      <c r="B11" s="5">
        <v>-7.7895899999999996</v>
      </c>
    </row>
    <row r="12" spans="1:8" x14ac:dyDescent="0.2">
      <c r="A12" s="5" t="s">
        <v>965</v>
      </c>
      <c r="B12" s="5">
        <v>-7.9428599999999996</v>
      </c>
      <c r="C12" s="5" t="s">
        <v>966</v>
      </c>
      <c r="D12" s="5" t="s">
        <v>181</v>
      </c>
    </row>
    <row r="13" spans="1:8" x14ac:dyDescent="0.2">
      <c r="A13" s="5" t="s">
        <v>967</v>
      </c>
      <c r="B13" s="5">
        <v>-7.9428599999999996</v>
      </c>
      <c r="C13" s="5" t="s">
        <v>968</v>
      </c>
      <c r="D13" s="5" t="s">
        <v>240</v>
      </c>
    </row>
    <row r="14" spans="1:8" x14ac:dyDescent="0.2">
      <c r="A14" s="5" t="s">
        <v>969</v>
      </c>
      <c r="B14" s="5">
        <v>-7.9428599999999996</v>
      </c>
    </row>
    <row r="15" spans="1:8" x14ac:dyDescent="0.2">
      <c r="A15" s="5" t="s">
        <v>970</v>
      </c>
      <c r="B15" s="5">
        <v>-7.9428599999999996</v>
      </c>
      <c r="C15" s="5" t="s">
        <v>971</v>
      </c>
      <c r="D15" s="5" t="s">
        <v>206</v>
      </c>
    </row>
    <row r="16" spans="1:8" x14ac:dyDescent="0.2">
      <c r="A16" s="5" t="s">
        <v>972</v>
      </c>
      <c r="B16" s="5">
        <v>-8.0814000000000004</v>
      </c>
    </row>
    <row r="17" spans="1:4" x14ac:dyDescent="0.2">
      <c r="A17" s="5" t="s">
        <v>973</v>
      </c>
      <c r="B17" s="5">
        <v>-8.0814000000000004</v>
      </c>
    </row>
    <row r="18" spans="1:4" x14ac:dyDescent="0.2">
      <c r="A18" s="5" t="s">
        <v>974</v>
      </c>
      <c r="B18" s="5">
        <v>-8.4207300000000007</v>
      </c>
      <c r="C18" s="5" t="s">
        <v>975</v>
      </c>
      <c r="D18" s="5" t="s">
        <v>181</v>
      </c>
    </row>
    <row r="19" spans="1:4" x14ac:dyDescent="0.2">
      <c r="A19" s="5" t="s">
        <v>976</v>
      </c>
      <c r="B19" s="5">
        <v>-8.4207300000000007</v>
      </c>
    </row>
    <row r="20" spans="1:4" x14ac:dyDescent="0.2">
      <c r="A20" s="5" t="s">
        <v>977</v>
      </c>
      <c r="B20" s="5">
        <v>-8.4207300000000007</v>
      </c>
      <c r="C20" s="5" t="s">
        <v>978</v>
      </c>
      <c r="D20" s="5" t="s">
        <v>181</v>
      </c>
    </row>
    <row r="21" spans="1:4" x14ac:dyDescent="0.2">
      <c r="A21" s="5" t="s">
        <v>979</v>
      </c>
      <c r="B21" s="5">
        <v>-8.4207300000000007</v>
      </c>
      <c r="C21" s="5" t="s">
        <v>980</v>
      </c>
      <c r="D21" s="5" t="s">
        <v>613</v>
      </c>
    </row>
    <row r="22" spans="1:4" x14ac:dyDescent="0.2">
      <c r="A22" s="5" t="s">
        <v>981</v>
      </c>
      <c r="B22" s="5">
        <v>-8.4207300000000007</v>
      </c>
      <c r="C22" s="5" t="s">
        <v>982</v>
      </c>
      <c r="D22" s="5" t="s">
        <v>181</v>
      </c>
    </row>
    <row r="23" spans="1:4" x14ac:dyDescent="0.2">
      <c r="A23" s="5" t="s">
        <v>983</v>
      </c>
      <c r="B23" s="5">
        <v>-9.0256299999999996</v>
      </c>
      <c r="C23" s="5" t="s">
        <v>984</v>
      </c>
      <c r="D23" s="5" t="s">
        <v>181</v>
      </c>
    </row>
    <row r="24" spans="1:4" x14ac:dyDescent="0.2">
      <c r="A24" s="5" t="s">
        <v>985</v>
      </c>
      <c r="B24" s="5">
        <v>-9.0256299999999996</v>
      </c>
      <c r="C24" s="5" t="s">
        <v>986</v>
      </c>
      <c r="D24" s="5" t="s">
        <v>181</v>
      </c>
    </row>
    <row r="25" spans="1:4" x14ac:dyDescent="0.2">
      <c r="A25" s="5" t="s">
        <v>987</v>
      </c>
      <c r="B25" s="5">
        <v>-9.0256299999999996</v>
      </c>
    </row>
    <row r="26" spans="1:4" x14ac:dyDescent="0.2">
      <c r="A26" s="5" t="s">
        <v>988</v>
      </c>
      <c r="B26" s="5">
        <v>-9.0256299999999996</v>
      </c>
      <c r="C26" s="5" t="s">
        <v>989</v>
      </c>
      <c r="D26" s="5" t="s">
        <v>181</v>
      </c>
    </row>
    <row r="27" spans="1:4" x14ac:dyDescent="0.2">
      <c r="A27" s="5" t="s">
        <v>990</v>
      </c>
      <c r="B27" s="5">
        <v>-9.0256299999999996</v>
      </c>
      <c r="C27" s="5" t="s">
        <v>991</v>
      </c>
      <c r="D27" s="5" t="s">
        <v>181</v>
      </c>
    </row>
    <row r="28" spans="1:4" x14ac:dyDescent="0.2">
      <c r="A28" s="5" t="s">
        <v>992</v>
      </c>
      <c r="B28" s="5">
        <v>-9.4014400000000009</v>
      </c>
      <c r="C28" s="5" t="s">
        <v>993</v>
      </c>
      <c r="D28" s="5" t="s">
        <v>181</v>
      </c>
    </row>
    <row r="29" spans="1:4" x14ac:dyDescent="0.2">
      <c r="A29" s="5" t="s">
        <v>994</v>
      </c>
      <c r="B29" s="5">
        <v>-9.4014400000000009</v>
      </c>
      <c r="C29" s="5" t="s">
        <v>995</v>
      </c>
      <c r="D29" s="5" t="s">
        <v>181</v>
      </c>
    </row>
    <row r="30" spans="1:4" x14ac:dyDescent="0.2">
      <c r="A30" s="5" t="s">
        <v>996</v>
      </c>
      <c r="B30" s="5">
        <v>-9.4014400000000009</v>
      </c>
      <c r="C30" s="5" t="s">
        <v>997</v>
      </c>
      <c r="D30" s="5" t="s">
        <v>181</v>
      </c>
    </row>
    <row r="31" spans="1:4" x14ac:dyDescent="0.2">
      <c r="A31" s="5" t="s">
        <v>998</v>
      </c>
      <c r="B31" s="5">
        <v>-9.4014400000000009</v>
      </c>
      <c r="C31" s="5" t="s">
        <v>999</v>
      </c>
      <c r="D31" s="5" t="s">
        <v>181</v>
      </c>
    </row>
    <row r="32" spans="1:4" x14ac:dyDescent="0.2">
      <c r="A32" s="5" t="s">
        <v>1000</v>
      </c>
      <c r="B32" s="5">
        <v>-9.4014400000000009</v>
      </c>
      <c r="C32" s="5" t="s">
        <v>1001</v>
      </c>
      <c r="D32" s="5" t="s">
        <v>181</v>
      </c>
    </row>
    <row r="33" spans="1:4" x14ac:dyDescent="0.2">
      <c r="A33" s="5" t="s">
        <v>1002</v>
      </c>
      <c r="B33" s="5">
        <v>-9.4014400000000009</v>
      </c>
      <c r="C33" s="5" t="s">
        <v>1003</v>
      </c>
      <c r="D33" s="5" t="s">
        <v>1004</v>
      </c>
    </row>
    <row r="34" spans="1:4" x14ac:dyDescent="0.2">
      <c r="A34" s="5" t="s">
        <v>1005</v>
      </c>
      <c r="B34" s="5">
        <v>-9.4014400000000009</v>
      </c>
      <c r="C34" s="5" t="s">
        <v>1006</v>
      </c>
      <c r="D34" s="5" t="s">
        <v>181</v>
      </c>
    </row>
    <row r="35" spans="1:4" x14ac:dyDescent="0.2">
      <c r="A35" s="5" t="s">
        <v>1007</v>
      </c>
      <c r="B35" s="5">
        <v>-9.4014400000000009</v>
      </c>
      <c r="C35" s="5" t="s">
        <v>1008</v>
      </c>
      <c r="D35" s="5" t="s">
        <v>181</v>
      </c>
    </row>
    <row r="36" spans="1:4" x14ac:dyDescent="0.2">
      <c r="A36" s="5" t="s">
        <v>1009</v>
      </c>
      <c r="B36" s="5">
        <v>-9.5777000000000001</v>
      </c>
      <c r="C36" s="5" t="s">
        <v>1010</v>
      </c>
      <c r="D36" s="5" t="s">
        <v>181</v>
      </c>
    </row>
    <row r="37" spans="1:4" x14ac:dyDescent="0.2">
      <c r="A37" s="5" t="s">
        <v>1011</v>
      </c>
      <c r="B37" s="5">
        <v>-9.61496</v>
      </c>
      <c r="C37" s="5" t="s">
        <v>1012</v>
      </c>
      <c r="D37" s="5" t="s">
        <v>240</v>
      </c>
    </row>
    <row r="38" spans="1:4" x14ac:dyDescent="0.2">
      <c r="A38" s="5" t="s">
        <v>1013</v>
      </c>
      <c r="B38" s="5">
        <v>-9.61496</v>
      </c>
    </row>
    <row r="39" spans="1:4" x14ac:dyDescent="0.2">
      <c r="A39" s="5" t="s">
        <v>644</v>
      </c>
      <c r="B39" s="5">
        <v>-9.8199000000000005</v>
      </c>
      <c r="C39" s="5" t="s">
        <v>645</v>
      </c>
      <c r="D39" s="5" t="s">
        <v>181</v>
      </c>
    </row>
    <row r="40" spans="1:4" x14ac:dyDescent="0.2">
      <c r="A40" s="5" t="s">
        <v>1014</v>
      </c>
      <c r="B40" s="5">
        <v>-9.8261700000000012</v>
      </c>
      <c r="C40" s="5" t="s">
        <v>1015</v>
      </c>
      <c r="D40" s="5" t="s">
        <v>240</v>
      </c>
    </row>
    <row r="41" spans="1:4" x14ac:dyDescent="0.2">
      <c r="A41" s="5" t="s">
        <v>1016</v>
      </c>
      <c r="B41" s="5">
        <v>-9.8261700000000012</v>
      </c>
    </row>
    <row r="42" spans="1:4" x14ac:dyDescent="0.2">
      <c r="A42" s="5" t="s">
        <v>1017</v>
      </c>
      <c r="B42" s="5">
        <v>-10.36186</v>
      </c>
      <c r="C42" s="5" t="s">
        <v>1018</v>
      </c>
      <c r="D42" s="5" t="s">
        <v>181</v>
      </c>
    </row>
    <row r="43" spans="1:4" x14ac:dyDescent="0.2">
      <c r="A43" s="5" t="s">
        <v>1019</v>
      </c>
      <c r="B43" s="5">
        <v>-10.63836</v>
      </c>
      <c r="C43" s="5" t="s">
        <v>1020</v>
      </c>
      <c r="D43" s="5" t="s">
        <v>181</v>
      </c>
    </row>
    <row r="44" spans="1:4" x14ac:dyDescent="0.2">
      <c r="A44" s="5" t="s">
        <v>1021</v>
      </c>
      <c r="B44" s="5">
        <v>-10.63836</v>
      </c>
    </row>
    <row r="45" spans="1:4" x14ac:dyDescent="0.2">
      <c r="A45" s="5" t="s">
        <v>1022</v>
      </c>
      <c r="B45" s="5">
        <v>-10.63836</v>
      </c>
      <c r="C45" s="5" t="s">
        <v>1023</v>
      </c>
      <c r="D45" s="5" t="s">
        <v>181</v>
      </c>
    </row>
    <row r="46" spans="1:4" x14ac:dyDescent="0.2">
      <c r="A46" s="5" t="s">
        <v>1024</v>
      </c>
      <c r="B46" s="5">
        <v>-10.72396</v>
      </c>
      <c r="C46" s="5" t="s">
        <v>1025</v>
      </c>
      <c r="D46" s="5" t="s">
        <v>181</v>
      </c>
    </row>
    <row r="47" spans="1:4" x14ac:dyDescent="0.2">
      <c r="A47" s="5" t="s">
        <v>1026</v>
      </c>
      <c r="B47" s="5">
        <v>-10.72396</v>
      </c>
      <c r="C47" s="5" t="s">
        <v>1027</v>
      </c>
      <c r="D47" s="5" t="s">
        <v>181</v>
      </c>
    </row>
    <row r="48" spans="1:4" x14ac:dyDescent="0.2">
      <c r="A48" s="5" t="s">
        <v>1028</v>
      </c>
      <c r="B48" s="5">
        <v>-10.72396</v>
      </c>
      <c r="C48" s="5" t="s">
        <v>1029</v>
      </c>
      <c r="D48" s="5" t="s">
        <v>181</v>
      </c>
    </row>
    <row r="49" spans="1:4" x14ac:dyDescent="0.2">
      <c r="A49" s="5" t="s">
        <v>1030</v>
      </c>
      <c r="B49" s="5">
        <v>-10.72396</v>
      </c>
      <c r="C49" s="5" t="s">
        <v>1031</v>
      </c>
      <c r="D49" s="5" t="s">
        <v>181</v>
      </c>
    </row>
    <row r="50" spans="1:4" x14ac:dyDescent="0.2">
      <c r="A50" s="5" t="s">
        <v>1032</v>
      </c>
      <c r="B50" s="5">
        <v>-10.72396</v>
      </c>
    </row>
    <row r="51" spans="1:4" x14ac:dyDescent="0.2">
      <c r="A51" s="5" t="s">
        <v>1033</v>
      </c>
      <c r="B51" s="5">
        <v>-10.831630000000001</v>
      </c>
      <c r="C51" s="5" t="s">
        <v>1034</v>
      </c>
      <c r="D51" s="5" t="s">
        <v>181</v>
      </c>
    </row>
    <row r="52" spans="1:4" x14ac:dyDescent="0.2">
      <c r="A52" s="5" t="s">
        <v>1035</v>
      </c>
      <c r="B52" s="5">
        <v>-10.831630000000001</v>
      </c>
    </row>
    <row r="53" spans="1:4" x14ac:dyDescent="0.2">
      <c r="A53" s="5" t="s">
        <v>1036</v>
      </c>
      <c r="B53" s="5">
        <v>-10.831630000000001</v>
      </c>
      <c r="C53" s="5" t="s">
        <v>1037</v>
      </c>
      <c r="D53" s="5" t="s">
        <v>181</v>
      </c>
    </row>
    <row r="54" spans="1:4" x14ac:dyDescent="0.2">
      <c r="A54" s="5" t="s">
        <v>1038</v>
      </c>
      <c r="B54" s="5">
        <v>-11.175549999999999</v>
      </c>
      <c r="C54" s="5" t="s">
        <v>1039</v>
      </c>
      <c r="D54" s="5" t="s">
        <v>240</v>
      </c>
    </row>
    <row r="55" spans="1:4" x14ac:dyDescent="0.2">
      <c r="A55" s="5" t="s">
        <v>1040</v>
      </c>
      <c r="B55" s="5">
        <v>-11.175549999999999</v>
      </c>
    </row>
    <row r="56" spans="1:4" x14ac:dyDescent="0.2">
      <c r="A56" s="5" t="s">
        <v>1041</v>
      </c>
      <c r="B56" s="5">
        <v>-11.320130000000001</v>
      </c>
      <c r="C56" s="5" t="s">
        <v>1042</v>
      </c>
      <c r="D56" s="5" t="s">
        <v>181</v>
      </c>
    </row>
    <row r="57" spans="1:4" x14ac:dyDescent="0.2">
      <c r="A57" s="5" t="s">
        <v>555</v>
      </c>
      <c r="B57" s="5">
        <v>-11.320130000000001</v>
      </c>
      <c r="C57" s="5" t="s">
        <v>556</v>
      </c>
      <c r="D57" s="5" t="s">
        <v>181</v>
      </c>
    </row>
    <row r="58" spans="1:4" x14ac:dyDescent="0.2">
      <c r="A58" s="5" t="s">
        <v>1043</v>
      </c>
      <c r="B58" s="5">
        <v>-11.320130000000001</v>
      </c>
      <c r="C58" s="5" t="s">
        <v>1044</v>
      </c>
      <c r="D58" s="5" t="s">
        <v>240</v>
      </c>
    </row>
    <row r="59" spans="1:4" x14ac:dyDescent="0.2">
      <c r="A59" s="5" t="s">
        <v>1045</v>
      </c>
      <c r="B59" s="5">
        <v>-11.336970000000001</v>
      </c>
      <c r="C59" s="5" t="s">
        <v>1046</v>
      </c>
      <c r="D59" s="5" t="s">
        <v>181</v>
      </c>
    </row>
    <row r="60" spans="1:4" x14ac:dyDescent="0.2">
      <c r="A60" s="5" t="s">
        <v>1047</v>
      </c>
      <c r="B60" s="5">
        <v>-11.336970000000001</v>
      </c>
      <c r="C60" s="5" t="s">
        <v>1048</v>
      </c>
      <c r="D60" s="5" t="s">
        <v>181</v>
      </c>
    </row>
    <row r="61" spans="1:4" x14ac:dyDescent="0.2">
      <c r="A61" s="5" t="s">
        <v>1049</v>
      </c>
      <c r="B61" s="5">
        <v>-11.336970000000001</v>
      </c>
    </row>
    <row r="62" spans="1:4" x14ac:dyDescent="0.2">
      <c r="A62" s="5" t="s">
        <v>1050</v>
      </c>
      <c r="B62" s="5">
        <v>-11.477740000000001</v>
      </c>
    </row>
    <row r="63" spans="1:4" x14ac:dyDescent="0.2">
      <c r="A63" s="5" t="s">
        <v>1051</v>
      </c>
      <c r="B63" s="5">
        <v>-11.477740000000001</v>
      </c>
    </row>
    <row r="64" spans="1:4" x14ac:dyDescent="0.2">
      <c r="A64" s="5" t="s">
        <v>1052</v>
      </c>
      <c r="B64" s="5">
        <v>-11.734690000000001</v>
      </c>
      <c r="C64" s="5" t="s">
        <v>1053</v>
      </c>
      <c r="D64" s="5" t="s">
        <v>206</v>
      </c>
    </row>
    <row r="65" spans="1:4" x14ac:dyDescent="0.2">
      <c r="A65" s="5" t="s">
        <v>1054</v>
      </c>
      <c r="B65" s="5">
        <v>-11.734690000000001</v>
      </c>
    </row>
    <row r="66" spans="1:4" x14ac:dyDescent="0.2">
      <c r="A66" s="5" t="s">
        <v>1055</v>
      </c>
      <c r="B66" s="5">
        <v>-11.75446</v>
      </c>
      <c r="C66" s="5" t="s">
        <v>1056</v>
      </c>
      <c r="D66" s="5" t="s">
        <v>181</v>
      </c>
    </row>
    <row r="67" spans="1:4" x14ac:dyDescent="0.2">
      <c r="A67" s="5" t="s">
        <v>1057</v>
      </c>
      <c r="B67" s="5">
        <v>-11.75446</v>
      </c>
      <c r="C67" s="5" t="s">
        <v>1058</v>
      </c>
      <c r="D67" s="5" t="s">
        <v>243</v>
      </c>
    </row>
    <row r="68" spans="1:4" x14ac:dyDescent="0.2">
      <c r="A68" s="5" t="s">
        <v>1059</v>
      </c>
      <c r="B68" s="5">
        <v>-11.894909999999999</v>
      </c>
      <c r="C68" s="5" t="s">
        <v>1060</v>
      </c>
      <c r="D68" s="5" t="s">
        <v>206</v>
      </c>
    </row>
    <row r="69" spans="1:4" x14ac:dyDescent="0.2">
      <c r="A69" s="5" t="s">
        <v>1061</v>
      </c>
      <c r="B69" s="5">
        <v>-11.90822</v>
      </c>
    </row>
    <row r="70" spans="1:4" x14ac:dyDescent="0.2">
      <c r="A70" s="5" t="s">
        <v>1062</v>
      </c>
      <c r="B70" s="5">
        <v>-11.980449999999999</v>
      </c>
      <c r="C70" s="5" t="s">
        <v>1063</v>
      </c>
      <c r="D70" s="5" t="s">
        <v>240</v>
      </c>
    </row>
    <row r="71" spans="1:4" x14ac:dyDescent="0.2">
      <c r="A71" s="5" t="s">
        <v>593</v>
      </c>
      <c r="B71" s="5">
        <v>-11.980449999999999</v>
      </c>
      <c r="C71" s="5" t="s">
        <v>594</v>
      </c>
      <c r="D71" s="5" t="s">
        <v>181</v>
      </c>
    </row>
    <row r="72" spans="1:4" x14ac:dyDescent="0.2">
      <c r="A72" s="5" t="s">
        <v>1064</v>
      </c>
      <c r="B72" s="5">
        <v>-11.980449999999999</v>
      </c>
      <c r="C72" s="5" t="s">
        <v>1065</v>
      </c>
      <c r="D72" s="5" t="s">
        <v>181</v>
      </c>
    </row>
    <row r="73" spans="1:4" x14ac:dyDescent="0.2">
      <c r="A73" s="5" t="s">
        <v>1066</v>
      </c>
      <c r="B73" s="5">
        <v>-11.980449999999999</v>
      </c>
      <c r="C73" s="5" t="s">
        <v>1067</v>
      </c>
      <c r="D73" s="5" t="s">
        <v>613</v>
      </c>
    </row>
    <row r="74" spans="1:4" x14ac:dyDescent="0.2">
      <c r="A74" s="5" t="s">
        <v>1068</v>
      </c>
      <c r="B74" s="5">
        <v>-12.2865</v>
      </c>
      <c r="C74" s="5" t="s">
        <v>1069</v>
      </c>
      <c r="D74" s="5" t="s">
        <v>181</v>
      </c>
    </row>
    <row r="75" spans="1:4" x14ac:dyDescent="0.2">
      <c r="A75" s="5" t="s">
        <v>1070</v>
      </c>
      <c r="B75" s="5">
        <v>-12.2865</v>
      </c>
    </row>
    <row r="76" spans="1:4" x14ac:dyDescent="0.2">
      <c r="A76" s="5" t="s">
        <v>1071</v>
      </c>
      <c r="B76" s="5">
        <v>-12.2865</v>
      </c>
      <c r="C76" s="5" t="s">
        <v>1072</v>
      </c>
      <c r="D76" s="5" t="s">
        <v>181</v>
      </c>
    </row>
    <row r="77" spans="1:4" x14ac:dyDescent="0.2">
      <c r="A77" s="5" t="s">
        <v>1073</v>
      </c>
      <c r="B77" s="5">
        <v>-12.4541</v>
      </c>
      <c r="C77" s="5" t="s">
        <v>1074</v>
      </c>
      <c r="D77" s="5" t="s">
        <v>240</v>
      </c>
    </row>
    <row r="78" spans="1:4" x14ac:dyDescent="0.2">
      <c r="A78" s="5" t="s">
        <v>1075</v>
      </c>
      <c r="B78" s="5">
        <v>-12.4541</v>
      </c>
      <c r="C78" s="5" t="s">
        <v>1076</v>
      </c>
      <c r="D78" s="5" t="s">
        <v>206</v>
      </c>
    </row>
    <row r="79" spans="1:4" x14ac:dyDescent="0.2">
      <c r="A79" s="5" t="s">
        <v>1077</v>
      </c>
      <c r="B79" s="5">
        <v>-12.49255</v>
      </c>
    </row>
    <row r="80" spans="1:4" x14ac:dyDescent="0.2">
      <c r="A80" s="5" t="s">
        <v>1078</v>
      </c>
      <c r="B80" s="5">
        <v>-12.63172</v>
      </c>
      <c r="C80" s="5" t="s">
        <v>1079</v>
      </c>
      <c r="D80" s="5" t="s">
        <v>243</v>
      </c>
    </row>
    <row r="81" spans="1:4" x14ac:dyDescent="0.2">
      <c r="A81" s="5" t="s">
        <v>1080</v>
      </c>
      <c r="B81" s="5">
        <v>-12.701359999999999</v>
      </c>
      <c r="C81" s="5" t="s">
        <v>1081</v>
      </c>
      <c r="D81" s="5" t="s">
        <v>240</v>
      </c>
    </row>
    <row r="82" spans="1:4" x14ac:dyDescent="0.2">
      <c r="A82" s="5" t="s">
        <v>1082</v>
      </c>
      <c r="B82" s="5">
        <v>-12.701359999999999</v>
      </c>
    </row>
    <row r="83" spans="1:4" x14ac:dyDescent="0.2">
      <c r="A83" s="5" t="s">
        <v>1083</v>
      </c>
      <c r="B83" s="5">
        <v>-12.701359999999999</v>
      </c>
    </row>
    <row r="84" spans="1:4" x14ac:dyDescent="0.2">
      <c r="A84" s="5" t="s">
        <v>1084</v>
      </c>
      <c r="B84" s="5">
        <v>-12.732749999999999</v>
      </c>
    </row>
    <row r="85" spans="1:4" x14ac:dyDescent="0.2">
      <c r="A85" s="5" t="s">
        <v>1085</v>
      </c>
      <c r="B85" s="5">
        <v>-12.91386</v>
      </c>
      <c r="C85" s="5" t="s">
        <v>1086</v>
      </c>
      <c r="D85" s="5" t="s">
        <v>181</v>
      </c>
    </row>
    <row r="86" spans="1:4" x14ac:dyDescent="0.2">
      <c r="A86" s="5" t="s">
        <v>1087</v>
      </c>
      <c r="B86" s="5">
        <v>-12.91386</v>
      </c>
      <c r="C86" s="5" t="s">
        <v>1088</v>
      </c>
      <c r="D86" s="5" t="s">
        <v>1089</v>
      </c>
    </row>
    <row r="87" spans="1:4" x14ac:dyDescent="0.2">
      <c r="A87" s="5" t="s">
        <v>1090</v>
      </c>
      <c r="B87" s="5">
        <v>-12.91386</v>
      </c>
      <c r="C87" s="5" t="s">
        <v>1091</v>
      </c>
      <c r="D87" s="5" t="s">
        <v>206</v>
      </c>
    </row>
    <row r="88" spans="1:4" x14ac:dyDescent="0.2">
      <c r="A88" s="5" t="s">
        <v>1092</v>
      </c>
      <c r="B88" s="5">
        <v>-12.91386</v>
      </c>
    </row>
    <row r="89" spans="1:4" x14ac:dyDescent="0.2">
      <c r="A89" s="5" t="s">
        <v>1093</v>
      </c>
      <c r="B89" s="5">
        <v>-12.91386</v>
      </c>
      <c r="C89" s="5" t="s">
        <v>1094</v>
      </c>
      <c r="D89" s="5" t="s">
        <v>348</v>
      </c>
    </row>
    <row r="90" spans="1:4" x14ac:dyDescent="0.2">
      <c r="A90" s="5" t="s">
        <v>1095</v>
      </c>
      <c r="B90" s="5">
        <v>-12.93041</v>
      </c>
      <c r="C90" s="5" t="s">
        <v>1096</v>
      </c>
      <c r="D90" s="5" t="s">
        <v>181</v>
      </c>
    </row>
    <row r="91" spans="1:4" x14ac:dyDescent="0.2">
      <c r="A91" s="5" t="s">
        <v>1097</v>
      </c>
      <c r="B91" s="5">
        <v>-12.93041</v>
      </c>
      <c r="C91" s="5" t="s">
        <v>1098</v>
      </c>
      <c r="D91" s="5" t="s">
        <v>181</v>
      </c>
    </row>
    <row r="92" spans="1:4" x14ac:dyDescent="0.2">
      <c r="A92" s="5" t="s">
        <v>1099</v>
      </c>
      <c r="B92" s="5">
        <v>-12.93041</v>
      </c>
      <c r="C92" s="5" t="s">
        <v>1100</v>
      </c>
      <c r="D92" s="5" t="s">
        <v>240</v>
      </c>
    </row>
    <row r="93" spans="1:4" x14ac:dyDescent="0.2">
      <c r="A93" s="5" t="s">
        <v>1101</v>
      </c>
      <c r="B93" s="5">
        <v>-12.93041</v>
      </c>
      <c r="C93" s="5" t="s">
        <v>1102</v>
      </c>
      <c r="D93" s="5" t="s">
        <v>240</v>
      </c>
    </row>
    <row r="94" spans="1:4" x14ac:dyDescent="0.2">
      <c r="A94" s="5" t="s">
        <v>1103</v>
      </c>
      <c r="B94" s="5">
        <v>-12.992599999999999</v>
      </c>
      <c r="C94" s="5" t="s">
        <v>1104</v>
      </c>
      <c r="D94" s="5" t="s">
        <v>181</v>
      </c>
    </row>
    <row r="95" spans="1:4" x14ac:dyDescent="0.2">
      <c r="A95" s="5" t="s">
        <v>1105</v>
      </c>
      <c r="B95" s="5">
        <v>-13.25656</v>
      </c>
      <c r="C95" s="5" t="s">
        <v>1106</v>
      </c>
      <c r="D95" s="5" t="s">
        <v>1107</v>
      </c>
    </row>
    <row r="96" spans="1:4" x14ac:dyDescent="0.2">
      <c r="A96" s="5" t="s">
        <v>1108</v>
      </c>
      <c r="B96" s="5">
        <v>-13.25656</v>
      </c>
    </row>
    <row r="97" spans="1:5" x14ac:dyDescent="0.2">
      <c r="A97" s="5" t="s">
        <v>1109</v>
      </c>
      <c r="B97" s="5">
        <v>-13.4175</v>
      </c>
      <c r="C97" s="5" t="s">
        <v>1110</v>
      </c>
      <c r="D97" s="5" t="s">
        <v>181</v>
      </c>
    </row>
    <row r="98" spans="1:5" x14ac:dyDescent="0.2">
      <c r="A98" s="5" t="s">
        <v>1111</v>
      </c>
      <c r="B98" s="5">
        <v>-13.59559</v>
      </c>
      <c r="C98" s="5" t="s">
        <v>1112</v>
      </c>
      <c r="D98" s="5" t="s">
        <v>181</v>
      </c>
    </row>
    <row r="99" spans="1:5" x14ac:dyDescent="0.2">
      <c r="A99" s="5" t="s">
        <v>1113</v>
      </c>
      <c r="B99" s="5">
        <v>-13.59559</v>
      </c>
    </row>
    <row r="100" spans="1:5" x14ac:dyDescent="0.2">
      <c r="A100" s="5" t="s">
        <v>1114</v>
      </c>
      <c r="B100" s="5">
        <v>-13.59559</v>
      </c>
      <c r="C100" s="5" t="s">
        <v>1115</v>
      </c>
      <c r="D100" s="5" t="s">
        <v>181</v>
      </c>
    </row>
    <row r="101" spans="1:5" x14ac:dyDescent="0.2">
      <c r="A101" s="5" t="s">
        <v>1116</v>
      </c>
      <c r="B101" s="5">
        <v>-13.59559</v>
      </c>
      <c r="C101" s="5" t="s">
        <v>1117</v>
      </c>
      <c r="D101" s="5" t="s">
        <v>181</v>
      </c>
    </row>
    <row r="102" spans="1:5" x14ac:dyDescent="0.2">
      <c r="A102" s="5" t="s">
        <v>1118</v>
      </c>
      <c r="B102" s="5">
        <v>-13.59559</v>
      </c>
      <c r="C102" s="5" t="s">
        <v>1119</v>
      </c>
      <c r="D102" s="5" t="s">
        <v>181</v>
      </c>
    </row>
    <row r="103" spans="1:5" x14ac:dyDescent="0.2">
      <c r="A103" s="5" t="s">
        <v>1120</v>
      </c>
      <c r="B103" s="5">
        <v>-13.59559</v>
      </c>
      <c r="C103" s="5" t="s">
        <v>1121</v>
      </c>
      <c r="D103" s="5" t="s">
        <v>181</v>
      </c>
    </row>
    <row r="104" spans="1:5" x14ac:dyDescent="0.2">
      <c r="A104" s="5" t="s">
        <v>1122</v>
      </c>
      <c r="B104" s="5">
        <v>-13.604950000000001</v>
      </c>
      <c r="C104" s="5" t="s">
        <v>1123</v>
      </c>
      <c r="D104" s="5" t="s">
        <v>240</v>
      </c>
    </row>
    <row r="105" spans="1:5" x14ac:dyDescent="0.2">
      <c r="A105" s="5" t="s">
        <v>1124</v>
      </c>
      <c r="B105" s="5">
        <v>-13.786820000000001</v>
      </c>
    </row>
    <row r="106" spans="1:5" x14ac:dyDescent="0.2">
      <c r="A106" s="5" t="s">
        <v>1125</v>
      </c>
      <c r="B106" s="5">
        <v>-13.786820000000001</v>
      </c>
      <c r="C106" s="5" t="s">
        <v>1126</v>
      </c>
      <c r="D106" s="5" t="s">
        <v>181</v>
      </c>
    </row>
    <row r="107" spans="1:5" x14ac:dyDescent="0.2">
      <c r="A107" s="5" t="s">
        <v>1127</v>
      </c>
      <c r="B107" s="5">
        <v>-14.760009999999999</v>
      </c>
    </row>
    <row r="108" spans="1:5" x14ac:dyDescent="0.2">
      <c r="A108" s="5" t="s">
        <v>1128</v>
      </c>
      <c r="B108" s="5">
        <v>-14.760009999999999</v>
      </c>
      <c r="C108" s="5" t="s">
        <v>1129</v>
      </c>
      <c r="D108" s="5" t="s">
        <v>240</v>
      </c>
    </row>
    <row r="109" spans="1:5" x14ac:dyDescent="0.2">
      <c r="A109" s="5" t="s">
        <v>924</v>
      </c>
      <c r="B109" s="5">
        <v>-14.760009999999999</v>
      </c>
    </row>
    <row r="110" spans="1:5" x14ac:dyDescent="0.2">
      <c r="A110" s="5" t="s">
        <v>925</v>
      </c>
      <c r="B110" s="5">
        <v>-14.760009999999999</v>
      </c>
      <c r="C110" s="5" t="s">
        <v>926</v>
      </c>
      <c r="D110" s="5" t="s">
        <v>181</v>
      </c>
      <c r="E110" s="5" t="s">
        <v>237</v>
      </c>
    </row>
    <row r="111" spans="1:5" x14ac:dyDescent="0.2">
      <c r="A111" s="5" t="s">
        <v>1130</v>
      </c>
      <c r="B111" s="5">
        <v>-15.25515</v>
      </c>
    </row>
    <row r="112" spans="1:5" x14ac:dyDescent="0.2">
      <c r="A112" s="5" t="s">
        <v>1131</v>
      </c>
      <c r="B112" s="5">
        <v>-15.25515</v>
      </c>
      <c r="C112" s="5" t="s">
        <v>1132</v>
      </c>
      <c r="D112" s="5" t="s">
        <v>206</v>
      </c>
    </row>
    <row r="113" spans="1:4" x14ac:dyDescent="0.2">
      <c r="A113" s="5" t="s">
        <v>1133</v>
      </c>
      <c r="B113" s="5">
        <v>-15.25515</v>
      </c>
      <c r="C113" s="5" t="s">
        <v>1134</v>
      </c>
      <c r="D113" s="5" t="s">
        <v>181</v>
      </c>
    </row>
    <row r="114" spans="1:4" x14ac:dyDescent="0.2">
      <c r="A114" s="5" t="s">
        <v>1135</v>
      </c>
      <c r="B114" s="5">
        <v>-15.402380000000001</v>
      </c>
      <c r="C114" s="5" t="s">
        <v>1136</v>
      </c>
      <c r="D114" s="5" t="s">
        <v>240</v>
      </c>
    </row>
    <row r="115" spans="1:4" x14ac:dyDescent="0.2">
      <c r="A115" s="5" t="s">
        <v>1137</v>
      </c>
      <c r="B115" s="5">
        <v>-15.402380000000001</v>
      </c>
      <c r="C115" s="5" t="s">
        <v>1138</v>
      </c>
      <c r="D115" s="5" t="s">
        <v>181</v>
      </c>
    </row>
    <row r="116" spans="1:4" x14ac:dyDescent="0.2">
      <c r="A116" s="5" t="s">
        <v>1139</v>
      </c>
      <c r="B116" s="5">
        <v>-15.418749999999999</v>
      </c>
    </row>
    <row r="117" spans="1:4" x14ac:dyDescent="0.2">
      <c r="A117" s="5" t="s">
        <v>1140</v>
      </c>
      <c r="B117" s="5">
        <v>-15.418749999999999</v>
      </c>
    </row>
    <row r="118" spans="1:4" x14ac:dyDescent="0.2">
      <c r="A118" s="5" t="s">
        <v>1141</v>
      </c>
      <c r="B118" s="5">
        <v>-15.81076</v>
      </c>
      <c r="C118" s="5" t="s">
        <v>1142</v>
      </c>
      <c r="D118" s="5" t="s">
        <v>181</v>
      </c>
    </row>
    <row r="119" spans="1:4" x14ac:dyDescent="0.2">
      <c r="A119" s="5" t="s">
        <v>1143</v>
      </c>
      <c r="B119" s="5">
        <v>-15.86651</v>
      </c>
      <c r="C119" s="5" t="s">
        <v>1144</v>
      </c>
      <c r="D119" s="5" t="s">
        <v>240</v>
      </c>
    </row>
    <row r="120" spans="1:4" x14ac:dyDescent="0.2">
      <c r="A120" s="5" t="s">
        <v>1145</v>
      </c>
      <c r="B120" s="5">
        <v>-15.86651</v>
      </c>
      <c r="C120" s="5" t="s">
        <v>1146</v>
      </c>
      <c r="D120" s="5" t="s">
        <v>240</v>
      </c>
    </row>
    <row r="121" spans="1:4" x14ac:dyDescent="0.2">
      <c r="A121" s="5" t="s">
        <v>1147</v>
      </c>
      <c r="B121" s="5">
        <v>-15.91933</v>
      </c>
      <c r="C121" s="5" t="s">
        <v>1148</v>
      </c>
      <c r="D121" s="5" t="s">
        <v>181</v>
      </c>
    </row>
    <row r="122" spans="1:4" x14ac:dyDescent="0.2">
      <c r="A122" s="5" t="s">
        <v>1149</v>
      </c>
      <c r="B122" s="5">
        <v>-15.91933</v>
      </c>
      <c r="C122" s="5" t="s">
        <v>1150</v>
      </c>
      <c r="D122" s="5" t="s">
        <v>181</v>
      </c>
    </row>
    <row r="123" spans="1:4" x14ac:dyDescent="0.2">
      <c r="A123" s="5" t="s">
        <v>1151</v>
      </c>
      <c r="B123" s="5">
        <v>-15.91933</v>
      </c>
      <c r="C123" s="5" t="s">
        <v>1152</v>
      </c>
      <c r="D123" s="5" t="s">
        <v>181</v>
      </c>
    </row>
    <row r="124" spans="1:4" x14ac:dyDescent="0.2">
      <c r="A124" s="5" t="s">
        <v>1153</v>
      </c>
      <c r="B124" s="5">
        <v>-16.192460000000001</v>
      </c>
      <c r="C124" s="5" t="s">
        <v>1154</v>
      </c>
      <c r="D124" s="5" t="s">
        <v>181</v>
      </c>
    </row>
    <row r="125" spans="1:4" x14ac:dyDescent="0.2">
      <c r="A125" s="5" t="s">
        <v>1155</v>
      </c>
      <c r="B125" s="5">
        <v>-16.192460000000001</v>
      </c>
    </row>
    <row r="126" spans="1:4" x14ac:dyDescent="0.2">
      <c r="A126" s="5" t="s">
        <v>1156</v>
      </c>
      <c r="B126" s="5">
        <v>-16.192460000000001</v>
      </c>
    </row>
    <row r="127" spans="1:4" x14ac:dyDescent="0.2">
      <c r="A127" s="5" t="s">
        <v>1157</v>
      </c>
      <c r="B127" s="5">
        <v>-16.39162</v>
      </c>
      <c r="C127" s="5" t="s">
        <v>1158</v>
      </c>
      <c r="D127" s="5" t="s">
        <v>181</v>
      </c>
    </row>
    <row r="128" spans="1:4" x14ac:dyDescent="0.2">
      <c r="A128" s="5" t="s">
        <v>1159</v>
      </c>
      <c r="B128" s="5">
        <v>-16.39162</v>
      </c>
      <c r="C128" s="5" t="s">
        <v>1160</v>
      </c>
      <c r="D128" s="5" t="s">
        <v>240</v>
      </c>
    </row>
    <row r="129" spans="1:4" x14ac:dyDescent="0.2">
      <c r="A129" s="5" t="s">
        <v>1161</v>
      </c>
      <c r="B129" s="5">
        <v>-16.39162</v>
      </c>
    </row>
    <row r="130" spans="1:4" x14ac:dyDescent="0.2">
      <c r="A130" s="5" t="s">
        <v>1162</v>
      </c>
      <c r="B130" s="5">
        <v>-16.39162</v>
      </c>
      <c r="C130" s="5" t="s">
        <v>1163</v>
      </c>
      <c r="D130" s="5" t="s">
        <v>181</v>
      </c>
    </row>
    <row r="131" spans="1:4" x14ac:dyDescent="0.2">
      <c r="A131" s="5" t="s">
        <v>1164</v>
      </c>
      <c r="B131" s="5">
        <v>-17.104199999999999</v>
      </c>
      <c r="C131" s="5" t="s">
        <v>1165</v>
      </c>
      <c r="D131" s="5" t="s">
        <v>240</v>
      </c>
    </row>
    <row r="132" spans="1:4" x14ac:dyDescent="0.2">
      <c r="A132" s="5" t="s">
        <v>1166</v>
      </c>
      <c r="B132" s="5">
        <v>-17.336349999999999</v>
      </c>
      <c r="C132" s="5" t="s">
        <v>1167</v>
      </c>
      <c r="D132" s="5" t="s">
        <v>240</v>
      </c>
    </row>
    <row r="133" spans="1:4" x14ac:dyDescent="0.2">
      <c r="A133" s="5" t="s">
        <v>1168</v>
      </c>
      <c r="B133" s="5">
        <v>-17.336349999999999</v>
      </c>
      <c r="C133" s="5" t="s">
        <v>1169</v>
      </c>
      <c r="D133" s="5" t="s">
        <v>240</v>
      </c>
    </row>
    <row r="134" spans="1:4" x14ac:dyDescent="0.2">
      <c r="A134" s="5" t="s">
        <v>1170</v>
      </c>
      <c r="B134" s="5">
        <v>-17.45797</v>
      </c>
      <c r="C134" s="5" t="s">
        <v>1171</v>
      </c>
      <c r="D134" s="5" t="s">
        <v>181</v>
      </c>
    </row>
    <row r="135" spans="1:4" x14ac:dyDescent="0.2">
      <c r="A135" s="5" t="s">
        <v>1172</v>
      </c>
      <c r="B135" s="5">
        <v>-17.45797</v>
      </c>
      <c r="C135" s="5" t="s">
        <v>1173</v>
      </c>
      <c r="D135" s="5" t="s">
        <v>181</v>
      </c>
    </row>
    <row r="136" spans="1:4" x14ac:dyDescent="0.2">
      <c r="A136" s="5" t="s">
        <v>1174</v>
      </c>
      <c r="B136" s="5">
        <v>-17.45797</v>
      </c>
      <c r="C136" s="5" t="s">
        <v>1175</v>
      </c>
      <c r="D136" s="5" t="s">
        <v>243</v>
      </c>
    </row>
    <row r="137" spans="1:4" x14ac:dyDescent="0.2">
      <c r="A137" s="5" t="s">
        <v>1176</v>
      </c>
      <c r="B137" s="5">
        <v>-17.49663</v>
      </c>
      <c r="C137" s="5" t="s">
        <v>1177</v>
      </c>
      <c r="D137" s="5" t="s">
        <v>181</v>
      </c>
    </row>
    <row r="138" spans="1:4" x14ac:dyDescent="0.2">
      <c r="A138" s="5" t="s">
        <v>1178</v>
      </c>
      <c r="B138" s="5">
        <v>-17.916419999999999</v>
      </c>
      <c r="C138" s="5" t="s">
        <v>1179</v>
      </c>
      <c r="D138" s="5" t="s">
        <v>181</v>
      </c>
    </row>
    <row r="139" spans="1:4" x14ac:dyDescent="0.2">
      <c r="A139" s="5" t="s">
        <v>1180</v>
      </c>
      <c r="B139" s="5">
        <v>-17.916419999999999</v>
      </c>
      <c r="C139" s="5" t="s">
        <v>1181</v>
      </c>
      <c r="D139" s="5" t="s">
        <v>181</v>
      </c>
    </row>
    <row r="140" spans="1:4" x14ac:dyDescent="0.2">
      <c r="A140" s="5" t="s">
        <v>1182</v>
      </c>
      <c r="B140" s="5">
        <v>-17.916419999999999</v>
      </c>
      <c r="C140" s="5" t="s">
        <v>1183</v>
      </c>
      <c r="D140" s="5" t="s">
        <v>181</v>
      </c>
    </row>
    <row r="141" spans="1:4" x14ac:dyDescent="0.2">
      <c r="A141" s="5" t="s">
        <v>1184</v>
      </c>
      <c r="B141" s="5">
        <v>-18.054970000000001</v>
      </c>
      <c r="C141" s="5" t="s">
        <v>1185</v>
      </c>
      <c r="D141" s="5" t="s">
        <v>240</v>
      </c>
    </row>
    <row r="142" spans="1:4" x14ac:dyDescent="0.2">
      <c r="A142" s="5" t="s">
        <v>1186</v>
      </c>
      <c r="B142" s="5">
        <v>-18.054970000000001</v>
      </c>
      <c r="C142" s="5" t="s">
        <v>1187</v>
      </c>
      <c r="D142" s="5" t="s">
        <v>240</v>
      </c>
    </row>
    <row r="143" spans="1:4" x14ac:dyDescent="0.2">
      <c r="A143" s="5" t="s">
        <v>1188</v>
      </c>
      <c r="B143" s="5">
        <v>-18.224589999999999</v>
      </c>
      <c r="C143" s="5" t="s">
        <v>1189</v>
      </c>
      <c r="D143" s="5" t="s">
        <v>240</v>
      </c>
    </row>
    <row r="144" spans="1:4" x14ac:dyDescent="0.2">
      <c r="A144" s="5" t="s">
        <v>1190</v>
      </c>
      <c r="B144" s="5">
        <v>-18.340599999999998</v>
      </c>
      <c r="C144" s="5" t="s">
        <v>1191</v>
      </c>
      <c r="D144" s="5" t="s">
        <v>181</v>
      </c>
    </row>
    <row r="145" spans="1:4" x14ac:dyDescent="0.2">
      <c r="A145" s="5" t="s">
        <v>1192</v>
      </c>
      <c r="B145" s="5">
        <v>-18.36627</v>
      </c>
      <c r="C145" s="5" t="s">
        <v>1193</v>
      </c>
      <c r="D145" s="5" t="s">
        <v>181</v>
      </c>
    </row>
    <row r="146" spans="1:4" x14ac:dyDescent="0.2">
      <c r="A146" s="5" t="s">
        <v>1194</v>
      </c>
      <c r="B146" s="5">
        <v>-18.36627</v>
      </c>
      <c r="C146" s="5" t="s">
        <v>1195</v>
      </c>
      <c r="D146" s="5" t="s">
        <v>181</v>
      </c>
    </row>
    <row r="147" spans="1:4" x14ac:dyDescent="0.2">
      <c r="A147" s="5" t="s">
        <v>1196</v>
      </c>
      <c r="B147" s="5">
        <v>-18.36627</v>
      </c>
      <c r="C147" s="5" t="s">
        <v>1197</v>
      </c>
      <c r="D147" s="5" t="s">
        <v>206</v>
      </c>
    </row>
    <row r="148" spans="1:4" x14ac:dyDescent="0.2">
      <c r="A148" s="5" t="s">
        <v>1198</v>
      </c>
      <c r="B148" s="5">
        <v>-18.468589999999999</v>
      </c>
      <c r="C148" s="5" t="s">
        <v>1199</v>
      </c>
      <c r="D148" s="5" t="s">
        <v>240</v>
      </c>
    </row>
    <row r="149" spans="1:4" x14ac:dyDescent="0.2">
      <c r="A149" s="5" t="s">
        <v>1200</v>
      </c>
      <c r="B149" s="5">
        <v>-18.46884</v>
      </c>
      <c r="C149" s="5" t="s">
        <v>1201</v>
      </c>
      <c r="D149" s="5" t="s">
        <v>181</v>
      </c>
    </row>
    <row r="150" spans="1:4" x14ac:dyDescent="0.2">
      <c r="A150" s="5" t="s">
        <v>1202</v>
      </c>
      <c r="B150" s="5">
        <v>-18.46884</v>
      </c>
      <c r="C150" s="5" t="s">
        <v>1203</v>
      </c>
      <c r="D150" s="5" t="s">
        <v>181</v>
      </c>
    </row>
    <row r="151" spans="1:4" x14ac:dyDescent="0.2">
      <c r="A151" s="5" t="s">
        <v>1204</v>
      </c>
      <c r="B151" s="5">
        <v>-18.52459</v>
      </c>
      <c r="C151" s="5" t="s">
        <v>1205</v>
      </c>
      <c r="D151" s="5" t="s">
        <v>206</v>
      </c>
    </row>
    <row r="152" spans="1:4" x14ac:dyDescent="0.2">
      <c r="A152" s="5" t="s">
        <v>1206</v>
      </c>
      <c r="B152" s="5">
        <v>-18.59629</v>
      </c>
      <c r="C152" s="5" t="s">
        <v>1207</v>
      </c>
      <c r="D152" s="5" t="s">
        <v>181</v>
      </c>
    </row>
    <row r="153" spans="1:4" x14ac:dyDescent="0.2">
      <c r="A153" s="5" t="s">
        <v>1208</v>
      </c>
      <c r="B153" s="5">
        <v>-18.802209999999999</v>
      </c>
      <c r="C153" s="5" t="s">
        <v>1209</v>
      </c>
      <c r="D153" s="5" t="s">
        <v>181</v>
      </c>
    </row>
    <row r="154" spans="1:4" x14ac:dyDescent="0.2">
      <c r="A154" s="5" t="s">
        <v>1210</v>
      </c>
      <c r="B154" s="5">
        <v>-18.81861</v>
      </c>
      <c r="C154" s="5" t="s">
        <v>1211</v>
      </c>
      <c r="D154" s="5" t="s">
        <v>181</v>
      </c>
    </row>
    <row r="155" spans="1:4" x14ac:dyDescent="0.2">
      <c r="A155" s="5" t="s">
        <v>1212</v>
      </c>
      <c r="B155" s="5">
        <v>-18.888349999999999</v>
      </c>
    </row>
    <row r="156" spans="1:4" x14ac:dyDescent="0.2">
      <c r="A156" s="5" t="s">
        <v>1213</v>
      </c>
      <c r="B156" s="5">
        <v>-18.888349999999999</v>
      </c>
      <c r="C156" s="5" t="s">
        <v>1214</v>
      </c>
      <c r="D156" s="5" t="s">
        <v>181</v>
      </c>
    </row>
    <row r="157" spans="1:4" x14ac:dyDescent="0.2">
      <c r="A157" s="5" t="s">
        <v>1215</v>
      </c>
      <c r="B157" s="5">
        <v>-18.888349999999999</v>
      </c>
    </row>
    <row r="158" spans="1:4" x14ac:dyDescent="0.2">
      <c r="A158" s="5" t="s">
        <v>1216</v>
      </c>
      <c r="B158" s="5">
        <v>-18.888349999999999</v>
      </c>
      <c r="C158" s="5" t="s">
        <v>1217</v>
      </c>
      <c r="D158" s="5" t="s">
        <v>181</v>
      </c>
    </row>
    <row r="159" spans="1:4" x14ac:dyDescent="0.2">
      <c r="A159" s="5" t="s">
        <v>1218</v>
      </c>
      <c r="B159" s="5">
        <v>-18.888349999999999</v>
      </c>
      <c r="C159" s="5" t="s">
        <v>1219</v>
      </c>
      <c r="D159" s="5" t="s">
        <v>613</v>
      </c>
    </row>
    <row r="160" spans="1:4" x14ac:dyDescent="0.2">
      <c r="A160" s="5" t="s">
        <v>1220</v>
      </c>
      <c r="B160" s="5">
        <v>-18.888349999999999</v>
      </c>
      <c r="C160" s="5" t="s">
        <v>1221</v>
      </c>
      <c r="D160" s="5" t="s">
        <v>181</v>
      </c>
    </row>
    <row r="161" spans="1:5" x14ac:dyDescent="0.2">
      <c r="A161" s="5" t="s">
        <v>1222</v>
      </c>
      <c r="B161" s="5">
        <v>-19.020849999999999</v>
      </c>
      <c r="C161" s="5" t="s">
        <v>1223</v>
      </c>
      <c r="D161" s="5" t="s">
        <v>181</v>
      </c>
    </row>
    <row r="162" spans="1:5" x14ac:dyDescent="0.2">
      <c r="A162" s="5" t="s">
        <v>1224</v>
      </c>
      <c r="B162" s="5">
        <v>-19.020849999999999</v>
      </c>
      <c r="C162" s="5" t="s">
        <v>1225</v>
      </c>
      <c r="D162" s="5" t="s">
        <v>181</v>
      </c>
    </row>
    <row r="163" spans="1:5" x14ac:dyDescent="0.2">
      <c r="A163" s="5" t="s">
        <v>1226</v>
      </c>
      <c r="B163" s="5">
        <v>-19.020849999999999</v>
      </c>
      <c r="C163" s="5" t="s">
        <v>1227</v>
      </c>
      <c r="D163" s="5" t="s">
        <v>181</v>
      </c>
    </row>
    <row r="164" spans="1:5" x14ac:dyDescent="0.2">
      <c r="A164" s="5" t="s">
        <v>1228</v>
      </c>
      <c r="B164" s="5">
        <v>-19.020849999999999</v>
      </c>
      <c r="C164" s="5" t="s">
        <v>1229</v>
      </c>
      <c r="D164" s="5" t="s">
        <v>181</v>
      </c>
    </row>
    <row r="165" spans="1:5" x14ac:dyDescent="0.2">
      <c r="A165" s="5" t="s">
        <v>1230</v>
      </c>
      <c r="B165" s="5">
        <v>-19.020849999999999</v>
      </c>
    </row>
    <row r="166" spans="1:5" x14ac:dyDescent="0.2">
      <c r="A166" s="5" t="s">
        <v>1231</v>
      </c>
      <c r="B166" s="5">
        <v>-19.136710000000001</v>
      </c>
      <c r="C166" s="5" t="s">
        <v>1232</v>
      </c>
      <c r="D166" s="5" t="s">
        <v>181</v>
      </c>
      <c r="E166" s="5" t="s">
        <v>237</v>
      </c>
    </row>
    <row r="167" spans="1:5" x14ac:dyDescent="0.2">
      <c r="A167" s="5" t="s">
        <v>1233</v>
      </c>
      <c r="B167" s="5">
        <v>-19.136710000000001</v>
      </c>
      <c r="C167" s="5" t="s">
        <v>1234</v>
      </c>
      <c r="D167" s="5" t="s">
        <v>181</v>
      </c>
    </row>
    <row r="168" spans="1:5" x14ac:dyDescent="0.2">
      <c r="A168" s="5" t="s">
        <v>1235</v>
      </c>
      <c r="B168" s="5">
        <v>-19.180810000000001</v>
      </c>
      <c r="C168" s="5" t="s">
        <v>1236</v>
      </c>
      <c r="D168" s="5" t="s">
        <v>181</v>
      </c>
    </row>
    <row r="169" spans="1:5" x14ac:dyDescent="0.2">
      <c r="A169" s="5" t="s">
        <v>1237</v>
      </c>
      <c r="B169" s="5">
        <v>-19.180810000000001</v>
      </c>
      <c r="C169" s="5" t="s">
        <v>1238</v>
      </c>
      <c r="D169" s="5" t="s">
        <v>240</v>
      </c>
    </row>
    <row r="170" spans="1:5" x14ac:dyDescent="0.2">
      <c r="A170" s="5" t="s">
        <v>1239</v>
      </c>
      <c r="B170" s="5">
        <v>-19.180810000000001</v>
      </c>
      <c r="C170" s="5" t="s">
        <v>1240</v>
      </c>
      <c r="D170" s="5" t="s">
        <v>181</v>
      </c>
    </row>
    <row r="171" spans="1:5" x14ac:dyDescent="0.2">
      <c r="A171" s="5" t="s">
        <v>1241</v>
      </c>
      <c r="B171" s="5">
        <v>-19.180810000000001</v>
      </c>
      <c r="C171" s="5" t="s">
        <v>1242</v>
      </c>
      <c r="D171" s="5" t="s">
        <v>181</v>
      </c>
    </row>
    <row r="172" spans="1:5" x14ac:dyDescent="0.2">
      <c r="A172" s="5" t="s">
        <v>1243</v>
      </c>
      <c r="B172" s="5">
        <v>-19.427060000000001</v>
      </c>
      <c r="C172" s="5" t="s">
        <v>1244</v>
      </c>
      <c r="D172" s="5" t="s">
        <v>240</v>
      </c>
    </row>
    <row r="173" spans="1:5" x14ac:dyDescent="0.2">
      <c r="A173" s="5" t="s">
        <v>1245</v>
      </c>
      <c r="B173" s="5">
        <v>-19.427060000000001</v>
      </c>
      <c r="C173" s="5" t="s">
        <v>1246</v>
      </c>
      <c r="D173" s="5" t="s">
        <v>243</v>
      </c>
    </row>
    <row r="174" spans="1:5" x14ac:dyDescent="0.2">
      <c r="A174" s="5" t="s">
        <v>1247</v>
      </c>
      <c r="B174" s="5">
        <v>-19.427060000000001</v>
      </c>
      <c r="C174" s="5" t="s">
        <v>1248</v>
      </c>
      <c r="D174" s="5" t="s">
        <v>181</v>
      </c>
    </row>
    <row r="175" spans="1:5" x14ac:dyDescent="0.2">
      <c r="A175" s="5" t="s">
        <v>1249</v>
      </c>
      <c r="B175" s="5">
        <v>-19.427060000000001</v>
      </c>
      <c r="C175" s="5" t="s">
        <v>1250</v>
      </c>
      <c r="D175" s="5" t="s">
        <v>181</v>
      </c>
    </row>
    <row r="176" spans="1:5" x14ac:dyDescent="0.2">
      <c r="A176" s="5" t="s">
        <v>1251</v>
      </c>
      <c r="B176" s="5">
        <v>-19.454630000000002</v>
      </c>
    </row>
    <row r="177" spans="1:4" x14ac:dyDescent="0.2">
      <c r="A177" s="5" t="s">
        <v>1252</v>
      </c>
      <c r="B177" s="5">
        <v>-19.454630000000002</v>
      </c>
      <c r="C177" s="5" t="s">
        <v>1253</v>
      </c>
      <c r="D177" s="5" t="s">
        <v>181</v>
      </c>
    </row>
    <row r="178" spans="1:4" x14ac:dyDescent="0.2">
      <c r="A178" s="5" t="s">
        <v>1254</v>
      </c>
      <c r="B178" s="5">
        <v>-19.454630000000002</v>
      </c>
    </row>
    <row r="179" spans="1:4" x14ac:dyDescent="0.2">
      <c r="A179" s="5" t="s">
        <v>1255</v>
      </c>
      <c r="B179" s="5">
        <v>-19.46978</v>
      </c>
      <c r="C179" s="5" t="s">
        <v>1256</v>
      </c>
      <c r="D179" s="5" t="s">
        <v>181</v>
      </c>
    </row>
    <row r="180" spans="1:4" x14ac:dyDescent="0.2">
      <c r="A180" s="5" t="s">
        <v>1257</v>
      </c>
      <c r="B180" s="5">
        <v>-19.46978</v>
      </c>
      <c r="C180" s="5" t="s">
        <v>1258</v>
      </c>
      <c r="D180" s="5" t="s">
        <v>243</v>
      </c>
    </row>
    <row r="181" spans="1:4" x14ac:dyDescent="0.2">
      <c r="A181" s="5" t="s">
        <v>1259</v>
      </c>
      <c r="B181" s="5">
        <v>-19.46978</v>
      </c>
      <c r="C181" s="5" t="s">
        <v>1260</v>
      </c>
      <c r="D181" s="5" t="s">
        <v>181</v>
      </c>
    </row>
    <row r="182" spans="1:4" x14ac:dyDescent="0.2">
      <c r="A182" s="5" t="s">
        <v>1261</v>
      </c>
      <c r="B182" s="5">
        <v>-19.935919999999999</v>
      </c>
      <c r="C182" s="5" t="s">
        <v>1262</v>
      </c>
      <c r="D182" s="5" t="s">
        <v>240</v>
      </c>
    </row>
    <row r="183" spans="1:4" x14ac:dyDescent="0.2">
      <c r="A183" s="5" t="s">
        <v>746</v>
      </c>
      <c r="B183" s="5">
        <v>-20.00264</v>
      </c>
      <c r="C183" s="5" t="s">
        <v>747</v>
      </c>
      <c r="D183" s="5" t="s">
        <v>181</v>
      </c>
    </row>
    <row r="184" spans="1:4" x14ac:dyDescent="0.2">
      <c r="A184" s="5" t="s">
        <v>1263</v>
      </c>
      <c r="B184" s="5">
        <v>-20.026969999999999</v>
      </c>
    </row>
    <row r="185" spans="1:4" x14ac:dyDescent="0.2">
      <c r="A185" s="5" t="s">
        <v>1264</v>
      </c>
      <c r="B185" s="5">
        <v>-20.026969999999999</v>
      </c>
    </row>
    <row r="186" spans="1:4" x14ac:dyDescent="0.2">
      <c r="A186" s="5" t="s">
        <v>1265</v>
      </c>
      <c r="B186" s="5">
        <v>-20.13242</v>
      </c>
    </row>
    <row r="187" spans="1:4" x14ac:dyDescent="0.2">
      <c r="A187" s="5" t="s">
        <v>1266</v>
      </c>
      <c r="B187" s="5">
        <v>-20.156210000000002</v>
      </c>
      <c r="C187" s="5" t="s">
        <v>1267</v>
      </c>
      <c r="D187" s="5" t="s">
        <v>240</v>
      </c>
    </row>
    <row r="188" spans="1:4" x14ac:dyDescent="0.2">
      <c r="A188" s="5" t="s">
        <v>1268</v>
      </c>
      <c r="B188" s="5">
        <v>-20.156210000000002</v>
      </c>
      <c r="C188" s="5" t="s">
        <v>1269</v>
      </c>
      <c r="D188" s="5" t="s">
        <v>181</v>
      </c>
    </row>
    <row r="189" spans="1:4" x14ac:dyDescent="0.2">
      <c r="A189" s="5" t="s">
        <v>1270</v>
      </c>
      <c r="B189" s="5">
        <v>-20.247309999999999</v>
      </c>
      <c r="C189" s="5" t="s">
        <v>1271</v>
      </c>
      <c r="D189" s="5" t="s">
        <v>240</v>
      </c>
    </row>
    <row r="190" spans="1:4" x14ac:dyDescent="0.2">
      <c r="A190" s="5" t="s">
        <v>1272</v>
      </c>
      <c r="B190" s="5">
        <v>-20.489249999999998</v>
      </c>
    </row>
    <row r="191" spans="1:4" x14ac:dyDescent="0.2">
      <c r="A191" s="5" t="s">
        <v>1273</v>
      </c>
      <c r="B191" s="5">
        <v>-21.19267</v>
      </c>
    </row>
    <row r="192" spans="1:4" x14ac:dyDescent="0.2">
      <c r="A192" s="5" t="s">
        <v>1274</v>
      </c>
      <c r="B192" s="5">
        <v>-21.19267</v>
      </c>
      <c r="C192" s="5" t="s">
        <v>1275</v>
      </c>
      <c r="D192" s="5" t="s">
        <v>181</v>
      </c>
    </row>
    <row r="193" spans="1:4" x14ac:dyDescent="0.2">
      <c r="A193" s="5" t="s">
        <v>1276</v>
      </c>
      <c r="B193" s="5">
        <v>-21.451260000000001</v>
      </c>
      <c r="C193" s="5" t="s">
        <v>1277</v>
      </c>
      <c r="D193" s="5" t="s">
        <v>181</v>
      </c>
    </row>
    <row r="194" spans="1:4" x14ac:dyDescent="0.2">
      <c r="A194" s="5" t="s">
        <v>1278</v>
      </c>
      <c r="B194" s="5">
        <v>-22.141850000000002</v>
      </c>
      <c r="C194" s="5" t="s">
        <v>1279</v>
      </c>
      <c r="D194" s="5" t="s">
        <v>181</v>
      </c>
    </row>
    <row r="195" spans="1:4" x14ac:dyDescent="0.2">
      <c r="A195" s="5" t="s">
        <v>1280</v>
      </c>
      <c r="B195" s="5">
        <v>-22.226900000000001</v>
      </c>
      <c r="C195" s="5" t="s">
        <v>1281</v>
      </c>
      <c r="D195" s="5" t="s">
        <v>240</v>
      </c>
    </row>
    <row r="196" spans="1:4" x14ac:dyDescent="0.2">
      <c r="A196" s="5" t="s">
        <v>1282</v>
      </c>
      <c r="B196" s="5">
        <v>-22.226900000000001</v>
      </c>
      <c r="C196" s="5" t="s">
        <v>1283</v>
      </c>
      <c r="D196" s="5" t="s">
        <v>240</v>
      </c>
    </row>
    <row r="197" spans="1:4" x14ac:dyDescent="0.2">
      <c r="A197" s="5" t="s">
        <v>1284</v>
      </c>
      <c r="B197" s="5">
        <v>-22.226900000000001</v>
      </c>
      <c r="C197" s="5" t="s">
        <v>1285</v>
      </c>
      <c r="D197" s="5" t="s">
        <v>181</v>
      </c>
    </row>
    <row r="198" spans="1:4" x14ac:dyDescent="0.2">
      <c r="A198" s="5" t="s">
        <v>1286</v>
      </c>
      <c r="B198" s="5">
        <v>-22.226900000000001</v>
      </c>
      <c r="C198" s="5" t="s">
        <v>1287</v>
      </c>
      <c r="D198" s="5" t="s">
        <v>181</v>
      </c>
    </row>
    <row r="199" spans="1:4" x14ac:dyDescent="0.2">
      <c r="A199" s="5" t="s">
        <v>1288</v>
      </c>
      <c r="B199" s="5">
        <v>-22.226900000000001</v>
      </c>
      <c r="C199" s="5" t="s">
        <v>1289</v>
      </c>
      <c r="D199" s="5" t="s">
        <v>181</v>
      </c>
    </row>
    <row r="200" spans="1:4" x14ac:dyDescent="0.2">
      <c r="A200" s="5" t="s">
        <v>1290</v>
      </c>
      <c r="B200" s="5">
        <v>-22.33174</v>
      </c>
      <c r="C200" s="5" t="s">
        <v>1291</v>
      </c>
      <c r="D200" s="5" t="s">
        <v>206</v>
      </c>
    </row>
    <row r="201" spans="1:4" x14ac:dyDescent="0.2">
      <c r="A201" s="5" t="s">
        <v>1292</v>
      </c>
      <c r="B201" s="5">
        <v>-22.40832</v>
      </c>
    </row>
    <row r="202" spans="1:4" x14ac:dyDescent="0.2">
      <c r="A202" s="5" t="s">
        <v>1293</v>
      </c>
      <c r="B202" s="5">
        <v>-22.40832</v>
      </c>
      <c r="C202" s="5" t="s">
        <v>1294</v>
      </c>
      <c r="D202" s="5" t="s">
        <v>181</v>
      </c>
    </row>
    <row r="203" spans="1:4" x14ac:dyDescent="0.2">
      <c r="A203" s="5" t="s">
        <v>1295</v>
      </c>
      <c r="B203" s="5">
        <v>-23.762370000000001</v>
      </c>
      <c r="C203" s="5" t="s">
        <v>1296</v>
      </c>
      <c r="D203" s="5" t="s">
        <v>181</v>
      </c>
    </row>
    <row r="204" spans="1:4" x14ac:dyDescent="0.2">
      <c r="A204" s="5" t="s">
        <v>1297</v>
      </c>
      <c r="B204" s="5">
        <v>-23.762370000000001</v>
      </c>
      <c r="C204" s="5" t="s">
        <v>1298</v>
      </c>
      <c r="D204" s="5" t="s">
        <v>181</v>
      </c>
    </row>
    <row r="205" spans="1:4" x14ac:dyDescent="0.2">
      <c r="A205" s="5" t="s">
        <v>1299</v>
      </c>
      <c r="B205" s="5">
        <v>-23.762370000000001</v>
      </c>
      <c r="C205" s="5" t="s">
        <v>1300</v>
      </c>
      <c r="D205" s="5" t="s">
        <v>181</v>
      </c>
    </row>
    <row r="206" spans="1:4" x14ac:dyDescent="0.2">
      <c r="A206" s="5" t="s">
        <v>1301</v>
      </c>
      <c r="B206" s="5">
        <v>-23.762370000000001</v>
      </c>
      <c r="C206" s="5" t="s">
        <v>1302</v>
      </c>
      <c r="D206" s="5" t="s">
        <v>243</v>
      </c>
    </row>
    <row r="207" spans="1:4" x14ac:dyDescent="0.2">
      <c r="A207" s="5" t="s">
        <v>1303</v>
      </c>
      <c r="B207" s="5">
        <v>-23.762370000000001</v>
      </c>
      <c r="C207" s="5" t="s">
        <v>1304</v>
      </c>
      <c r="D207" s="5" t="s">
        <v>181</v>
      </c>
    </row>
    <row r="208" spans="1:4" x14ac:dyDescent="0.2">
      <c r="A208" s="5" t="s">
        <v>1305</v>
      </c>
      <c r="B208" s="5">
        <v>-23.762370000000001</v>
      </c>
    </row>
    <row r="209" spans="1:4" x14ac:dyDescent="0.2">
      <c r="A209" s="5" t="s">
        <v>1306</v>
      </c>
      <c r="B209" s="5">
        <v>-23.78078</v>
      </c>
      <c r="C209" s="5" t="s">
        <v>1307</v>
      </c>
      <c r="D209" s="5" t="s">
        <v>181</v>
      </c>
    </row>
    <row r="210" spans="1:4" x14ac:dyDescent="0.2">
      <c r="A210" s="5" t="s">
        <v>1308</v>
      </c>
      <c r="B210" s="5">
        <v>-24.030390000000001</v>
      </c>
    </row>
    <row r="211" spans="1:4" x14ac:dyDescent="0.2">
      <c r="A211" s="5" t="s">
        <v>1309</v>
      </c>
      <c r="B211" s="5">
        <v>-24.15081</v>
      </c>
      <c r="C211" s="5" t="s">
        <v>1310</v>
      </c>
      <c r="D211" s="5" t="s">
        <v>181</v>
      </c>
    </row>
    <row r="212" spans="1:4" x14ac:dyDescent="0.2">
      <c r="A212" s="5" t="s">
        <v>1311</v>
      </c>
      <c r="B212" s="5">
        <v>-24.15081</v>
      </c>
    </row>
    <row r="213" spans="1:4" x14ac:dyDescent="0.2">
      <c r="A213" s="5" t="s">
        <v>1312</v>
      </c>
      <c r="B213" s="5">
        <v>-24.15081</v>
      </c>
    </row>
    <row r="214" spans="1:4" x14ac:dyDescent="0.2">
      <c r="A214" s="5" t="s">
        <v>1313</v>
      </c>
      <c r="B214" s="5">
        <v>-24.22195</v>
      </c>
      <c r="C214" s="5" t="s">
        <v>1314</v>
      </c>
      <c r="D214" s="5" t="s">
        <v>181</v>
      </c>
    </row>
    <row r="215" spans="1:4" x14ac:dyDescent="0.2">
      <c r="A215" s="5" t="s">
        <v>1315</v>
      </c>
      <c r="B215" s="5">
        <v>-24.481670000000001</v>
      </c>
      <c r="C215" s="5" t="s">
        <v>1316</v>
      </c>
      <c r="D215" s="5" t="s">
        <v>240</v>
      </c>
    </row>
    <row r="216" spans="1:4" x14ac:dyDescent="0.2">
      <c r="A216" s="5" t="s">
        <v>1317</v>
      </c>
      <c r="B216" s="5">
        <v>-24.481670000000001</v>
      </c>
      <c r="C216" s="5" t="s">
        <v>1318</v>
      </c>
      <c r="D216" s="5" t="s">
        <v>181</v>
      </c>
    </row>
    <row r="217" spans="1:4" x14ac:dyDescent="0.2">
      <c r="A217" s="5" t="s">
        <v>1319</v>
      </c>
      <c r="B217" s="5">
        <v>-24.600460000000002</v>
      </c>
      <c r="C217" s="5" t="s">
        <v>1320</v>
      </c>
      <c r="D217" s="5" t="s">
        <v>181</v>
      </c>
    </row>
    <row r="218" spans="1:4" x14ac:dyDescent="0.2">
      <c r="A218" s="5" t="s">
        <v>1321</v>
      </c>
      <c r="B218" s="5">
        <v>-24.600460000000002</v>
      </c>
    </row>
    <row r="219" spans="1:4" x14ac:dyDescent="0.2">
      <c r="A219" s="5" t="s">
        <v>1322</v>
      </c>
      <c r="B219" s="5">
        <v>-24.693049999999999</v>
      </c>
    </row>
    <row r="220" spans="1:4" x14ac:dyDescent="0.2">
      <c r="A220" s="5" t="s">
        <v>1323</v>
      </c>
      <c r="B220" s="5">
        <v>-24.959060000000001</v>
      </c>
    </row>
    <row r="221" spans="1:4" x14ac:dyDescent="0.2">
      <c r="A221" s="5" t="s">
        <v>730</v>
      </c>
      <c r="B221" s="5">
        <v>-24.959060000000001</v>
      </c>
      <c r="C221" s="5" t="s">
        <v>731</v>
      </c>
      <c r="D221" s="5" t="s">
        <v>181</v>
      </c>
    </row>
    <row r="222" spans="1:4" x14ac:dyDescent="0.2">
      <c r="A222" s="5" t="s">
        <v>1324</v>
      </c>
      <c r="B222" s="5">
        <v>-25.04776</v>
      </c>
      <c r="C222" s="5" t="s">
        <v>1325</v>
      </c>
      <c r="D222" s="5" t="s">
        <v>240</v>
      </c>
    </row>
    <row r="223" spans="1:4" x14ac:dyDescent="0.2">
      <c r="A223" s="5" t="s">
        <v>1326</v>
      </c>
      <c r="B223" s="5">
        <v>-25.074660000000002</v>
      </c>
      <c r="C223" s="5" t="s">
        <v>1327</v>
      </c>
      <c r="D223" s="5" t="s">
        <v>181</v>
      </c>
    </row>
    <row r="224" spans="1:4" x14ac:dyDescent="0.2">
      <c r="A224" s="5" t="s">
        <v>1328</v>
      </c>
      <c r="B224" s="5">
        <v>-25.228660000000001</v>
      </c>
    </row>
    <row r="225" spans="1:4" x14ac:dyDescent="0.2">
      <c r="A225" s="5" t="s">
        <v>1329</v>
      </c>
      <c r="B225" s="5">
        <v>-25.659500000000001</v>
      </c>
      <c r="C225" s="5" t="s">
        <v>1330</v>
      </c>
      <c r="D225" s="5" t="s">
        <v>240</v>
      </c>
    </row>
    <row r="226" spans="1:4" x14ac:dyDescent="0.2">
      <c r="A226" s="5" t="s">
        <v>1331</v>
      </c>
      <c r="B226" s="5">
        <v>-25.659500000000001</v>
      </c>
      <c r="C226" s="5" t="s">
        <v>1332</v>
      </c>
      <c r="D226" s="5" t="s">
        <v>206</v>
      </c>
    </row>
    <row r="227" spans="1:4" x14ac:dyDescent="0.2">
      <c r="A227" s="5" t="s">
        <v>1333</v>
      </c>
      <c r="B227" s="5">
        <v>-25.659500000000001</v>
      </c>
      <c r="C227" s="5" t="s">
        <v>1334</v>
      </c>
      <c r="D227" s="5" t="s">
        <v>181</v>
      </c>
    </row>
    <row r="228" spans="1:4" x14ac:dyDescent="0.2">
      <c r="A228" s="5" t="s">
        <v>1335</v>
      </c>
      <c r="B228" s="5">
        <v>-25.700890000000001</v>
      </c>
      <c r="C228" s="5" t="s">
        <v>1336</v>
      </c>
      <c r="D228" s="5" t="s">
        <v>243</v>
      </c>
    </row>
    <row r="229" spans="1:4" x14ac:dyDescent="0.2">
      <c r="A229" s="5" t="s">
        <v>1337</v>
      </c>
      <c r="B229" s="5">
        <v>-25.700890000000001</v>
      </c>
      <c r="C229" s="5" t="s">
        <v>1338</v>
      </c>
      <c r="D229" s="5" t="s">
        <v>181</v>
      </c>
    </row>
    <row r="230" spans="1:4" x14ac:dyDescent="0.2">
      <c r="A230" s="5" t="s">
        <v>1339</v>
      </c>
      <c r="B230" s="5">
        <v>-25.700890000000001</v>
      </c>
      <c r="C230" s="5" t="s">
        <v>1340</v>
      </c>
      <c r="D230" s="5" t="s">
        <v>181</v>
      </c>
    </row>
    <row r="231" spans="1:4" x14ac:dyDescent="0.2">
      <c r="A231" s="5" t="s">
        <v>1341</v>
      </c>
      <c r="B231" s="5">
        <v>-25.754570000000001</v>
      </c>
      <c r="C231" s="5" t="s">
        <v>1342</v>
      </c>
      <c r="D231" s="5" t="s">
        <v>353</v>
      </c>
    </row>
    <row r="232" spans="1:4" x14ac:dyDescent="0.2">
      <c r="A232" s="5" t="s">
        <v>1343</v>
      </c>
      <c r="B232" s="5">
        <v>-25.872920000000001</v>
      </c>
      <c r="C232" s="5" t="s">
        <v>1344</v>
      </c>
      <c r="D232" s="5" t="s">
        <v>243</v>
      </c>
    </row>
    <row r="233" spans="1:4" x14ac:dyDescent="0.2">
      <c r="A233" s="5" t="s">
        <v>1345</v>
      </c>
      <c r="B233" s="5">
        <v>-26.025569999999998</v>
      </c>
      <c r="C233" s="5" t="s">
        <v>1346</v>
      </c>
      <c r="D233" s="5" t="s">
        <v>181</v>
      </c>
    </row>
    <row r="234" spans="1:4" x14ac:dyDescent="0.2">
      <c r="A234" s="5" t="s">
        <v>1347</v>
      </c>
      <c r="B234" s="5">
        <v>-26.142949999999999</v>
      </c>
      <c r="C234" s="5" t="s">
        <v>1348</v>
      </c>
      <c r="D234" s="5" t="s">
        <v>181</v>
      </c>
    </row>
    <row r="235" spans="1:4" x14ac:dyDescent="0.2">
      <c r="A235" s="5" t="s">
        <v>1349</v>
      </c>
      <c r="B235" s="5">
        <v>-26.142949999999999</v>
      </c>
      <c r="C235" s="5" t="s">
        <v>1350</v>
      </c>
      <c r="D235" s="5" t="s">
        <v>243</v>
      </c>
    </row>
    <row r="236" spans="1:4" x14ac:dyDescent="0.2">
      <c r="A236" s="5" t="s">
        <v>1351</v>
      </c>
      <c r="B236" s="5">
        <v>-26.411860000000001</v>
      </c>
      <c r="C236" s="5" t="s">
        <v>1352</v>
      </c>
      <c r="D236" s="5" t="s">
        <v>181</v>
      </c>
    </row>
    <row r="237" spans="1:4" x14ac:dyDescent="0.2">
      <c r="A237" s="5" t="s">
        <v>1353</v>
      </c>
      <c r="B237" s="5">
        <v>-26.91583</v>
      </c>
      <c r="C237" s="5" t="s">
        <v>1354</v>
      </c>
      <c r="D237" s="5" t="s">
        <v>353</v>
      </c>
    </row>
    <row r="238" spans="1:4" x14ac:dyDescent="0.2">
      <c r="A238" s="5" t="s">
        <v>1355</v>
      </c>
      <c r="B238" s="5">
        <v>-26.91583</v>
      </c>
      <c r="C238" s="5" t="s">
        <v>1356</v>
      </c>
      <c r="D238" s="5" t="s">
        <v>240</v>
      </c>
    </row>
    <row r="239" spans="1:4" x14ac:dyDescent="0.2">
      <c r="A239" s="5" t="s">
        <v>1357</v>
      </c>
      <c r="B239" s="5">
        <v>-26.91583</v>
      </c>
    </row>
    <row r="240" spans="1:4" x14ac:dyDescent="0.2">
      <c r="A240" s="5" t="s">
        <v>1358</v>
      </c>
      <c r="B240" s="5">
        <v>-26.91583</v>
      </c>
    </row>
    <row r="241" spans="1:4" x14ac:dyDescent="0.2">
      <c r="A241" s="5" t="s">
        <v>1359</v>
      </c>
      <c r="B241" s="5">
        <v>-26.932480000000002</v>
      </c>
    </row>
    <row r="242" spans="1:4" x14ac:dyDescent="0.2">
      <c r="A242" s="5" t="s">
        <v>748</v>
      </c>
      <c r="B242" s="5">
        <v>-26.997150000000001</v>
      </c>
      <c r="C242" s="5" t="s">
        <v>749</v>
      </c>
      <c r="D242" s="5" t="s">
        <v>240</v>
      </c>
    </row>
    <row r="243" spans="1:4" x14ac:dyDescent="0.2">
      <c r="A243" s="5" t="s">
        <v>703</v>
      </c>
      <c r="B243" s="5">
        <v>-27.54674</v>
      </c>
      <c r="C243" s="5" t="s">
        <v>704</v>
      </c>
      <c r="D243" s="5" t="s">
        <v>181</v>
      </c>
    </row>
    <row r="244" spans="1:4" x14ac:dyDescent="0.2">
      <c r="A244" s="5" t="s">
        <v>1360</v>
      </c>
      <c r="B244" s="5">
        <v>-28.191479999999999</v>
      </c>
      <c r="C244" s="5" t="s">
        <v>1361</v>
      </c>
      <c r="D244" s="5" t="s">
        <v>181</v>
      </c>
    </row>
    <row r="245" spans="1:4" x14ac:dyDescent="0.2">
      <c r="A245" s="5" t="s">
        <v>1362</v>
      </c>
      <c r="B245" s="5">
        <v>-28.383929999999999</v>
      </c>
    </row>
    <row r="246" spans="1:4" x14ac:dyDescent="0.2">
      <c r="A246" s="5" t="s">
        <v>1363</v>
      </c>
      <c r="B246" s="5">
        <v>-29.496390000000002</v>
      </c>
    </row>
    <row r="247" spans="1:4" x14ac:dyDescent="0.2">
      <c r="A247" s="5" t="s">
        <v>1364</v>
      </c>
      <c r="B247" s="5">
        <v>-29.496390000000002</v>
      </c>
    </row>
    <row r="248" spans="1:4" x14ac:dyDescent="0.2">
      <c r="A248" s="5" t="s">
        <v>1365</v>
      </c>
      <c r="B248" s="5">
        <v>-29.496390000000002</v>
      </c>
      <c r="C248" s="5" t="s">
        <v>1366</v>
      </c>
      <c r="D248" s="5" t="s">
        <v>181</v>
      </c>
    </row>
    <row r="249" spans="1:4" x14ac:dyDescent="0.2">
      <c r="A249" s="5" t="s">
        <v>1367</v>
      </c>
      <c r="B249" s="5">
        <v>-29.496390000000002</v>
      </c>
      <c r="C249" s="5" t="s">
        <v>1368</v>
      </c>
      <c r="D249" s="5" t="s">
        <v>181</v>
      </c>
    </row>
    <row r="250" spans="1:4" x14ac:dyDescent="0.2">
      <c r="A250" s="5" t="s">
        <v>1369</v>
      </c>
      <c r="B250" s="5">
        <v>-30.335450000000002</v>
      </c>
    </row>
    <row r="251" spans="1:4" x14ac:dyDescent="0.2">
      <c r="A251" s="5" t="s">
        <v>1370</v>
      </c>
      <c r="B251" s="5">
        <v>-30.335450000000002</v>
      </c>
      <c r="C251" s="5" t="s">
        <v>1371</v>
      </c>
      <c r="D251" s="5" t="s">
        <v>181</v>
      </c>
    </row>
    <row r="252" spans="1:4" x14ac:dyDescent="0.2">
      <c r="A252" s="5" t="s">
        <v>1372</v>
      </c>
      <c r="B252" s="5">
        <v>-30.822959999999998</v>
      </c>
      <c r="C252" s="5" t="s">
        <v>1373</v>
      </c>
      <c r="D252" s="5" t="s">
        <v>240</v>
      </c>
    </row>
    <row r="253" spans="1:4" x14ac:dyDescent="0.2">
      <c r="A253" s="5" t="s">
        <v>1374</v>
      </c>
      <c r="B253" s="5">
        <v>-31.56033</v>
      </c>
      <c r="C253" s="5" t="s">
        <v>1375</v>
      </c>
      <c r="D253" s="5" t="s">
        <v>181</v>
      </c>
    </row>
    <row r="254" spans="1:4" x14ac:dyDescent="0.2">
      <c r="A254" s="5" t="s">
        <v>1376</v>
      </c>
      <c r="B254" s="5">
        <v>-31.56033</v>
      </c>
      <c r="C254" s="5" t="s">
        <v>1377</v>
      </c>
      <c r="D254" s="5" t="s">
        <v>181</v>
      </c>
    </row>
    <row r="255" spans="1:4" x14ac:dyDescent="0.2">
      <c r="A255" s="5" t="s">
        <v>1378</v>
      </c>
      <c r="B255" s="5">
        <v>-32.062710000000003</v>
      </c>
      <c r="C255" s="5" t="s">
        <v>1379</v>
      </c>
      <c r="D255" s="5" t="s">
        <v>240</v>
      </c>
    </row>
    <row r="256" spans="1:4" x14ac:dyDescent="0.2">
      <c r="A256" s="5" t="s">
        <v>1380</v>
      </c>
      <c r="B256" s="5">
        <v>-32.062710000000003</v>
      </c>
      <c r="C256" s="5" t="s">
        <v>1381</v>
      </c>
      <c r="D256" s="5" t="s">
        <v>240</v>
      </c>
    </row>
    <row r="257" spans="1:4" x14ac:dyDescent="0.2">
      <c r="A257" s="5" t="s">
        <v>1382</v>
      </c>
      <c r="B257" s="5">
        <v>-33.829770000000003</v>
      </c>
      <c r="C257" s="5" t="s">
        <v>1383</v>
      </c>
      <c r="D257" s="5" t="s">
        <v>240</v>
      </c>
    </row>
    <row r="258" spans="1:4" x14ac:dyDescent="0.2">
      <c r="A258" s="5" t="s">
        <v>1384</v>
      </c>
      <c r="B258" s="5">
        <v>-33.829770000000003</v>
      </c>
    </row>
    <row r="259" spans="1:4" x14ac:dyDescent="0.2">
      <c r="A259" s="5" t="s">
        <v>1385</v>
      </c>
      <c r="B259" s="5">
        <v>-37.257210000000001</v>
      </c>
      <c r="C259" s="5" t="s">
        <v>1386</v>
      </c>
      <c r="D259" s="5" t="s">
        <v>181</v>
      </c>
    </row>
    <row r="260" spans="1:4" x14ac:dyDescent="0.2">
      <c r="A260" s="5" t="s">
        <v>1387</v>
      </c>
      <c r="B260" s="5">
        <v>-38.053519999999999</v>
      </c>
      <c r="C260" s="5" t="s">
        <v>1388</v>
      </c>
      <c r="D260" s="5" t="s">
        <v>181</v>
      </c>
    </row>
    <row r="261" spans="1:4" x14ac:dyDescent="0.2">
      <c r="A261" s="5" t="s">
        <v>1389</v>
      </c>
      <c r="B261" s="5">
        <v>-38.053519999999999</v>
      </c>
      <c r="C261" s="5" t="s">
        <v>1390</v>
      </c>
      <c r="D261" s="5" t="s">
        <v>181</v>
      </c>
    </row>
    <row r="262" spans="1:4" x14ac:dyDescent="0.2">
      <c r="A262" s="5" t="s">
        <v>1391</v>
      </c>
      <c r="B262" s="5">
        <v>-38.05351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ECE67-553C-4145-8990-5B798E9DD40F}">
  <dimension ref="A1:H340"/>
  <sheetViews>
    <sheetView zoomScale="150" zoomScaleNormal="150" workbookViewId="0">
      <selection activeCell="H2" sqref="H2"/>
    </sheetView>
  </sheetViews>
  <sheetFormatPr baseColWidth="10" defaultColWidth="8.83203125" defaultRowHeight="15" x14ac:dyDescent="0.2"/>
  <cols>
    <col min="1" max="16384" width="8.83203125" style="5"/>
  </cols>
  <sheetData>
    <row r="1" spans="1:8" s="19" customFormat="1" x14ac:dyDescent="0.2">
      <c r="A1" s="19" t="s">
        <v>171</v>
      </c>
      <c r="B1" s="19" t="s">
        <v>172</v>
      </c>
      <c r="C1" s="19" t="s">
        <v>173</v>
      </c>
      <c r="D1" s="19" t="s">
        <v>174</v>
      </c>
      <c r="E1" s="19" t="s">
        <v>175</v>
      </c>
      <c r="F1" s="19" t="s">
        <v>176</v>
      </c>
      <c r="G1" s="19" t="s">
        <v>177</v>
      </c>
      <c r="H1" s="19" t="s">
        <v>178</v>
      </c>
    </row>
    <row r="2" spans="1:8" x14ac:dyDescent="0.2">
      <c r="A2" s="5" t="s">
        <v>1392</v>
      </c>
      <c r="B2" s="5">
        <v>31.45363</v>
      </c>
      <c r="C2" s="5" t="s">
        <v>1393</v>
      </c>
      <c r="D2" s="5" t="s">
        <v>181</v>
      </c>
    </row>
    <row r="3" spans="1:8" x14ac:dyDescent="0.2">
      <c r="A3" s="5" t="s">
        <v>1394</v>
      </c>
      <c r="B3" s="5">
        <v>31.45363</v>
      </c>
      <c r="C3" s="5" t="s">
        <v>1395</v>
      </c>
      <c r="D3" s="5" t="s">
        <v>181</v>
      </c>
    </row>
    <row r="4" spans="1:8" x14ac:dyDescent="0.2">
      <c r="A4" s="5" t="s">
        <v>1396</v>
      </c>
      <c r="B4" s="5">
        <v>31.45363</v>
      </c>
      <c r="C4" s="5" t="s">
        <v>1397</v>
      </c>
      <c r="D4" s="5" t="s">
        <v>181</v>
      </c>
    </row>
    <row r="5" spans="1:8" x14ac:dyDescent="0.2">
      <c r="A5" s="5" t="s">
        <v>1398</v>
      </c>
      <c r="B5" s="5">
        <v>31.45363</v>
      </c>
      <c r="C5" s="5" t="s">
        <v>1399</v>
      </c>
      <c r="D5" s="5" t="s">
        <v>181</v>
      </c>
    </row>
    <row r="6" spans="1:8" x14ac:dyDescent="0.2">
      <c r="A6" s="5" t="s">
        <v>1400</v>
      </c>
      <c r="B6" s="5">
        <v>31.45363</v>
      </c>
      <c r="C6" s="5" t="s">
        <v>1401</v>
      </c>
      <c r="D6" s="5" t="s">
        <v>181</v>
      </c>
    </row>
    <row r="7" spans="1:8" x14ac:dyDescent="0.2">
      <c r="A7" s="5" t="s">
        <v>1402</v>
      </c>
      <c r="B7" s="5">
        <v>30.409739999999999</v>
      </c>
      <c r="C7" s="5" t="s">
        <v>1403</v>
      </c>
      <c r="D7" s="5" t="s">
        <v>353</v>
      </c>
    </row>
    <row r="8" spans="1:8" x14ac:dyDescent="0.2">
      <c r="A8" s="5" t="s">
        <v>1404</v>
      </c>
      <c r="B8" s="5">
        <v>30.098839999999999</v>
      </c>
      <c r="C8" s="5" t="s">
        <v>1405</v>
      </c>
      <c r="D8" s="5" t="s">
        <v>181</v>
      </c>
    </row>
    <row r="9" spans="1:8" x14ac:dyDescent="0.2">
      <c r="A9" s="5" t="s">
        <v>191</v>
      </c>
      <c r="B9" s="5">
        <v>30.02289</v>
      </c>
      <c r="C9" s="5" t="s">
        <v>192</v>
      </c>
      <c r="D9" s="5" t="s">
        <v>181</v>
      </c>
    </row>
    <row r="10" spans="1:8" x14ac:dyDescent="0.2">
      <c r="A10" s="5" t="s">
        <v>1406</v>
      </c>
      <c r="B10" s="5">
        <v>30.02289</v>
      </c>
      <c r="C10" s="5" t="s">
        <v>1407</v>
      </c>
      <c r="D10" s="5" t="s">
        <v>181</v>
      </c>
      <c r="E10" s="5" t="s">
        <v>237</v>
      </c>
    </row>
    <row r="11" spans="1:8" x14ac:dyDescent="0.2">
      <c r="A11" s="5" t="s">
        <v>179</v>
      </c>
      <c r="B11" s="5">
        <v>28.689540000000001</v>
      </c>
      <c r="C11" s="5" t="s">
        <v>180</v>
      </c>
      <c r="D11" s="5" t="s">
        <v>181</v>
      </c>
    </row>
    <row r="12" spans="1:8" x14ac:dyDescent="0.2">
      <c r="A12" s="5" t="s">
        <v>1408</v>
      </c>
      <c r="B12" s="5">
        <v>28.369039999999998</v>
      </c>
    </row>
    <row r="13" spans="1:8" x14ac:dyDescent="0.2">
      <c r="A13" s="5" t="s">
        <v>1409</v>
      </c>
      <c r="B13" s="5">
        <v>28.369039999999998</v>
      </c>
      <c r="C13" s="5" t="s">
        <v>1410</v>
      </c>
      <c r="D13" s="5" t="s">
        <v>206</v>
      </c>
    </row>
    <row r="14" spans="1:8" x14ac:dyDescent="0.2">
      <c r="A14" s="5" t="s">
        <v>1411</v>
      </c>
      <c r="B14" s="5">
        <v>28.369039999999998</v>
      </c>
      <c r="C14" s="5" t="s">
        <v>1412</v>
      </c>
      <c r="D14" s="5" t="s">
        <v>243</v>
      </c>
    </row>
    <row r="15" spans="1:8" x14ac:dyDescent="0.2">
      <c r="A15" s="5" t="s">
        <v>1413</v>
      </c>
      <c r="B15" s="5">
        <v>27.80547</v>
      </c>
      <c r="C15" s="5" t="s">
        <v>1414</v>
      </c>
      <c r="D15" s="5" t="s">
        <v>181</v>
      </c>
    </row>
    <row r="16" spans="1:8" x14ac:dyDescent="0.2">
      <c r="A16" s="5" t="s">
        <v>1415</v>
      </c>
      <c r="B16" s="5">
        <v>27.80547</v>
      </c>
      <c r="C16" s="5" t="s">
        <v>1416</v>
      </c>
      <c r="D16" s="5" t="s">
        <v>181</v>
      </c>
    </row>
    <row r="17" spans="1:4" x14ac:dyDescent="0.2">
      <c r="A17" s="5" t="s">
        <v>1417</v>
      </c>
      <c r="B17" s="5">
        <v>27.80547</v>
      </c>
      <c r="C17" s="5" t="s">
        <v>1418</v>
      </c>
      <c r="D17" s="5" t="s">
        <v>181</v>
      </c>
    </row>
    <row r="18" spans="1:4" x14ac:dyDescent="0.2">
      <c r="A18" s="5" t="s">
        <v>1419</v>
      </c>
      <c r="B18" s="5">
        <v>27.80547</v>
      </c>
      <c r="C18" s="5" t="s">
        <v>1420</v>
      </c>
      <c r="D18" s="5" t="s">
        <v>181</v>
      </c>
    </row>
    <row r="19" spans="1:4" x14ac:dyDescent="0.2">
      <c r="A19" s="5" t="s">
        <v>1421</v>
      </c>
      <c r="B19" s="5">
        <v>27.682410000000001</v>
      </c>
      <c r="C19" s="5" t="s">
        <v>1422</v>
      </c>
      <c r="D19" s="5" t="s">
        <v>181</v>
      </c>
    </row>
    <row r="20" spans="1:4" x14ac:dyDescent="0.2">
      <c r="A20" s="5" t="s">
        <v>1423</v>
      </c>
      <c r="B20" s="5">
        <v>27.682410000000001</v>
      </c>
      <c r="C20" s="5" t="s">
        <v>1424</v>
      </c>
      <c r="D20" s="5" t="s">
        <v>181</v>
      </c>
    </row>
    <row r="21" spans="1:4" x14ac:dyDescent="0.2">
      <c r="A21" s="5" t="s">
        <v>1425</v>
      </c>
      <c r="B21" s="5">
        <v>27.682410000000001</v>
      </c>
      <c r="C21" s="5" t="s">
        <v>1426</v>
      </c>
      <c r="D21" s="5" t="s">
        <v>181</v>
      </c>
    </row>
    <row r="22" spans="1:4" x14ac:dyDescent="0.2">
      <c r="A22" s="5" t="s">
        <v>1427</v>
      </c>
      <c r="B22" s="5">
        <v>27.44293</v>
      </c>
      <c r="C22" s="5" t="s">
        <v>1428</v>
      </c>
      <c r="D22" s="5" t="s">
        <v>181</v>
      </c>
    </row>
    <row r="23" spans="1:4" x14ac:dyDescent="0.2">
      <c r="A23" s="5" t="s">
        <v>1429</v>
      </c>
      <c r="B23" s="5">
        <v>27.44293</v>
      </c>
      <c r="C23" s="5" t="s">
        <v>1430</v>
      </c>
      <c r="D23" s="5" t="s">
        <v>206</v>
      </c>
    </row>
    <row r="24" spans="1:4" x14ac:dyDescent="0.2">
      <c r="A24" s="5" t="s">
        <v>1431</v>
      </c>
      <c r="B24" s="5">
        <v>27.44293</v>
      </c>
      <c r="C24" s="5" t="s">
        <v>1432</v>
      </c>
      <c r="D24" s="5" t="s">
        <v>206</v>
      </c>
    </row>
    <row r="25" spans="1:4" x14ac:dyDescent="0.2">
      <c r="A25" s="5" t="s">
        <v>1433</v>
      </c>
      <c r="B25" s="5">
        <v>27.44293</v>
      </c>
      <c r="C25" s="5" t="s">
        <v>1434</v>
      </c>
      <c r="D25" s="5" t="s">
        <v>206</v>
      </c>
    </row>
    <row r="26" spans="1:4" x14ac:dyDescent="0.2">
      <c r="A26" s="5" t="s">
        <v>1435</v>
      </c>
      <c r="B26" s="5">
        <v>27.44293</v>
      </c>
    </row>
    <row r="27" spans="1:4" x14ac:dyDescent="0.2">
      <c r="A27" s="5" t="s">
        <v>1436</v>
      </c>
      <c r="B27" s="5">
        <v>27.44293</v>
      </c>
      <c r="C27" s="5" t="s">
        <v>1437</v>
      </c>
      <c r="D27" s="5" t="s">
        <v>206</v>
      </c>
    </row>
    <row r="28" spans="1:4" x14ac:dyDescent="0.2">
      <c r="A28" s="5" t="s">
        <v>1438</v>
      </c>
      <c r="B28" s="5">
        <v>27.44293</v>
      </c>
      <c r="C28" s="5" t="s">
        <v>1439</v>
      </c>
      <c r="D28" s="5" t="s">
        <v>206</v>
      </c>
    </row>
    <row r="29" spans="1:4" x14ac:dyDescent="0.2">
      <c r="A29" s="5" t="s">
        <v>1440</v>
      </c>
      <c r="B29" s="5">
        <v>27.44293</v>
      </c>
      <c r="C29" s="5" t="s">
        <v>1441</v>
      </c>
      <c r="D29" s="5" t="s">
        <v>181</v>
      </c>
    </row>
    <row r="30" spans="1:4" x14ac:dyDescent="0.2">
      <c r="A30" s="5" t="s">
        <v>1442</v>
      </c>
      <c r="B30" s="5">
        <v>27.44293</v>
      </c>
    </row>
    <row r="31" spans="1:4" x14ac:dyDescent="0.2">
      <c r="A31" s="5" t="s">
        <v>1443</v>
      </c>
      <c r="B31" s="5">
        <v>27.44293</v>
      </c>
      <c r="C31" s="5" t="s">
        <v>1444</v>
      </c>
      <c r="D31" s="5" t="s">
        <v>181</v>
      </c>
    </row>
    <row r="32" spans="1:4" x14ac:dyDescent="0.2">
      <c r="A32" s="5" t="s">
        <v>1445</v>
      </c>
      <c r="B32" s="5">
        <v>27.1508</v>
      </c>
      <c r="C32" s="5" t="s">
        <v>1446</v>
      </c>
      <c r="D32" s="5" t="s">
        <v>181</v>
      </c>
    </row>
    <row r="33" spans="1:4" x14ac:dyDescent="0.2">
      <c r="A33" s="5" t="s">
        <v>1447</v>
      </c>
      <c r="B33" s="5">
        <v>26.762090000000001</v>
      </c>
      <c r="C33" s="5" t="s">
        <v>1448</v>
      </c>
      <c r="D33" s="5" t="s">
        <v>181</v>
      </c>
    </row>
    <row r="34" spans="1:4" x14ac:dyDescent="0.2">
      <c r="A34" s="5" t="s">
        <v>1449</v>
      </c>
      <c r="B34" s="5">
        <v>26.762090000000001</v>
      </c>
    </row>
    <row r="35" spans="1:4" x14ac:dyDescent="0.2">
      <c r="A35" s="5" t="s">
        <v>1450</v>
      </c>
      <c r="B35" s="5">
        <v>26.762090000000001</v>
      </c>
    </row>
    <row r="36" spans="1:4" x14ac:dyDescent="0.2">
      <c r="A36" s="5" t="s">
        <v>1451</v>
      </c>
      <c r="B36" s="5">
        <v>26.762090000000001</v>
      </c>
      <c r="C36" s="5" t="s">
        <v>1452</v>
      </c>
      <c r="D36" s="5" t="s">
        <v>181</v>
      </c>
    </row>
    <row r="37" spans="1:4" x14ac:dyDescent="0.2">
      <c r="A37" s="5" t="s">
        <v>1453</v>
      </c>
      <c r="B37" s="5">
        <v>26.186959999999999</v>
      </c>
      <c r="C37" s="5" t="s">
        <v>1454</v>
      </c>
      <c r="D37" s="5" t="s">
        <v>181</v>
      </c>
    </row>
    <row r="38" spans="1:4" x14ac:dyDescent="0.2">
      <c r="A38" s="5" t="s">
        <v>1455</v>
      </c>
      <c r="B38" s="5">
        <v>26.186959999999999</v>
      </c>
      <c r="C38" s="5" t="s">
        <v>1456</v>
      </c>
      <c r="D38" s="5" t="s">
        <v>240</v>
      </c>
    </row>
    <row r="39" spans="1:4" x14ac:dyDescent="0.2">
      <c r="A39" s="5" t="s">
        <v>1457</v>
      </c>
      <c r="B39" s="5">
        <v>26.186959999999999</v>
      </c>
      <c r="C39" s="5" t="s">
        <v>1458</v>
      </c>
      <c r="D39" s="5" t="s">
        <v>181</v>
      </c>
    </row>
    <row r="40" spans="1:4" x14ac:dyDescent="0.2">
      <c r="A40" s="5" t="s">
        <v>1459</v>
      </c>
      <c r="B40" s="5">
        <v>25.753990000000002</v>
      </c>
      <c r="C40" s="5" t="s">
        <v>1460</v>
      </c>
      <c r="D40" s="5" t="s">
        <v>181</v>
      </c>
    </row>
    <row r="41" spans="1:4" x14ac:dyDescent="0.2">
      <c r="A41" s="5" t="s">
        <v>1461</v>
      </c>
      <c r="B41" s="5">
        <v>25.753990000000002</v>
      </c>
    </row>
    <row r="42" spans="1:4" x14ac:dyDescent="0.2">
      <c r="A42" s="5" t="s">
        <v>1462</v>
      </c>
      <c r="B42" s="5">
        <v>25.753990000000002</v>
      </c>
      <c r="C42" s="5" t="s">
        <v>1463</v>
      </c>
      <c r="D42" s="5" t="s">
        <v>206</v>
      </c>
    </row>
    <row r="43" spans="1:4" x14ac:dyDescent="0.2">
      <c r="A43" s="5" t="s">
        <v>1464</v>
      </c>
      <c r="B43" s="5">
        <v>25.753990000000002</v>
      </c>
      <c r="C43" s="5" t="s">
        <v>1465</v>
      </c>
      <c r="D43" s="5" t="s">
        <v>206</v>
      </c>
    </row>
    <row r="44" spans="1:4" x14ac:dyDescent="0.2">
      <c r="A44" s="5" t="s">
        <v>1466</v>
      </c>
      <c r="B44" s="5">
        <v>24.511240000000001</v>
      </c>
    </row>
    <row r="45" spans="1:4" x14ac:dyDescent="0.2">
      <c r="A45" s="5" t="s">
        <v>1467</v>
      </c>
      <c r="B45" s="5">
        <v>24.475840000000002</v>
      </c>
      <c r="C45" s="5" t="s">
        <v>1468</v>
      </c>
      <c r="D45" s="5" t="s">
        <v>181</v>
      </c>
    </row>
    <row r="46" spans="1:4" x14ac:dyDescent="0.2">
      <c r="A46" s="5" t="s">
        <v>1469</v>
      </c>
      <c r="B46" s="5">
        <v>24.475840000000002</v>
      </c>
      <c r="C46" s="5" t="s">
        <v>1470</v>
      </c>
      <c r="D46" s="5" t="s">
        <v>243</v>
      </c>
    </row>
    <row r="47" spans="1:4" x14ac:dyDescent="0.2">
      <c r="A47" s="5" t="s">
        <v>1471</v>
      </c>
      <c r="B47" s="5">
        <v>24.475840000000002</v>
      </c>
      <c r="C47" s="5" t="s">
        <v>1472</v>
      </c>
      <c r="D47" s="5" t="s">
        <v>181</v>
      </c>
    </row>
    <row r="48" spans="1:4" x14ac:dyDescent="0.2">
      <c r="A48" s="5" t="s">
        <v>1473</v>
      </c>
      <c r="B48" s="5">
        <v>23.571210000000001</v>
      </c>
      <c r="C48" s="5" t="s">
        <v>1474</v>
      </c>
      <c r="D48" s="5" t="s">
        <v>181</v>
      </c>
    </row>
    <row r="49" spans="1:4" x14ac:dyDescent="0.2">
      <c r="A49" s="5" t="s">
        <v>1475</v>
      </c>
      <c r="B49" s="5">
        <v>23.56475</v>
      </c>
    </row>
    <row r="50" spans="1:4" x14ac:dyDescent="0.2">
      <c r="A50" s="5" t="s">
        <v>1476</v>
      </c>
      <c r="B50" s="5">
        <v>23.052589999999999</v>
      </c>
      <c r="C50" s="5" t="s">
        <v>1477</v>
      </c>
      <c r="D50" s="5" t="s">
        <v>181</v>
      </c>
    </row>
    <row r="51" spans="1:4" x14ac:dyDescent="0.2">
      <c r="A51" s="5" t="s">
        <v>1478</v>
      </c>
      <c r="B51" s="5">
        <v>23.052589999999999</v>
      </c>
      <c r="C51" s="5" t="s">
        <v>1479</v>
      </c>
      <c r="D51" s="5" t="s">
        <v>181</v>
      </c>
    </row>
    <row r="52" spans="1:4" x14ac:dyDescent="0.2">
      <c r="A52" s="5" t="s">
        <v>1480</v>
      </c>
      <c r="B52" s="5">
        <v>22.718800000000002</v>
      </c>
      <c r="C52" s="5" t="s">
        <v>1481</v>
      </c>
      <c r="D52" s="5" t="s">
        <v>181</v>
      </c>
    </row>
    <row r="53" spans="1:4" x14ac:dyDescent="0.2">
      <c r="A53" s="5" t="s">
        <v>1482</v>
      </c>
      <c r="B53" s="5">
        <v>22.64762</v>
      </c>
    </row>
    <row r="54" spans="1:4" x14ac:dyDescent="0.2">
      <c r="A54" s="5" t="s">
        <v>1483</v>
      </c>
      <c r="B54" s="5">
        <v>22.64762</v>
      </c>
      <c r="C54" s="5" t="s">
        <v>1484</v>
      </c>
      <c r="D54" s="5" t="s">
        <v>206</v>
      </c>
    </row>
    <row r="55" spans="1:4" x14ac:dyDescent="0.2">
      <c r="A55" s="5" t="s">
        <v>1485</v>
      </c>
      <c r="B55" s="5">
        <v>22.644690000000001</v>
      </c>
      <c r="C55" s="5" t="s">
        <v>1486</v>
      </c>
      <c r="D55" s="5" t="s">
        <v>240</v>
      </c>
    </row>
    <row r="56" spans="1:4" x14ac:dyDescent="0.2">
      <c r="A56" s="5" t="s">
        <v>1487</v>
      </c>
      <c r="B56" s="5">
        <v>22.644690000000001</v>
      </c>
    </row>
    <row r="57" spans="1:4" x14ac:dyDescent="0.2">
      <c r="A57" s="5" t="s">
        <v>1488</v>
      </c>
      <c r="B57" s="5">
        <v>22.644690000000001</v>
      </c>
      <c r="C57" s="5" t="s">
        <v>1489</v>
      </c>
      <c r="D57" s="5" t="s">
        <v>181</v>
      </c>
    </row>
    <row r="58" spans="1:4" x14ac:dyDescent="0.2">
      <c r="A58" s="5" t="s">
        <v>1490</v>
      </c>
      <c r="B58" s="5">
        <v>22.644690000000001</v>
      </c>
      <c r="C58" s="5" t="s">
        <v>1491</v>
      </c>
      <c r="D58" s="5" t="s">
        <v>181</v>
      </c>
    </row>
    <row r="59" spans="1:4" x14ac:dyDescent="0.2">
      <c r="A59" s="5" t="s">
        <v>1492</v>
      </c>
      <c r="B59" s="5">
        <v>21.88795</v>
      </c>
      <c r="C59" s="5" t="s">
        <v>1493</v>
      </c>
      <c r="D59" s="5" t="s">
        <v>181</v>
      </c>
    </row>
    <row r="60" spans="1:4" x14ac:dyDescent="0.2">
      <c r="A60" s="5" t="s">
        <v>1494</v>
      </c>
      <c r="B60" s="5">
        <v>21.88795</v>
      </c>
      <c r="C60" s="5" t="s">
        <v>1495</v>
      </c>
      <c r="D60" s="5" t="s">
        <v>613</v>
      </c>
    </row>
    <row r="61" spans="1:4" x14ac:dyDescent="0.2">
      <c r="A61" s="5" t="s">
        <v>1496</v>
      </c>
      <c r="B61" s="5">
        <v>21.78717</v>
      </c>
      <c r="C61" s="5" t="s">
        <v>1497</v>
      </c>
      <c r="D61" s="5" t="s">
        <v>333</v>
      </c>
    </row>
    <row r="62" spans="1:4" x14ac:dyDescent="0.2">
      <c r="A62" s="5" t="s">
        <v>1498</v>
      </c>
      <c r="B62" s="5">
        <v>21.78717</v>
      </c>
      <c r="C62" s="5" t="s">
        <v>1499</v>
      </c>
      <c r="D62" s="5" t="s">
        <v>781</v>
      </c>
    </row>
    <row r="63" spans="1:4" x14ac:dyDescent="0.2">
      <c r="A63" s="5" t="s">
        <v>1500</v>
      </c>
      <c r="B63" s="5">
        <v>21.78717</v>
      </c>
      <c r="C63" s="5" t="s">
        <v>1501</v>
      </c>
      <c r="D63" s="5" t="s">
        <v>181</v>
      </c>
    </row>
    <row r="64" spans="1:4" x14ac:dyDescent="0.2">
      <c r="A64" s="5" t="s">
        <v>1502</v>
      </c>
      <c r="B64" s="5">
        <v>21.687930000000001</v>
      </c>
      <c r="C64" s="5" t="s">
        <v>1503</v>
      </c>
      <c r="D64" s="5" t="s">
        <v>240</v>
      </c>
    </row>
    <row r="65" spans="1:4" x14ac:dyDescent="0.2">
      <c r="A65" s="5" t="s">
        <v>1504</v>
      </c>
      <c r="B65" s="5">
        <v>21.501190000000001</v>
      </c>
    </row>
    <row r="66" spans="1:4" x14ac:dyDescent="0.2">
      <c r="A66" s="5" t="s">
        <v>1505</v>
      </c>
      <c r="B66" s="5">
        <v>21.379639999999998</v>
      </c>
      <c r="C66" s="5" t="s">
        <v>1506</v>
      </c>
      <c r="D66" s="5" t="s">
        <v>206</v>
      </c>
    </row>
    <row r="67" spans="1:4" x14ac:dyDescent="0.2">
      <c r="A67" s="5" t="s">
        <v>1507</v>
      </c>
      <c r="B67" s="5">
        <v>21.27365</v>
      </c>
      <c r="C67" s="5" t="s">
        <v>1508</v>
      </c>
      <c r="D67" s="5" t="s">
        <v>181</v>
      </c>
    </row>
    <row r="68" spans="1:4" x14ac:dyDescent="0.2">
      <c r="A68" s="5" t="s">
        <v>293</v>
      </c>
      <c r="B68" s="5">
        <v>21.19333</v>
      </c>
      <c r="C68" s="5" t="s">
        <v>294</v>
      </c>
      <c r="D68" s="5" t="s">
        <v>181</v>
      </c>
    </row>
    <row r="69" spans="1:4" x14ac:dyDescent="0.2">
      <c r="A69" s="5" t="s">
        <v>1509</v>
      </c>
      <c r="B69" s="5">
        <v>21.059609999999999</v>
      </c>
      <c r="C69" s="5" t="s">
        <v>1510</v>
      </c>
      <c r="D69" s="5" t="s">
        <v>181</v>
      </c>
    </row>
    <row r="70" spans="1:4" x14ac:dyDescent="0.2">
      <c r="A70" s="5" t="s">
        <v>1511</v>
      </c>
      <c r="B70" s="5">
        <v>20.799849999999999</v>
      </c>
      <c r="C70" s="5" t="s">
        <v>1512</v>
      </c>
      <c r="D70" s="5" t="s">
        <v>181</v>
      </c>
    </row>
    <row r="71" spans="1:4" x14ac:dyDescent="0.2">
      <c r="A71" s="5" t="s">
        <v>1513</v>
      </c>
      <c r="B71" s="5">
        <v>20.681640000000002</v>
      </c>
    </row>
    <row r="72" spans="1:4" x14ac:dyDescent="0.2">
      <c r="A72" s="5" t="s">
        <v>1514</v>
      </c>
      <c r="B72" s="5">
        <v>20.681640000000002</v>
      </c>
    </row>
    <row r="73" spans="1:4" x14ac:dyDescent="0.2">
      <c r="A73" s="5" t="s">
        <v>1515</v>
      </c>
      <c r="B73" s="5">
        <v>20.681640000000002</v>
      </c>
      <c r="C73" s="5" t="s">
        <v>1516</v>
      </c>
      <c r="D73" s="5" t="s">
        <v>206</v>
      </c>
    </row>
    <row r="74" spans="1:4" x14ac:dyDescent="0.2">
      <c r="A74" s="5" t="s">
        <v>797</v>
      </c>
      <c r="B74" s="5">
        <v>20.40269</v>
      </c>
      <c r="C74" s="5" t="s">
        <v>798</v>
      </c>
      <c r="D74" s="5" t="s">
        <v>181</v>
      </c>
    </row>
    <row r="75" spans="1:4" x14ac:dyDescent="0.2">
      <c r="A75" s="5" t="s">
        <v>1517</v>
      </c>
      <c r="B75" s="5">
        <v>20.40269</v>
      </c>
      <c r="C75" s="5" t="s">
        <v>1518</v>
      </c>
      <c r="D75" s="5" t="s">
        <v>181</v>
      </c>
    </row>
    <row r="76" spans="1:4" x14ac:dyDescent="0.2">
      <c r="A76" s="5" t="s">
        <v>802</v>
      </c>
      <c r="B76" s="5">
        <v>20.40269</v>
      </c>
    </row>
    <row r="77" spans="1:4" x14ac:dyDescent="0.2">
      <c r="A77" s="5" t="s">
        <v>1519</v>
      </c>
      <c r="B77" s="5">
        <v>20.40269</v>
      </c>
      <c r="C77" s="5" t="s">
        <v>1520</v>
      </c>
      <c r="D77" s="5" t="s">
        <v>206</v>
      </c>
    </row>
    <row r="78" spans="1:4" x14ac:dyDescent="0.2">
      <c r="A78" s="5" t="s">
        <v>1521</v>
      </c>
      <c r="B78" s="5">
        <v>20.40269</v>
      </c>
      <c r="C78" s="5" t="s">
        <v>1522</v>
      </c>
      <c r="D78" s="5" t="s">
        <v>181</v>
      </c>
    </row>
    <row r="79" spans="1:4" x14ac:dyDescent="0.2">
      <c r="A79" s="5" t="s">
        <v>1523</v>
      </c>
      <c r="B79" s="5">
        <v>20.40269</v>
      </c>
      <c r="C79" s="5" t="s">
        <v>1524</v>
      </c>
      <c r="D79" s="5" t="s">
        <v>181</v>
      </c>
    </row>
    <row r="80" spans="1:4" x14ac:dyDescent="0.2">
      <c r="A80" s="5" t="s">
        <v>1525</v>
      </c>
      <c r="B80" s="5">
        <v>20.169160000000002</v>
      </c>
    </row>
    <row r="81" spans="1:4" x14ac:dyDescent="0.2">
      <c r="A81" s="5" t="s">
        <v>1526</v>
      </c>
      <c r="B81" s="5">
        <v>20.169160000000002</v>
      </c>
    </row>
    <row r="82" spans="1:4" x14ac:dyDescent="0.2">
      <c r="A82" s="5" t="s">
        <v>1527</v>
      </c>
      <c r="B82" s="5">
        <v>19.646139999999999</v>
      </c>
      <c r="C82" s="5" t="s">
        <v>1528</v>
      </c>
      <c r="D82" s="5" t="s">
        <v>181</v>
      </c>
    </row>
    <row r="83" spans="1:4" x14ac:dyDescent="0.2">
      <c r="A83" s="5" t="s">
        <v>822</v>
      </c>
      <c r="B83" s="5">
        <v>19.360530000000001</v>
      </c>
      <c r="C83" s="5" t="s">
        <v>823</v>
      </c>
      <c r="D83" s="5" t="s">
        <v>181</v>
      </c>
    </row>
    <row r="84" spans="1:4" x14ac:dyDescent="0.2">
      <c r="A84" s="5" t="s">
        <v>1529</v>
      </c>
      <c r="B84" s="5">
        <v>19.29241</v>
      </c>
      <c r="C84" s="5" t="s">
        <v>1530</v>
      </c>
      <c r="D84" s="5" t="s">
        <v>181</v>
      </c>
    </row>
    <row r="85" spans="1:4" x14ac:dyDescent="0.2">
      <c r="A85" s="5" t="s">
        <v>1531</v>
      </c>
      <c r="B85" s="5">
        <v>19.29241</v>
      </c>
      <c r="C85" s="5" t="s">
        <v>1532</v>
      </c>
      <c r="D85" s="5" t="s">
        <v>181</v>
      </c>
    </row>
    <row r="86" spans="1:4" x14ac:dyDescent="0.2">
      <c r="A86" s="5" t="s">
        <v>1533</v>
      </c>
      <c r="B86" s="5">
        <v>19.29241</v>
      </c>
      <c r="C86" s="5" t="s">
        <v>1534</v>
      </c>
      <c r="D86" s="5" t="s">
        <v>333</v>
      </c>
    </row>
    <row r="87" spans="1:4" x14ac:dyDescent="0.2">
      <c r="A87" s="5" t="s">
        <v>1535</v>
      </c>
      <c r="B87" s="5">
        <v>19.29241</v>
      </c>
    </row>
    <row r="88" spans="1:4" x14ac:dyDescent="0.2">
      <c r="A88" s="5" t="s">
        <v>1536</v>
      </c>
      <c r="B88" s="5">
        <v>19.29241</v>
      </c>
      <c r="C88" s="5" t="s">
        <v>1537</v>
      </c>
      <c r="D88" s="5" t="s">
        <v>181</v>
      </c>
    </row>
    <row r="89" spans="1:4" x14ac:dyDescent="0.2">
      <c r="A89" s="5" t="s">
        <v>1538</v>
      </c>
      <c r="B89" s="5">
        <v>19.29241</v>
      </c>
    </row>
    <row r="90" spans="1:4" x14ac:dyDescent="0.2">
      <c r="A90" s="5" t="s">
        <v>1539</v>
      </c>
      <c r="B90" s="5">
        <v>19.29241</v>
      </c>
      <c r="C90" s="5" t="s">
        <v>1540</v>
      </c>
      <c r="D90" s="5" t="s">
        <v>181</v>
      </c>
    </row>
    <row r="91" spans="1:4" x14ac:dyDescent="0.2">
      <c r="A91" s="5" t="s">
        <v>1541</v>
      </c>
      <c r="B91" s="5">
        <v>19.22184</v>
      </c>
    </row>
    <row r="92" spans="1:4" x14ac:dyDescent="0.2">
      <c r="A92" s="5" t="s">
        <v>1542</v>
      </c>
      <c r="B92" s="5">
        <v>19.202870000000001</v>
      </c>
      <c r="C92" s="5" t="s">
        <v>1543</v>
      </c>
      <c r="D92" s="5" t="s">
        <v>333</v>
      </c>
    </row>
    <row r="93" spans="1:4" x14ac:dyDescent="0.2">
      <c r="A93" s="5" t="s">
        <v>1544</v>
      </c>
      <c r="B93" s="5">
        <v>19.202870000000001</v>
      </c>
    </row>
    <row r="94" spans="1:4" x14ac:dyDescent="0.2">
      <c r="A94" s="5" t="s">
        <v>1545</v>
      </c>
      <c r="B94" s="5">
        <v>19.202870000000001</v>
      </c>
      <c r="C94" s="5" t="s">
        <v>1546</v>
      </c>
      <c r="D94" s="5" t="s">
        <v>181</v>
      </c>
    </row>
    <row r="95" spans="1:4" x14ac:dyDescent="0.2">
      <c r="A95" s="5" t="s">
        <v>1547</v>
      </c>
      <c r="B95" s="5">
        <v>19.202870000000001</v>
      </c>
    </row>
    <row r="96" spans="1:4" x14ac:dyDescent="0.2">
      <c r="A96" s="5" t="s">
        <v>1548</v>
      </c>
      <c r="B96" s="5">
        <v>19.202870000000001</v>
      </c>
      <c r="C96" s="5" t="s">
        <v>1549</v>
      </c>
      <c r="D96" s="5" t="s">
        <v>181</v>
      </c>
    </row>
    <row r="97" spans="1:4" x14ac:dyDescent="0.2">
      <c r="A97" s="5" t="s">
        <v>1550</v>
      </c>
      <c r="B97" s="5">
        <v>19.00676</v>
      </c>
    </row>
    <row r="98" spans="1:4" x14ac:dyDescent="0.2">
      <c r="A98" s="5" t="s">
        <v>1551</v>
      </c>
      <c r="B98" s="5">
        <v>19.00676</v>
      </c>
      <c r="C98" s="5" t="s">
        <v>1552</v>
      </c>
      <c r="D98" s="5" t="s">
        <v>181</v>
      </c>
    </row>
    <row r="99" spans="1:4" x14ac:dyDescent="0.2">
      <c r="A99" s="5" t="s">
        <v>1553</v>
      </c>
      <c r="B99" s="5">
        <v>19.00676</v>
      </c>
      <c r="C99" s="5" t="s">
        <v>1554</v>
      </c>
      <c r="D99" s="5" t="s">
        <v>181</v>
      </c>
    </row>
    <row r="100" spans="1:4" x14ac:dyDescent="0.2">
      <c r="A100" s="5" t="s">
        <v>1555</v>
      </c>
      <c r="B100" s="5">
        <v>18.539560000000002</v>
      </c>
      <c r="C100" s="5" t="s">
        <v>1556</v>
      </c>
      <c r="D100" s="5" t="s">
        <v>206</v>
      </c>
    </row>
    <row r="101" spans="1:4" x14ac:dyDescent="0.2">
      <c r="A101" s="5" t="s">
        <v>1557</v>
      </c>
      <c r="B101" s="5">
        <v>18.539560000000002</v>
      </c>
      <c r="C101" s="5" t="s">
        <v>1558</v>
      </c>
      <c r="D101" s="5" t="s">
        <v>181</v>
      </c>
    </row>
    <row r="102" spans="1:4" x14ac:dyDescent="0.2">
      <c r="A102" s="5" t="s">
        <v>1559</v>
      </c>
      <c r="B102" s="5">
        <v>18.13983</v>
      </c>
      <c r="C102" s="5" t="s">
        <v>1560</v>
      </c>
      <c r="D102" s="5" t="s">
        <v>181</v>
      </c>
    </row>
    <row r="103" spans="1:4" x14ac:dyDescent="0.2">
      <c r="A103" s="5" t="s">
        <v>1561</v>
      </c>
      <c r="B103" s="5">
        <v>18.02167</v>
      </c>
    </row>
    <row r="104" spans="1:4" x14ac:dyDescent="0.2">
      <c r="A104" s="5" t="s">
        <v>1562</v>
      </c>
      <c r="B104" s="5">
        <v>18.02167</v>
      </c>
      <c r="C104" s="5" t="s">
        <v>1563</v>
      </c>
      <c r="D104" s="5" t="s">
        <v>181</v>
      </c>
    </row>
    <row r="105" spans="1:4" x14ac:dyDescent="0.2">
      <c r="A105" s="5" t="s">
        <v>1564</v>
      </c>
      <c r="B105" s="5">
        <v>18.02167</v>
      </c>
      <c r="C105" s="5" t="s">
        <v>1565</v>
      </c>
      <c r="D105" s="5" t="s">
        <v>181</v>
      </c>
    </row>
    <row r="106" spans="1:4" x14ac:dyDescent="0.2">
      <c r="A106" s="5" t="s">
        <v>1566</v>
      </c>
      <c r="B106" s="5">
        <v>17.797260000000001</v>
      </c>
      <c r="C106" s="5" t="s">
        <v>1567</v>
      </c>
      <c r="D106" s="5" t="s">
        <v>240</v>
      </c>
    </row>
    <row r="107" spans="1:4" x14ac:dyDescent="0.2">
      <c r="A107" s="5" t="s">
        <v>1568</v>
      </c>
      <c r="B107" s="5">
        <v>17.797260000000001</v>
      </c>
      <c r="C107" s="5" t="s">
        <v>1569</v>
      </c>
      <c r="D107" s="5" t="s">
        <v>240</v>
      </c>
    </row>
    <row r="108" spans="1:4" x14ac:dyDescent="0.2">
      <c r="A108" s="5" t="s">
        <v>1570</v>
      </c>
      <c r="B108" s="5">
        <v>17.797260000000001</v>
      </c>
      <c r="C108" s="5" t="s">
        <v>1571</v>
      </c>
      <c r="D108" s="5" t="s">
        <v>181</v>
      </c>
    </row>
    <row r="109" spans="1:4" x14ac:dyDescent="0.2">
      <c r="A109" s="5" t="s">
        <v>1572</v>
      </c>
      <c r="B109" s="5">
        <v>17.797260000000001</v>
      </c>
    </row>
    <row r="110" spans="1:4" x14ac:dyDescent="0.2">
      <c r="A110" s="5" t="s">
        <v>1573</v>
      </c>
      <c r="B110" s="5">
        <v>17.797260000000001</v>
      </c>
      <c r="C110" s="5" t="s">
        <v>1574</v>
      </c>
      <c r="D110" s="5" t="s">
        <v>181</v>
      </c>
    </row>
    <row r="111" spans="1:4" x14ac:dyDescent="0.2">
      <c r="A111" s="5" t="s">
        <v>1575</v>
      </c>
      <c r="B111" s="5">
        <v>17.797260000000001</v>
      </c>
    </row>
    <row r="112" spans="1:4" x14ac:dyDescent="0.2">
      <c r="A112" s="5" t="s">
        <v>1576</v>
      </c>
      <c r="B112" s="5">
        <v>17.775939999999999</v>
      </c>
      <c r="C112" s="5" t="s">
        <v>1577</v>
      </c>
      <c r="D112" s="5" t="s">
        <v>240</v>
      </c>
    </row>
    <row r="113" spans="1:5" x14ac:dyDescent="0.2">
      <c r="A113" s="5" t="s">
        <v>1578</v>
      </c>
      <c r="B113" s="5">
        <v>17.775939999999999</v>
      </c>
      <c r="C113" s="5" t="s">
        <v>1579</v>
      </c>
      <c r="D113" s="5" t="s">
        <v>240</v>
      </c>
    </row>
    <row r="114" spans="1:5" x14ac:dyDescent="0.2">
      <c r="A114" s="5" t="s">
        <v>1580</v>
      </c>
      <c r="B114" s="5">
        <v>17.775939999999999</v>
      </c>
    </row>
    <row r="115" spans="1:5" x14ac:dyDescent="0.2">
      <c r="A115" s="5" t="s">
        <v>1581</v>
      </c>
      <c r="B115" s="5">
        <v>17.775939999999999</v>
      </c>
    </row>
    <row r="116" spans="1:5" x14ac:dyDescent="0.2">
      <c r="A116" s="5" t="s">
        <v>834</v>
      </c>
      <c r="B116" s="5">
        <v>17.4177</v>
      </c>
      <c r="C116" s="5" t="s">
        <v>835</v>
      </c>
      <c r="D116" s="5" t="s">
        <v>240</v>
      </c>
    </row>
    <row r="117" spans="1:5" x14ac:dyDescent="0.2">
      <c r="A117" s="5" t="s">
        <v>1582</v>
      </c>
      <c r="B117" s="5">
        <v>17.4177</v>
      </c>
      <c r="C117" s="5" t="s">
        <v>1583</v>
      </c>
      <c r="D117" s="5" t="s">
        <v>181</v>
      </c>
    </row>
    <row r="118" spans="1:5" x14ac:dyDescent="0.2">
      <c r="A118" s="5" t="s">
        <v>1584</v>
      </c>
      <c r="B118" s="5">
        <v>17.192589999999999</v>
      </c>
      <c r="C118" s="5" t="s">
        <v>1585</v>
      </c>
      <c r="D118" s="5" t="s">
        <v>240</v>
      </c>
    </row>
    <row r="119" spans="1:5" x14ac:dyDescent="0.2">
      <c r="A119" s="5" t="s">
        <v>1586</v>
      </c>
      <c r="B119" s="5">
        <v>17.192589999999999</v>
      </c>
      <c r="C119" s="5" t="s">
        <v>1587</v>
      </c>
      <c r="D119" s="5" t="s">
        <v>181</v>
      </c>
    </row>
    <row r="120" spans="1:5" x14ac:dyDescent="0.2">
      <c r="A120" s="5" t="s">
        <v>1588</v>
      </c>
      <c r="B120" s="5">
        <v>17.192589999999999</v>
      </c>
    </row>
    <row r="121" spans="1:5" x14ac:dyDescent="0.2">
      <c r="A121" s="5" t="s">
        <v>1589</v>
      </c>
      <c r="B121" s="5">
        <v>16.93487</v>
      </c>
      <c r="C121" s="5" t="s">
        <v>1590</v>
      </c>
      <c r="D121" s="5" t="s">
        <v>181</v>
      </c>
      <c r="E121" s="5" t="s">
        <v>237</v>
      </c>
    </row>
    <row r="122" spans="1:5" x14ac:dyDescent="0.2">
      <c r="A122" s="5" t="s">
        <v>1591</v>
      </c>
      <c r="B122" s="5">
        <v>16.885149999999999</v>
      </c>
    </row>
    <row r="123" spans="1:5" x14ac:dyDescent="0.2">
      <c r="A123" s="5" t="s">
        <v>1592</v>
      </c>
      <c r="B123" s="5">
        <v>16.885149999999999</v>
      </c>
      <c r="C123" s="5" t="s">
        <v>1593</v>
      </c>
      <c r="D123" s="5" t="s">
        <v>181</v>
      </c>
      <c r="E123" s="5" t="s">
        <v>237</v>
      </c>
    </row>
    <row r="124" spans="1:5" x14ac:dyDescent="0.2">
      <c r="A124" s="5" t="s">
        <v>1594</v>
      </c>
      <c r="B124" s="5">
        <v>16.885149999999999</v>
      </c>
      <c r="C124" s="5" t="s">
        <v>1595</v>
      </c>
      <c r="D124" s="5" t="s">
        <v>181</v>
      </c>
      <c r="E124" s="5" t="s">
        <v>237</v>
      </c>
    </row>
    <row r="125" spans="1:5" x14ac:dyDescent="0.2">
      <c r="A125" s="5" t="s">
        <v>1596</v>
      </c>
      <c r="B125" s="5">
        <v>16.75761</v>
      </c>
      <c r="C125" s="5" t="s">
        <v>1597</v>
      </c>
      <c r="D125" s="5" t="s">
        <v>240</v>
      </c>
    </row>
    <row r="126" spans="1:5" x14ac:dyDescent="0.2">
      <c r="A126" s="5" t="s">
        <v>1598</v>
      </c>
      <c r="B126" s="5">
        <v>16.75761</v>
      </c>
      <c r="C126" s="5" t="s">
        <v>1599</v>
      </c>
      <c r="D126" s="5" t="s">
        <v>181</v>
      </c>
    </row>
    <row r="127" spans="1:5" x14ac:dyDescent="0.2">
      <c r="A127" s="5" t="s">
        <v>1600</v>
      </c>
      <c r="B127" s="5">
        <v>16.619599999999998</v>
      </c>
    </row>
    <row r="128" spans="1:5" x14ac:dyDescent="0.2">
      <c r="A128" s="5" t="s">
        <v>1601</v>
      </c>
      <c r="B128" s="5">
        <v>16.58662</v>
      </c>
      <c r="C128" s="5" t="s">
        <v>1602</v>
      </c>
      <c r="D128" s="5" t="s">
        <v>240</v>
      </c>
    </row>
    <row r="129" spans="1:8" x14ac:dyDescent="0.2">
      <c r="A129" s="5" t="s">
        <v>1603</v>
      </c>
      <c r="B129" s="5">
        <v>16.58662</v>
      </c>
      <c r="C129" s="5" t="s">
        <v>1604</v>
      </c>
      <c r="D129" s="5" t="s">
        <v>240</v>
      </c>
    </row>
    <row r="130" spans="1:8" x14ac:dyDescent="0.2">
      <c r="A130" s="5" t="s">
        <v>1605</v>
      </c>
      <c r="B130" s="5">
        <v>16.441400000000002</v>
      </c>
      <c r="C130" s="5" t="s">
        <v>1606</v>
      </c>
      <c r="D130" s="5" t="s">
        <v>240</v>
      </c>
    </row>
    <row r="131" spans="1:8" x14ac:dyDescent="0.2">
      <c r="A131" s="5" t="s">
        <v>1607</v>
      </c>
      <c r="B131" s="5">
        <v>16.441400000000002</v>
      </c>
      <c r="C131" s="5" t="s">
        <v>1608</v>
      </c>
      <c r="D131" s="5" t="s">
        <v>181</v>
      </c>
      <c r="H131" s="5" t="s">
        <v>237</v>
      </c>
    </row>
    <row r="132" spans="1:8" x14ac:dyDescent="0.2">
      <c r="A132" s="5" t="s">
        <v>1609</v>
      </c>
      <c r="B132" s="5">
        <v>16.441400000000002</v>
      </c>
      <c r="C132" s="5" t="s">
        <v>1610</v>
      </c>
      <c r="D132" s="5" t="s">
        <v>243</v>
      </c>
    </row>
    <row r="133" spans="1:8" x14ac:dyDescent="0.2">
      <c r="A133" s="5" t="s">
        <v>1611</v>
      </c>
      <c r="B133" s="5">
        <v>16.441400000000002</v>
      </c>
      <c r="C133" s="5" t="s">
        <v>1612</v>
      </c>
      <c r="D133" s="5" t="s">
        <v>206</v>
      </c>
    </row>
    <row r="134" spans="1:8" x14ac:dyDescent="0.2">
      <c r="A134" s="5" t="s">
        <v>1613</v>
      </c>
      <c r="B134" s="5">
        <v>16.260860000000001</v>
      </c>
      <c r="C134" s="5" t="s">
        <v>1614</v>
      </c>
      <c r="D134" s="5" t="s">
        <v>181</v>
      </c>
    </row>
    <row r="135" spans="1:8" x14ac:dyDescent="0.2">
      <c r="A135" s="5" t="s">
        <v>1615</v>
      </c>
      <c r="B135" s="5">
        <v>16.260860000000001</v>
      </c>
      <c r="C135" s="5" t="s">
        <v>1616</v>
      </c>
      <c r="D135" s="5" t="s">
        <v>181</v>
      </c>
    </row>
    <row r="136" spans="1:8" x14ac:dyDescent="0.2">
      <c r="A136" s="5" t="s">
        <v>1617</v>
      </c>
      <c r="B136" s="5">
        <v>16.260860000000001</v>
      </c>
      <c r="C136" s="5" t="s">
        <v>1618</v>
      </c>
      <c r="D136" s="5" t="s">
        <v>240</v>
      </c>
    </row>
    <row r="137" spans="1:8" x14ac:dyDescent="0.2">
      <c r="A137" s="5" t="s">
        <v>1619</v>
      </c>
      <c r="B137" s="5">
        <v>16.260860000000001</v>
      </c>
      <c r="C137" s="5" t="s">
        <v>1620</v>
      </c>
      <c r="D137" s="5" t="s">
        <v>356</v>
      </c>
    </row>
    <row r="138" spans="1:8" x14ac:dyDescent="0.2">
      <c r="A138" s="5" t="s">
        <v>1621</v>
      </c>
      <c r="B138" s="5">
        <v>16.15992</v>
      </c>
      <c r="C138" s="5" t="s">
        <v>1622</v>
      </c>
      <c r="D138" s="5" t="s">
        <v>181</v>
      </c>
    </row>
    <row r="139" spans="1:8" x14ac:dyDescent="0.2">
      <c r="A139" s="5" t="s">
        <v>1623</v>
      </c>
      <c r="B139" s="5">
        <v>16.15992</v>
      </c>
      <c r="C139" s="5" t="s">
        <v>1624</v>
      </c>
      <c r="D139" s="5" t="s">
        <v>181</v>
      </c>
    </row>
    <row r="140" spans="1:8" x14ac:dyDescent="0.2">
      <c r="A140" s="5" t="s">
        <v>1625</v>
      </c>
      <c r="B140" s="5">
        <v>16.15992</v>
      </c>
      <c r="C140" s="5" t="s">
        <v>1626</v>
      </c>
      <c r="D140" s="5" t="s">
        <v>240</v>
      </c>
    </row>
    <row r="141" spans="1:8" x14ac:dyDescent="0.2">
      <c r="A141" s="5" t="s">
        <v>1627</v>
      </c>
      <c r="B141" s="5">
        <v>16.157789999999999</v>
      </c>
      <c r="C141" s="5" t="s">
        <v>1628</v>
      </c>
      <c r="D141" s="5" t="s">
        <v>240</v>
      </c>
    </row>
    <row r="142" spans="1:8" x14ac:dyDescent="0.2">
      <c r="A142" s="5" t="s">
        <v>1629</v>
      </c>
      <c r="B142" s="5">
        <v>16.157789999999999</v>
      </c>
    </row>
    <row r="143" spans="1:8" x14ac:dyDescent="0.2">
      <c r="A143" s="5" t="s">
        <v>1630</v>
      </c>
      <c r="B143" s="5">
        <v>16.125060000000001</v>
      </c>
      <c r="C143" s="5" t="s">
        <v>1631</v>
      </c>
      <c r="D143" s="5" t="s">
        <v>181</v>
      </c>
    </row>
    <row r="144" spans="1:8" x14ac:dyDescent="0.2">
      <c r="A144" s="5" t="s">
        <v>1632</v>
      </c>
      <c r="B144" s="5">
        <v>16.125060000000001</v>
      </c>
      <c r="C144" s="5" t="s">
        <v>1633</v>
      </c>
      <c r="D144" s="5" t="s">
        <v>240</v>
      </c>
    </row>
    <row r="145" spans="1:4" x14ac:dyDescent="0.2">
      <c r="A145" s="5" t="s">
        <v>1634</v>
      </c>
      <c r="B145" s="5">
        <v>16.056000000000001</v>
      </c>
    </row>
    <row r="146" spans="1:4" x14ac:dyDescent="0.2">
      <c r="A146" s="5" t="s">
        <v>1635</v>
      </c>
      <c r="B146" s="5">
        <v>15.948650000000001</v>
      </c>
      <c r="C146" s="5" t="s">
        <v>1636</v>
      </c>
      <c r="D146" s="5" t="s">
        <v>240</v>
      </c>
    </row>
    <row r="147" spans="1:4" x14ac:dyDescent="0.2">
      <c r="A147" s="5" t="s">
        <v>1637</v>
      </c>
      <c r="B147" s="5">
        <v>15.948650000000001</v>
      </c>
      <c r="C147" s="5" t="s">
        <v>1638</v>
      </c>
      <c r="D147" s="5" t="s">
        <v>181</v>
      </c>
    </row>
    <row r="148" spans="1:4" x14ac:dyDescent="0.2">
      <c r="A148" s="5" t="s">
        <v>1639</v>
      </c>
      <c r="B148" s="5">
        <v>15.948650000000001</v>
      </c>
      <c r="C148" s="5" t="s">
        <v>1640</v>
      </c>
      <c r="D148" s="5" t="s">
        <v>181</v>
      </c>
    </row>
    <row r="149" spans="1:4" x14ac:dyDescent="0.2">
      <c r="A149" s="5" t="s">
        <v>1641</v>
      </c>
      <c r="B149" s="5">
        <v>15.852819999999999</v>
      </c>
      <c r="C149" s="5" t="s">
        <v>1642</v>
      </c>
      <c r="D149" s="5" t="s">
        <v>181</v>
      </c>
    </row>
    <row r="150" spans="1:4" x14ac:dyDescent="0.2">
      <c r="A150" s="5" t="s">
        <v>1643</v>
      </c>
      <c r="B150" s="5">
        <v>15.852819999999999</v>
      </c>
      <c r="C150" s="5" t="s">
        <v>1644</v>
      </c>
      <c r="D150" s="5" t="s">
        <v>181</v>
      </c>
    </row>
    <row r="151" spans="1:4" x14ac:dyDescent="0.2">
      <c r="A151" s="5" t="s">
        <v>1645</v>
      </c>
      <c r="B151" s="5">
        <v>15.852819999999999</v>
      </c>
      <c r="C151" s="5" t="s">
        <v>1646</v>
      </c>
      <c r="D151" s="5" t="s">
        <v>181</v>
      </c>
    </row>
    <row r="152" spans="1:4" x14ac:dyDescent="0.2">
      <c r="A152" s="5" t="s">
        <v>1647</v>
      </c>
      <c r="B152" s="5">
        <v>15.852819999999999</v>
      </c>
      <c r="C152" s="5" t="s">
        <v>1648</v>
      </c>
      <c r="D152" s="5" t="s">
        <v>181</v>
      </c>
    </row>
    <row r="153" spans="1:4" x14ac:dyDescent="0.2">
      <c r="A153" s="5" t="s">
        <v>1649</v>
      </c>
      <c r="B153" s="5">
        <v>15.852819999999999</v>
      </c>
      <c r="C153" s="5" t="s">
        <v>1650</v>
      </c>
      <c r="D153" s="5" t="s">
        <v>181</v>
      </c>
    </row>
    <row r="154" spans="1:4" x14ac:dyDescent="0.2">
      <c r="A154" s="5" t="s">
        <v>1651</v>
      </c>
      <c r="B154" s="5">
        <v>15.852819999999999</v>
      </c>
      <c r="C154" s="5" t="s">
        <v>1652</v>
      </c>
      <c r="D154" s="5" t="s">
        <v>181</v>
      </c>
    </row>
    <row r="155" spans="1:4" x14ac:dyDescent="0.2">
      <c r="A155" s="5" t="s">
        <v>1653</v>
      </c>
      <c r="B155" s="5">
        <v>15.852819999999999</v>
      </c>
      <c r="C155" s="5" t="s">
        <v>1654</v>
      </c>
      <c r="D155" s="5" t="s">
        <v>333</v>
      </c>
    </row>
    <row r="156" spans="1:4" x14ac:dyDescent="0.2">
      <c r="A156" s="5" t="s">
        <v>1655</v>
      </c>
      <c r="B156" s="5">
        <v>15.852819999999999</v>
      </c>
      <c r="C156" s="5" t="s">
        <v>1656</v>
      </c>
      <c r="D156" s="5" t="s">
        <v>181</v>
      </c>
    </row>
    <row r="157" spans="1:4" x14ac:dyDescent="0.2">
      <c r="A157" s="5" t="s">
        <v>1657</v>
      </c>
      <c r="B157" s="5">
        <v>15.664099999999999</v>
      </c>
      <c r="C157" s="5" t="s">
        <v>1658</v>
      </c>
      <c r="D157" s="5" t="s">
        <v>181</v>
      </c>
    </row>
    <row r="158" spans="1:4" x14ac:dyDescent="0.2">
      <c r="A158" s="5" t="s">
        <v>1659</v>
      </c>
      <c r="B158" s="5">
        <v>15.00098</v>
      </c>
      <c r="C158" s="5" t="s">
        <v>1660</v>
      </c>
      <c r="D158" s="5" t="s">
        <v>181</v>
      </c>
    </row>
    <row r="159" spans="1:4" x14ac:dyDescent="0.2">
      <c r="A159" s="5" t="s">
        <v>1661</v>
      </c>
      <c r="B159" s="5">
        <v>15.00098</v>
      </c>
      <c r="C159" s="5" t="s">
        <v>1662</v>
      </c>
      <c r="D159" s="5" t="s">
        <v>353</v>
      </c>
    </row>
    <row r="160" spans="1:4" x14ac:dyDescent="0.2">
      <c r="A160" s="5" t="s">
        <v>1663</v>
      </c>
      <c r="B160" s="5">
        <v>15.00098</v>
      </c>
    </row>
    <row r="161" spans="1:4" x14ac:dyDescent="0.2">
      <c r="A161" s="5" t="s">
        <v>1664</v>
      </c>
      <c r="B161" s="5">
        <v>15.00098</v>
      </c>
      <c r="C161" s="5" t="s">
        <v>1665</v>
      </c>
      <c r="D161" s="5" t="s">
        <v>181</v>
      </c>
    </row>
    <row r="162" spans="1:4" x14ac:dyDescent="0.2">
      <c r="A162" s="5" t="s">
        <v>818</v>
      </c>
      <c r="B162" s="5">
        <v>15.00098</v>
      </c>
      <c r="C162" s="5" t="s">
        <v>819</v>
      </c>
      <c r="D162" s="5" t="s">
        <v>181</v>
      </c>
    </row>
    <row r="163" spans="1:4" x14ac:dyDescent="0.2">
      <c r="A163" s="5" t="s">
        <v>1666</v>
      </c>
      <c r="B163" s="5">
        <v>14.779629999999999</v>
      </c>
      <c r="C163" s="5" t="s">
        <v>1667</v>
      </c>
      <c r="D163" s="5" t="s">
        <v>181</v>
      </c>
    </row>
    <row r="164" spans="1:4" x14ac:dyDescent="0.2">
      <c r="A164" s="5" t="s">
        <v>1668</v>
      </c>
      <c r="B164" s="5">
        <v>14.779629999999999</v>
      </c>
      <c r="C164" s="5" t="s">
        <v>1669</v>
      </c>
      <c r="D164" s="5" t="s">
        <v>181</v>
      </c>
    </row>
    <row r="165" spans="1:4" x14ac:dyDescent="0.2">
      <c r="A165" s="5" t="s">
        <v>1670</v>
      </c>
      <c r="B165" s="5">
        <v>14.779629999999999</v>
      </c>
      <c r="C165" s="5" t="s">
        <v>1671</v>
      </c>
      <c r="D165" s="5" t="s">
        <v>181</v>
      </c>
    </row>
    <row r="166" spans="1:4" x14ac:dyDescent="0.2">
      <c r="A166" s="5" t="s">
        <v>1672</v>
      </c>
      <c r="B166" s="5">
        <v>14.779629999999999</v>
      </c>
      <c r="C166" s="5" t="s">
        <v>1673</v>
      </c>
      <c r="D166" s="5" t="s">
        <v>181</v>
      </c>
    </row>
    <row r="167" spans="1:4" x14ac:dyDescent="0.2">
      <c r="A167" s="5" t="s">
        <v>1674</v>
      </c>
      <c r="B167" s="5">
        <v>14.689730000000001</v>
      </c>
      <c r="C167" s="5" t="s">
        <v>1675</v>
      </c>
      <c r="D167" s="5" t="s">
        <v>181</v>
      </c>
    </row>
    <row r="168" spans="1:4" x14ac:dyDescent="0.2">
      <c r="A168" s="5" t="s">
        <v>1676</v>
      </c>
      <c r="B168" s="5">
        <v>14.689730000000001</v>
      </c>
      <c r="C168" s="5" t="s">
        <v>1677</v>
      </c>
      <c r="D168" s="5" t="s">
        <v>206</v>
      </c>
    </row>
    <row r="169" spans="1:4" x14ac:dyDescent="0.2">
      <c r="A169" s="5" t="s">
        <v>1678</v>
      </c>
      <c r="B169" s="5">
        <v>14.61971</v>
      </c>
      <c r="C169" s="5" t="s">
        <v>1679</v>
      </c>
      <c r="D169" s="5" t="s">
        <v>181</v>
      </c>
    </row>
    <row r="170" spans="1:4" x14ac:dyDescent="0.2">
      <c r="A170" s="5" t="s">
        <v>1680</v>
      </c>
      <c r="B170" s="5">
        <v>14.54705</v>
      </c>
    </row>
    <row r="171" spans="1:4" x14ac:dyDescent="0.2">
      <c r="A171" s="5" t="s">
        <v>1681</v>
      </c>
      <c r="B171" s="5">
        <v>14.54705</v>
      </c>
      <c r="C171" s="5" t="s">
        <v>1682</v>
      </c>
      <c r="D171" s="5" t="s">
        <v>206</v>
      </c>
    </row>
    <row r="172" spans="1:4" x14ac:dyDescent="0.2">
      <c r="A172" s="5" t="s">
        <v>1683</v>
      </c>
      <c r="B172" s="5">
        <v>14.45804</v>
      </c>
    </row>
    <row r="173" spans="1:4" x14ac:dyDescent="0.2">
      <c r="A173" s="5" t="s">
        <v>1684</v>
      </c>
      <c r="B173" s="5">
        <v>14.22404</v>
      </c>
      <c r="C173" s="5" t="s">
        <v>1685</v>
      </c>
      <c r="D173" s="5" t="s">
        <v>243</v>
      </c>
    </row>
    <row r="174" spans="1:4" x14ac:dyDescent="0.2">
      <c r="A174" s="5" t="s">
        <v>1686</v>
      </c>
      <c r="B174" s="5">
        <v>14.22404</v>
      </c>
      <c r="C174" s="5" t="s">
        <v>1687</v>
      </c>
      <c r="D174" s="5" t="s">
        <v>206</v>
      </c>
    </row>
    <row r="175" spans="1:4" x14ac:dyDescent="0.2">
      <c r="A175" s="5" t="s">
        <v>1688</v>
      </c>
      <c r="B175" s="5">
        <v>14.22404</v>
      </c>
      <c r="C175" s="5" t="s">
        <v>1689</v>
      </c>
      <c r="D175" s="5" t="s">
        <v>181</v>
      </c>
    </row>
    <row r="176" spans="1:4" x14ac:dyDescent="0.2">
      <c r="A176" s="5" t="s">
        <v>1690</v>
      </c>
      <c r="B176" s="5">
        <v>14.16849</v>
      </c>
      <c r="C176" s="5" t="s">
        <v>1691</v>
      </c>
      <c r="D176" s="5" t="s">
        <v>181</v>
      </c>
    </row>
    <row r="177" spans="1:4" x14ac:dyDescent="0.2">
      <c r="A177" s="5" t="s">
        <v>1692</v>
      </c>
      <c r="B177" s="5">
        <v>14.16849</v>
      </c>
      <c r="C177" s="5" t="s">
        <v>1693</v>
      </c>
      <c r="D177" s="5" t="s">
        <v>181</v>
      </c>
    </row>
    <row r="178" spans="1:4" x14ac:dyDescent="0.2">
      <c r="A178" s="5" t="s">
        <v>1694</v>
      </c>
      <c r="B178" s="5">
        <v>14.14481</v>
      </c>
      <c r="C178" s="5" t="s">
        <v>1695</v>
      </c>
      <c r="D178" s="5" t="s">
        <v>181</v>
      </c>
    </row>
    <row r="179" spans="1:4" x14ac:dyDescent="0.2">
      <c r="A179" s="5" t="s">
        <v>1696</v>
      </c>
      <c r="B179" s="5">
        <v>14.14481</v>
      </c>
    </row>
    <row r="180" spans="1:4" x14ac:dyDescent="0.2">
      <c r="A180" s="5" t="s">
        <v>1697</v>
      </c>
      <c r="B180" s="5">
        <v>14.14481</v>
      </c>
    </row>
    <row r="181" spans="1:4" x14ac:dyDescent="0.2">
      <c r="A181" s="5" t="s">
        <v>1698</v>
      </c>
      <c r="B181" s="5">
        <v>13.9513</v>
      </c>
      <c r="C181" s="5" t="s">
        <v>1699</v>
      </c>
      <c r="D181" s="5" t="s">
        <v>240</v>
      </c>
    </row>
    <row r="182" spans="1:4" x14ac:dyDescent="0.2">
      <c r="A182" s="5" t="s">
        <v>1700</v>
      </c>
      <c r="B182" s="5">
        <v>13.86431</v>
      </c>
      <c r="C182" s="5" t="s">
        <v>1701</v>
      </c>
      <c r="D182" s="5" t="s">
        <v>181</v>
      </c>
    </row>
    <row r="183" spans="1:4" x14ac:dyDescent="0.2">
      <c r="A183" s="5" t="s">
        <v>1702</v>
      </c>
      <c r="B183" s="5">
        <v>13.86431</v>
      </c>
      <c r="C183" s="5" t="s">
        <v>1703</v>
      </c>
      <c r="D183" s="5" t="s">
        <v>243</v>
      </c>
    </row>
    <row r="184" spans="1:4" x14ac:dyDescent="0.2">
      <c r="A184" s="5" t="s">
        <v>1704</v>
      </c>
      <c r="B184" s="5">
        <v>13.823460000000001</v>
      </c>
    </row>
    <row r="185" spans="1:4" x14ac:dyDescent="0.2">
      <c r="A185" s="5" t="s">
        <v>1705</v>
      </c>
      <c r="B185" s="5">
        <v>13.823460000000001</v>
      </c>
      <c r="C185" s="5" t="s">
        <v>1706</v>
      </c>
      <c r="D185" s="5" t="s">
        <v>181</v>
      </c>
    </row>
    <row r="186" spans="1:4" x14ac:dyDescent="0.2">
      <c r="A186" s="5" t="s">
        <v>1707</v>
      </c>
      <c r="B186" s="5">
        <v>13.823460000000001</v>
      </c>
      <c r="C186" s="5" t="s">
        <v>1708</v>
      </c>
      <c r="D186" s="5" t="s">
        <v>181</v>
      </c>
    </row>
    <row r="187" spans="1:4" x14ac:dyDescent="0.2">
      <c r="A187" s="5" t="s">
        <v>1709</v>
      </c>
      <c r="B187" s="5">
        <v>13.791370000000001</v>
      </c>
      <c r="C187" s="5" t="s">
        <v>1710</v>
      </c>
      <c r="D187" s="5" t="s">
        <v>181</v>
      </c>
    </row>
    <row r="188" spans="1:4" x14ac:dyDescent="0.2">
      <c r="A188" s="5" t="s">
        <v>1711</v>
      </c>
      <c r="B188" s="5">
        <v>13.791370000000001</v>
      </c>
      <c r="C188" s="5" t="s">
        <v>1712</v>
      </c>
      <c r="D188" s="5" t="s">
        <v>181</v>
      </c>
    </row>
    <row r="189" spans="1:4" x14ac:dyDescent="0.2">
      <c r="A189" s="5" t="s">
        <v>1713</v>
      </c>
      <c r="B189" s="5">
        <v>13.74225</v>
      </c>
      <c r="C189" s="5" t="s">
        <v>1714</v>
      </c>
      <c r="D189" s="5" t="s">
        <v>181</v>
      </c>
    </row>
    <row r="190" spans="1:4" x14ac:dyDescent="0.2">
      <c r="A190" s="5" t="s">
        <v>1715</v>
      </c>
      <c r="B190" s="5">
        <v>13.74225</v>
      </c>
      <c r="C190" s="5" t="s">
        <v>1716</v>
      </c>
      <c r="D190" s="5" t="s">
        <v>181</v>
      </c>
    </row>
    <row r="191" spans="1:4" x14ac:dyDescent="0.2">
      <c r="A191" s="5" t="s">
        <v>1717</v>
      </c>
      <c r="B191" s="5">
        <v>13.585940000000001</v>
      </c>
      <c r="C191" s="5" t="s">
        <v>1718</v>
      </c>
      <c r="D191" s="5" t="s">
        <v>181</v>
      </c>
    </row>
    <row r="192" spans="1:4" x14ac:dyDescent="0.2">
      <c r="A192" s="5" t="s">
        <v>1719</v>
      </c>
      <c r="B192" s="5">
        <v>13.585940000000001</v>
      </c>
      <c r="C192" s="5" t="s">
        <v>1720</v>
      </c>
      <c r="D192" s="5" t="s">
        <v>243</v>
      </c>
    </row>
    <row r="193" spans="1:4" x14ac:dyDescent="0.2">
      <c r="A193" s="5" t="s">
        <v>1721</v>
      </c>
      <c r="B193" s="5">
        <v>13.18651</v>
      </c>
      <c r="C193" s="5" t="s">
        <v>1722</v>
      </c>
      <c r="D193" s="5" t="s">
        <v>206</v>
      </c>
    </row>
    <row r="194" spans="1:4" x14ac:dyDescent="0.2">
      <c r="A194" s="5" t="s">
        <v>1723</v>
      </c>
      <c r="B194" s="5">
        <v>13.001910000000001</v>
      </c>
      <c r="C194" s="5" t="s">
        <v>1724</v>
      </c>
      <c r="D194" s="5" t="s">
        <v>243</v>
      </c>
    </row>
    <row r="195" spans="1:4" x14ac:dyDescent="0.2">
      <c r="A195" s="5" t="s">
        <v>1725</v>
      </c>
      <c r="B195" s="5">
        <v>12.86739</v>
      </c>
    </row>
    <row r="196" spans="1:4" x14ac:dyDescent="0.2">
      <c r="A196" s="5" t="s">
        <v>1726</v>
      </c>
      <c r="B196" s="5">
        <v>12.86739</v>
      </c>
      <c r="C196" s="5" t="s">
        <v>1727</v>
      </c>
      <c r="D196" s="5" t="s">
        <v>240</v>
      </c>
    </row>
    <row r="197" spans="1:4" x14ac:dyDescent="0.2">
      <c r="A197" s="5" t="s">
        <v>1728</v>
      </c>
      <c r="B197" s="5">
        <v>12.86739</v>
      </c>
      <c r="C197" s="5" t="s">
        <v>1729</v>
      </c>
      <c r="D197" s="5" t="s">
        <v>181</v>
      </c>
    </row>
    <row r="198" spans="1:4" x14ac:dyDescent="0.2">
      <c r="A198" s="5" t="s">
        <v>1730</v>
      </c>
      <c r="B198" s="5">
        <v>12.86739</v>
      </c>
    </row>
    <row r="199" spans="1:4" x14ac:dyDescent="0.2">
      <c r="A199" s="5" t="s">
        <v>1731</v>
      </c>
      <c r="B199" s="5">
        <v>12.86739</v>
      </c>
      <c r="C199" s="5" t="s">
        <v>1732</v>
      </c>
      <c r="D199" s="5" t="s">
        <v>181</v>
      </c>
    </row>
    <row r="200" spans="1:4" x14ac:dyDescent="0.2">
      <c r="A200" s="5" t="s">
        <v>1733</v>
      </c>
      <c r="B200" s="5">
        <v>12.86739</v>
      </c>
      <c r="C200" s="5" t="s">
        <v>1734</v>
      </c>
      <c r="D200" s="5" t="s">
        <v>243</v>
      </c>
    </row>
    <row r="201" spans="1:4" x14ac:dyDescent="0.2">
      <c r="A201" s="5" t="s">
        <v>1735</v>
      </c>
      <c r="B201" s="5">
        <v>12.627829999999999</v>
      </c>
      <c r="C201" s="5" t="s">
        <v>1736</v>
      </c>
      <c r="D201" s="5" t="s">
        <v>181</v>
      </c>
    </row>
    <row r="202" spans="1:4" x14ac:dyDescent="0.2">
      <c r="A202" s="5" t="s">
        <v>1737</v>
      </c>
      <c r="B202" s="5">
        <v>12.627829999999999</v>
      </c>
      <c r="C202" s="5" t="s">
        <v>1738</v>
      </c>
      <c r="D202" s="5" t="s">
        <v>240</v>
      </c>
    </row>
    <row r="203" spans="1:4" x14ac:dyDescent="0.2">
      <c r="A203" s="5" t="s">
        <v>1739</v>
      </c>
      <c r="B203" s="5">
        <v>12.627829999999999</v>
      </c>
      <c r="C203" s="5" t="s">
        <v>1740</v>
      </c>
      <c r="D203" s="5" t="s">
        <v>243</v>
      </c>
    </row>
    <row r="204" spans="1:4" x14ac:dyDescent="0.2">
      <c r="A204" s="5" t="s">
        <v>1741</v>
      </c>
      <c r="B204" s="5">
        <v>12.627829999999999</v>
      </c>
      <c r="C204" s="5" t="s">
        <v>1742</v>
      </c>
      <c r="D204" s="5" t="s">
        <v>181</v>
      </c>
    </row>
    <row r="205" spans="1:4" x14ac:dyDescent="0.2">
      <c r="A205" s="5" t="s">
        <v>1743</v>
      </c>
      <c r="B205" s="5">
        <v>12.627829999999999</v>
      </c>
      <c r="C205" s="5" t="s">
        <v>1744</v>
      </c>
      <c r="D205" s="5" t="s">
        <v>181</v>
      </c>
    </row>
    <row r="206" spans="1:4" x14ac:dyDescent="0.2">
      <c r="A206" s="5" t="s">
        <v>1745</v>
      </c>
      <c r="B206" s="5">
        <v>12.598420000000001</v>
      </c>
      <c r="C206" s="5" t="s">
        <v>1746</v>
      </c>
      <c r="D206" s="5" t="s">
        <v>240</v>
      </c>
    </row>
    <row r="207" spans="1:4" x14ac:dyDescent="0.2">
      <c r="A207" s="5" t="s">
        <v>1747</v>
      </c>
      <c r="B207" s="5">
        <v>12.598420000000001</v>
      </c>
      <c r="C207" s="5" t="s">
        <v>1748</v>
      </c>
      <c r="D207" s="5" t="s">
        <v>181</v>
      </c>
    </row>
    <row r="208" spans="1:4" x14ac:dyDescent="0.2">
      <c r="A208" s="5" t="s">
        <v>1749</v>
      </c>
      <c r="B208" s="5">
        <v>12.58048</v>
      </c>
      <c r="C208" s="5" t="s">
        <v>1750</v>
      </c>
      <c r="D208" s="5" t="s">
        <v>181</v>
      </c>
    </row>
    <row r="209" spans="1:4" x14ac:dyDescent="0.2">
      <c r="A209" s="5" t="s">
        <v>1751</v>
      </c>
      <c r="B209" s="5">
        <v>12.58048</v>
      </c>
    </row>
    <row r="210" spans="1:4" x14ac:dyDescent="0.2">
      <c r="A210" s="5" t="s">
        <v>1752</v>
      </c>
      <c r="B210" s="5">
        <v>12.58048</v>
      </c>
    </row>
    <row r="211" spans="1:4" x14ac:dyDescent="0.2">
      <c r="A211" s="5" t="s">
        <v>1753</v>
      </c>
      <c r="B211" s="5">
        <v>12.58048</v>
      </c>
      <c r="C211" s="5" t="s">
        <v>1754</v>
      </c>
      <c r="D211" s="5" t="s">
        <v>181</v>
      </c>
    </row>
    <row r="212" spans="1:4" x14ac:dyDescent="0.2">
      <c r="A212" s="5" t="s">
        <v>1755</v>
      </c>
      <c r="B212" s="5">
        <v>12.58048</v>
      </c>
      <c r="C212" s="5" t="s">
        <v>1756</v>
      </c>
      <c r="D212" s="5" t="s">
        <v>181</v>
      </c>
    </row>
    <row r="213" spans="1:4" x14ac:dyDescent="0.2">
      <c r="A213" s="5" t="s">
        <v>1757</v>
      </c>
      <c r="B213" s="5">
        <v>12.58048</v>
      </c>
      <c r="C213" s="5" t="s">
        <v>1758</v>
      </c>
      <c r="D213" s="5" t="s">
        <v>181</v>
      </c>
    </row>
    <row r="214" spans="1:4" x14ac:dyDescent="0.2">
      <c r="A214" s="5" t="s">
        <v>1759</v>
      </c>
      <c r="B214" s="5">
        <v>12.58048</v>
      </c>
      <c r="C214" s="5" t="s">
        <v>1760</v>
      </c>
      <c r="D214" s="5" t="s">
        <v>181</v>
      </c>
    </row>
    <row r="215" spans="1:4" x14ac:dyDescent="0.2">
      <c r="A215" s="5" t="s">
        <v>1761</v>
      </c>
      <c r="B215" s="5">
        <v>12.50043</v>
      </c>
      <c r="C215" s="5" t="s">
        <v>1762</v>
      </c>
      <c r="D215" s="5" t="s">
        <v>243</v>
      </c>
    </row>
    <row r="216" spans="1:4" x14ac:dyDescent="0.2">
      <c r="A216" s="5" t="s">
        <v>1763</v>
      </c>
      <c r="B216" s="5">
        <v>12.50043</v>
      </c>
      <c r="C216" s="5" t="s">
        <v>1764</v>
      </c>
      <c r="D216" s="5" t="s">
        <v>243</v>
      </c>
    </row>
    <row r="217" spans="1:4" x14ac:dyDescent="0.2">
      <c r="A217" s="5" t="s">
        <v>1765</v>
      </c>
      <c r="B217" s="5">
        <v>12.50043</v>
      </c>
      <c r="C217" s="5" t="s">
        <v>1766</v>
      </c>
      <c r="D217" s="5" t="s">
        <v>206</v>
      </c>
    </row>
    <row r="218" spans="1:4" x14ac:dyDescent="0.2">
      <c r="A218" s="5" t="s">
        <v>1767</v>
      </c>
      <c r="B218" s="5">
        <v>12.36703</v>
      </c>
      <c r="C218" s="5" t="s">
        <v>1768</v>
      </c>
      <c r="D218" s="5" t="s">
        <v>181</v>
      </c>
    </row>
    <row r="219" spans="1:4" x14ac:dyDescent="0.2">
      <c r="A219" s="5" t="s">
        <v>1769</v>
      </c>
      <c r="B219" s="5">
        <v>12.36703</v>
      </c>
    </row>
    <row r="220" spans="1:4" x14ac:dyDescent="0.2">
      <c r="A220" s="5" t="s">
        <v>1770</v>
      </c>
      <c r="B220" s="5">
        <v>12.36703</v>
      </c>
      <c r="C220" s="5" t="s">
        <v>1771</v>
      </c>
      <c r="D220" s="5" t="s">
        <v>181</v>
      </c>
    </row>
    <row r="221" spans="1:4" x14ac:dyDescent="0.2">
      <c r="A221" s="5" t="s">
        <v>1772</v>
      </c>
      <c r="B221" s="5">
        <v>12.36703</v>
      </c>
      <c r="C221" s="5" t="s">
        <v>1773</v>
      </c>
      <c r="D221" s="5" t="s">
        <v>181</v>
      </c>
    </row>
    <row r="222" spans="1:4" x14ac:dyDescent="0.2">
      <c r="A222" s="5" t="s">
        <v>1774</v>
      </c>
      <c r="B222" s="5">
        <v>12.36703</v>
      </c>
    </row>
    <row r="223" spans="1:4" x14ac:dyDescent="0.2">
      <c r="A223" s="5" t="s">
        <v>1775</v>
      </c>
      <c r="B223" s="5">
        <v>12.33996</v>
      </c>
      <c r="C223" s="5" t="s">
        <v>1776</v>
      </c>
      <c r="D223" s="5" t="s">
        <v>181</v>
      </c>
    </row>
    <row r="224" spans="1:4" x14ac:dyDescent="0.2">
      <c r="A224" s="5" t="s">
        <v>1777</v>
      </c>
      <c r="B224" s="5">
        <v>12.33996</v>
      </c>
      <c r="C224" s="5" t="s">
        <v>1778</v>
      </c>
      <c r="D224" s="5" t="s">
        <v>181</v>
      </c>
    </row>
    <row r="225" spans="1:4" x14ac:dyDescent="0.2">
      <c r="A225" s="5" t="s">
        <v>1779</v>
      </c>
      <c r="B225" s="5">
        <v>11.979990000000001</v>
      </c>
      <c r="C225" s="5" t="s">
        <v>1780</v>
      </c>
      <c r="D225" s="5" t="s">
        <v>181</v>
      </c>
    </row>
    <row r="226" spans="1:4" x14ac:dyDescent="0.2">
      <c r="A226" s="5" t="s">
        <v>1781</v>
      </c>
      <c r="B226" s="5">
        <v>11.979990000000001</v>
      </c>
      <c r="C226" s="5" t="s">
        <v>1782</v>
      </c>
      <c r="D226" s="5" t="s">
        <v>181</v>
      </c>
    </row>
    <row r="227" spans="1:4" x14ac:dyDescent="0.2">
      <c r="A227" s="5" t="s">
        <v>1783</v>
      </c>
      <c r="B227" s="5">
        <v>11.979990000000001</v>
      </c>
      <c r="C227" s="5" t="s">
        <v>1784</v>
      </c>
      <c r="D227" s="5" t="s">
        <v>181</v>
      </c>
    </row>
    <row r="228" spans="1:4" x14ac:dyDescent="0.2">
      <c r="A228" s="5" t="s">
        <v>1785</v>
      </c>
      <c r="B228" s="5">
        <v>11.979990000000001</v>
      </c>
      <c r="C228" s="5" t="s">
        <v>1786</v>
      </c>
      <c r="D228" s="5" t="s">
        <v>181</v>
      </c>
    </row>
    <row r="229" spans="1:4" x14ac:dyDescent="0.2">
      <c r="A229" s="5" t="s">
        <v>1787</v>
      </c>
      <c r="B229" s="5">
        <v>11.979990000000001</v>
      </c>
      <c r="C229" s="5" t="s">
        <v>1788</v>
      </c>
      <c r="D229" s="5" t="s">
        <v>181</v>
      </c>
    </row>
    <row r="230" spans="1:4" x14ac:dyDescent="0.2">
      <c r="A230" s="5" t="s">
        <v>1789</v>
      </c>
      <c r="B230" s="5">
        <v>11.979990000000001</v>
      </c>
      <c r="C230" s="5" t="s">
        <v>1790</v>
      </c>
      <c r="D230" s="5" t="s">
        <v>181</v>
      </c>
    </row>
    <row r="231" spans="1:4" x14ac:dyDescent="0.2">
      <c r="A231" s="5" t="s">
        <v>1791</v>
      </c>
      <c r="B231" s="5">
        <v>11.90361</v>
      </c>
      <c r="C231" s="5" t="s">
        <v>1792</v>
      </c>
      <c r="D231" s="5" t="s">
        <v>181</v>
      </c>
    </row>
    <row r="232" spans="1:4" x14ac:dyDescent="0.2">
      <c r="A232" s="5" t="s">
        <v>1793</v>
      </c>
      <c r="B232" s="5">
        <v>11.90361</v>
      </c>
      <c r="C232" s="5" t="s">
        <v>1794</v>
      </c>
      <c r="D232" s="5" t="s">
        <v>181</v>
      </c>
    </row>
    <row r="233" spans="1:4" x14ac:dyDescent="0.2">
      <c r="A233" s="5" t="s">
        <v>1795</v>
      </c>
      <c r="B233" s="5">
        <v>11.90361</v>
      </c>
      <c r="C233" s="5" t="s">
        <v>1796</v>
      </c>
      <c r="D233" s="5" t="s">
        <v>181</v>
      </c>
    </row>
    <row r="234" spans="1:4" x14ac:dyDescent="0.2">
      <c r="A234" s="5" t="s">
        <v>1797</v>
      </c>
      <c r="B234" s="5">
        <v>11.90361</v>
      </c>
      <c r="C234" s="5" t="s">
        <v>1798</v>
      </c>
      <c r="D234" s="5" t="s">
        <v>243</v>
      </c>
    </row>
    <row r="235" spans="1:4" x14ac:dyDescent="0.2">
      <c r="A235" s="5" t="s">
        <v>1799</v>
      </c>
      <c r="B235" s="5">
        <v>11.88053</v>
      </c>
      <c r="C235" s="5" t="s">
        <v>1800</v>
      </c>
      <c r="D235" s="5" t="s">
        <v>181</v>
      </c>
    </row>
    <row r="236" spans="1:4" x14ac:dyDescent="0.2">
      <c r="A236" s="5" t="s">
        <v>1801</v>
      </c>
      <c r="B236" s="5">
        <v>11.88053</v>
      </c>
      <c r="C236" s="5" t="s">
        <v>1802</v>
      </c>
      <c r="D236" s="5" t="s">
        <v>181</v>
      </c>
    </row>
    <row r="237" spans="1:4" x14ac:dyDescent="0.2">
      <c r="A237" s="5" t="s">
        <v>1803</v>
      </c>
      <c r="B237" s="5">
        <v>11.88053</v>
      </c>
      <c r="C237" s="5" t="s">
        <v>1804</v>
      </c>
      <c r="D237" s="5" t="s">
        <v>181</v>
      </c>
    </row>
    <row r="238" spans="1:4" x14ac:dyDescent="0.2">
      <c r="A238" s="5" t="s">
        <v>1805</v>
      </c>
      <c r="B238" s="5">
        <v>11.88053</v>
      </c>
      <c r="C238" s="5" t="s">
        <v>1806</v>
      </c>
      <c r="D238" s="5" t="s">
        <v>181</v>
      </c>
    </row>
    <row r="239" spans="1:4" x14ac:dyDescent="0.2">
      <c r="A239" s="5" t="s">
        <v>1807</v>
      </c>
      <c r="B239" s="5">
        <v>11.88053</v>
      </c>
      <c r="C239" s="5" t="s">
        <v>1808</v>
      </c>
      <c r="D239" s="5" t="s">
        <v>356</v>
      </c>
    </row>
    <row r="240" spans="1:4" x14ac:dyDescent="0.2">
      <c r="A240" s="5" t="s">
        <v>1809</v>
      </c>
      <c r="B240" s="5">
        <v>11.65377</v>
      </c>
      <c r="C240" s="5" t="s">
        <v>1810</v>
      </c>
      <c r="D240" s="5" t="s">
        <v>181</v>
      </c>
    </row>
    <row r="241" spans="1:4" x14ac:dyDescent="0.2">
      <c r="A241" s="5" t="s">
        <v>1811</v>
      </c>
      <c r="B241" s="5">
        <v>11.65377</v>
      </c>
    </row>
    <row r="242" spans="1:4" x14ac:dyDescent="0.2">
      <c r="A242" s="5" t="s">
        <v>1812</v>
      </c>
      <c r="B242" s="5">
        <v>11.65377</v>
      </c>
    </row>
    <row r="243" spans="1:4" x14ac:dyDescent="0.2">
      <c r="A243" s="5" t="s">
        <v>1813</v>
      </c>
      <c r="B243" s="5">
        <v>11.65377</v>
      </c>
      <c r="C243" s="5" t="s">
        <v>1814</v>
      </c>
      <c r="D243" s="5" t="s">
        <v>181</v>
      </c>
    </row>
    <row r="244" spans="1:4" x14ac:dyDescent="0.2">
      <c r="A244" s="5" t="s">
        <v>1815</v>
      </c>
      <c r="B244" s="5">
        <v>11.42248</v>
      </c>
    </row>
    <row r="245" spans="1:4" x14ac:dyDescent="0.2">
      <c r="A245" s="5" t="s">
        <v>1816</v>
      </c>
      <c r="B245" s="5">
        <v>11.42248</v>
      </c>
      <c r="C245" s="5" t="s">
        <v>1817</v>
      </c>
      <c r="D245" s="5" t="s">
        <v>181</v>
      </c>
    </row>
    <row r="246" spans="1:4" x14ac:dyDescent="0.2">
      <c r="A246" s="5" t="s">
        <v>1818</v>
      </c>
      <c r="B246" s="5">
        <v>11.42248</v>
      </c>
      <c r="C246" s="5" t="s">
        <v>1819</v>
      </c>
      <c r="D246" s="5" t="s">
        <v>206</v>
      </c>
    </row>
    <row r="247" spans="1:4" x14ac:dyDescent="0.2">
      <c r="A247" s="5" t="s">
        <v>1820</v>
      </c>
      <c r="B247" s="5">
        <v>11.397259999999999</v>
      </c>
      <c r="C247" s="5" t="s">
        <v>1821</v>
      </c>
      <c r="D247" s="5" t="s">
        <v>181</v>
      </c>
    </row>
    <row r="248" spans="1:4" x14ac:dyDescent="0.2">
      <c r="A248" s="5" t="s">
        <v>1822</v>
      </c>
      <c r="B248" s="5">
        <v>11.397259999999999</v>
      </c>
      <c r="C248" s="5" t="s">
        <v>1823</v>
      </c>
      <c r="D248" s="5" t="s">
        <v>181</v>
      </c>
    </row>
    <row r="249" spans="1:4" x14ac:dyDescent="0.2">
      <c r="A249" s="5" t="s">
        <v>1824</v>
      </c>
      <c r="B249" s="5">
        <v>11.397259999999999</v>
      </c>
      <c r="C249" s="5" t="s">
        <v>1825</v>
      </c>
      <c r="D249" s="5" t="s">
        <v>181</v>
      </c>
    </row>
    <row r="250" spans="1:4" x14ac:dyDescent="0.2">
      <c r="A250" s="5" t="s">
        <v>1826</v>
      </c>
      <c r="B250" s="5">
        <v>11.397259999999999</v>
      </c>
      <c r="C250" s="5" t="s">
        <v>1827</v>
      </c>
      <c r="D250" s="5" t="s">
        <v>181</v>
      </c>
    </row>
    <row r="251" spans="1:4" x14ac:dyDescent="0.2">
      <c r="A251" s="5" t="s">
        <v>1828</v>
      </c>
      <c r="B251" s="5">
        <v>11.397259999999999</v>
      </c>
      <c r="C251" s="5" t="s">
        <v>1829</v>
      </c>
      <c r="D251" s="5" t="s">
        <v>333</v>
      </c>
    </row>
    <row r="252" spans="1:4" x14ac:dyDescent="0.2">
      <c r="A252" s="5" t="s">
        <v>1830</v>
      </c>
      <c r="B252" s="5">
        <v>11.397259999999999</v>
      </c>
      <c r="C252" s="5" t="s">
        <v>1831</v>
      </c>
      <c r="D252" s="5" t="s">
        <v>181</v>
      </c>
    </row>
    <row r="253" spans="1:4" x14ac:dyDescent="0.2">
      <c r="A253" s="5" t="s">
        <v>1832</v>
      </c>
      <c r="B253" s="5">
        <v>11.397259999999999</v>
      </c>
      <c r="C253" s="5" t="s">
        <v>1833</v>
      </c>
      <c r="D253" s="5" t="s">
        <v>181</v>
      </c>
    </row>
    <row r="254" spans="1:4" x14ac:dyDescent="0.2">
      <c r="A254" s="5" t="s">
        <v>1834</v>
      </c>
      <c r="B254" s="5">
        <v>11.397259999999999</v>
      </c>
      <c r="C254" s="5" t="s">
        <v>1835</v>
      </c>
      <c r="D254" s="5" t="s">
        <v>181</v>
      </c>
    </row>
    <row r="255" spans="1:4" x14ac:dyDescent="0.2">
      <c r="A255" s="5" t="s">
        <v>1836</v>
      </c>
      <c r="B255" s="5">
        <v>11.397259999999999</v>
      </c>
    </row>
    <row r="256" spans="1:4" x14ac:dyDescent="0.2">
      <c r="A256" s="5" t="s">
        <v>1837</v>
      </c>
      <c r="B256" s="5">
        <v>11.397259999999999</v>
      </c>
      <c r="C256" s="5" t="s">
        <v>1838</v>
      </c>
      <c r="D256" s="5" t="s">
        <v>181</v>
      </c>
    </row>
    <row r="257" spans="1:5" x14ac:dyDescent="0.2">
      <c r="A257" s="5" t="s">
        <v>1839</v>
      </c>
      <c r="B257" s="5">
        <v>10.956469999999999</v>
      </c>
      <c r="C257" s="5" t="s">
        <v>1840</v>
      </c>
      <c r="D257" s="5" t="s">
        <v>240</v>
      </c>
    </row>
    <row r="258" spans="1:5" x14ac:dyDescent="0.2">
      <c r="A258" s="5" t="s">
        <v>1841</v>
      </c>
      <c r="B258" s="5">
        <v>10.956469999999999</v>
      </c>
      <c r="C258" s="5" t="s">
        <v>1842</v>
      </c>
      <c r="D258" s="5" t="s">
        <v>240</v>
      </c>
    </row>
    <row r="259" spans="1:5" x14ac:dyDescent="0.2">
      <c r="A259" s="5" t="s">
        <v>1843</v>
      </c>
      <c r="B259" s="5">
        <v>10.956469999999999</v>
      </c>
    </row>
    <row r="260" spans="1:5" x14ac:dyDescent="0.2">
      <c r="A260" s="5" t="s">
        <v>1844</v>
      </c>
      <c r="B260" s="5">
        <v>10.956469999999999</v>
      </c>
    </row>
    <row r="261" spans="1:5" x14ac:dyDescent="0.2">
      <c r="A261" s="5" t="s">
        <v>1845</v>
      </c>
      <c r="B261" s="5">
        <v>10.956469999999999</v>
      </c>
      <c r="C261" s="5" t="s">
        <v>1846</v>
      </c>
      <c r="D261" s="5" t="s">
        <v>181</v>
      </c>
    </row>
    <row r="262" spans="1:5" x14ac:dyDescent="0.2">
      <c r="A262" s="5" t="s">
        <v>1847</v>
      </c>
      <c r="B262" s="5">
        <v>10.796900000000001</v>
      </c>
      <c r="C262" s="5" t="s">
        <v>1848</v>
      </c>
      <c r="D262" s="5" t="s">
        <v>181</v>
      </c>
    </row>
    <row r="263" spans="1:5" x14ac:dyDescent="0.2">
      <c r="A263" s="5" t="s">
        <v>1849</v>
      </c>
      <c r="B263" s="5">
        <v>10.796900000000001</v>
      </c>
    </row>
    <row r="264" spans="1:5" x14ac:dyDescent="0.2">
      <c r="A264" s="5" t="s">
        <v>1850</v>
      </c>
      <c r="B264" s="5">
        <v>10.796900000000001</v>
      </c>
      <c r="C264" s="5" t="s">
        <v>1851</v>
      </c>
      <c r="D264" s="5" t="s">
        <v>181</v>
      </c>
      <c r="E264" s="5" t="s">
        <v>237</v>
      </c>
    </row>
    <row r="265" spans="1:5" x14ac:dyDescent="0.2">
      <c r="A265" s="5" t="s">
        <v>1852</v>
      </c>
      <c r="B265" s="5">
        <v>10.796900000000001</v>
      </c>
      <c r="C265" s="5" t="s">
        <v>1853</v>
      </c>
      <c r="D265" s="5" t="s">
        <v>181</v>
      </c>
    </row>
    <row r="266" spans="1:5" x14ac:dyDescent="0.2">
      <c r="A266" s="5" t="s">
        <v>401</v>
      </c>
      <c r="B266" s="5">
        <v>10.796900000000001</v>
      </c>
      <c r="C266" s="5" t="s">
        <v>402</v>
      </c>
      <c r="D266" s="5" t="s">
        <v>181</v>
      </c>
    </row>
    <row r="267" spans="1:5" x14ac:dyDescent="0.2">
      <c r="A267" s="5" t="s">
        <v>1854</v>
      </c>
      <c r="B267" s="5">
        <v>10.696339999999999</v>
      </c>
      <c r="C267" s="5" t="s">
        <v>1855</v>
      </c>
      <c r="D267" s="5" t="s">
        <v>181</v>
      </c>
      <c r="E267" s="5" t="s">
        <v>237</v>
      </c>
    </row>
    <row r="268" spans="1:5" x14ac:dyDescent="0.2">
      <c r="A268" s="5" t="s">
        <v>1856</v>
      </c>
      <c r="B268" s="5">
        <v>10.696339999999999</v>
      </c>
      <c r="C268" s="5" t="s">
        <v>1857</v>
      </c>
      <c r="D268" s="5" t="s">
        <v>181</v>
      </c>
    </row>
    <row r="269" spans="1:5" x14ac:dyDescent="0.2">
      <c r="A269" s="5" t="s">
        <v>1858</v>
      </c>
      <c r="B269" s="5">
        <v>10.50703</v>
      </c>
      <c r="C269" s="5" t="s">
        <v>1859</v>
      </c>
      <c r="D269" s="5" t="s">
        <v>181</v>
      </c>
    </row>
    <row r="270" spans="1:5" x14ac:dyDescent="0.2">
      <c r="A270" s="5" t="s">
        <v>1860</v>
      </c>
      <c r="B270" s="5">
        <v>10.50703</v>
      </c>
      <c r="C270" s="5" t="s">
        <v>1861</v>
      </c>
      <c r="D270" s="5" t="s">
        <v>181</v>
      </c>
    </row>
    <row r="271" spans="1:5" x14ac:dyDescent="0.2">
      <c r="A271" s="5" t="s">
        <v>1862</v>
      </c>
      <c r="B271" s="5">
        <v>10.50703</v>
      </c>
      <c r="C271" s="5" t="s">
        <v>1863</v>
      </c>
      <c r="D271" s="5" t="s">
        <v>181</v>
      </c>
    </row>
    <row r="272" spans="1:5" x14ac:dyDescent="0.2">
      <c r="A272" s="5" t="s">
        <v>1864</v>
      </c>
      <c r="B272" s="5">
        <v>10.50703</v>
      </c>
      <c r="C272" s="5" t="s">
        <v>1865</v>
      </c>
      <c r="D272" s="5" t="s">
        <v>181</v>
      </c>
    </row>
    <row r="273" spans="1:4" x14ac:dyDescent="0.2">
      <c r="A273" s="5" t="s">
        <v>1866</v>
      </c>
      <c r="B273" s="5">
        <v>10.50703</v>
      </c>
      <c r="C273" s="5" t="s">
        <v>1867</v>
      </c>
      <c r="D273" s="5" t="s">
        <v>181</v>
      </c>
    </row>
    <row r="274" spans="1:4" x14ac:dyDescent="0.2">
      <c r="A274" s="5" t="s">
        <v>1868</v>
      </c>
      <c r="B274" s="5">
        <v>10.465109999999999</v>
      </c>
    </row>
    <row r="275" spans="1:4" x14ac:dyDescent="0.2">
      <c r="A275" s="5" t="s">
        <v>1869</v>
      </c>
      <c r="B275" s="5">
        <v>10.465109999999999</v>
      </c>
      <c r="C275" s="5" t="s">
        <v>1870</v>
      </c>
      <c r="D275" s="5" t="s">
        <v>181</v>
      </c>
    </row>
    <row r="276" spans="1:4" x14ac:dyDescent="0.2">
      <c r="A276" s="5" t="s">
        <v>1871</v>
      </c>
      <c r="B276" s="5">
        <v>10.465109999999999</v>
      </c>
      <c r="C276" s="5" t="s">
        <v>1872</v>
      </c>
      <c r="D276" s="5" t="s">
        <v>181</v>
      </c>
    </row>
    <row r="277" spans="1:4" x14ac:dyDescent="0.2">
      <c r="A277" s="5" t="s">
        <v>1873</v>
      </c>
      <c r="B277" s="5">
        <v>10.465109999999999</v>
      </c>
      <c r="C277" s="5" t="s">
        <v>1874</v>
      </c>
      <c r="D277" s="5" t="s">
        <v>181</v>
      </c>
    </row>
    <row r="278" spans="1:4" x14ac:dyDescent="0.2">
      <c r="A278" s="5" t="s">
        <v>1875</v>
      </c>
      <c r="B278" s="5">
        <v>10.465109999999999</v>
      </c>
      <c r="C278" s="5" t="s">
        <v>1876</v>
      </c>
      <c r="D278" s="5" t="s">
        <v>333</v>
      </c>
    </row>
    <row r="279" spans="1:4" x14ac:dyDescent="0.2">
      <c r="A279" s="5" t="s">
        <v>1877</v>
      </c>
      <c r="B279" s="5">
        <v>10.465109999999999</v>
      </c>
      <c r="C279" s="5" t="s">
        <v>1878</v>
      </c>
      <c r="D279" s="5" t="s">
        <v>181</v>
      </c>
    </row>
    <row r="280" spans="1:4" x14ac:dyDescent="0.2">
      <c r="A280" s="5" t="s">
        <v>1879</v>
      </c>
      <c r="B280" s="5">
        <v>10.465109999999999</v>
      </c>
      <c r="C280" s="5" t="s">
        <v>1880</v>
      </c>
      <c r="D280" s="5" t="s">
        <v>181</v>
      </c>
    </row>
    <row r="281" spans="1:4" x14ac:dyDescent="0.2">
      <c r="A281" s="5" t="s">
        <v>1881</v>
      </c>
      <c r="B281" s="5">
        <v>10.465109999999999</v>
      </c>
      <c r="C281" s="5" t="s">
        <v>1882</v>
      </c>
      <c r="D281" s="5" t="s">
        <v>181</v>
      </c>
    </row>
    <row r="282" spans="1:4" x14ac:dyDescent="0.2">
      <c r="A282" s="5" t="s">
        <v>1883</v>
      </c>
      <c r="B282" s="5">
        <v>10.429460000000001</v>
      </c>
    </row>
    <row r="283" spans="1:4" x14ac:dyDescent="0.2">
      <c r="A283" s="5" t="s">
        <v>1884</v>
      </c>
      <c r="B283" s="5">
        <v>10.429460000000001</v>
      </c>
      <c r="C283" s="5" t="s">
        <v>1885</v>
      </c>
      <c r="D283" s="5" t="s">
        <v>181</v>
      </c>
    </row>
    <row r="284" spans="1:4" x14ac:dyDescent="0.2">
      <c r="A284" s="5" t="s">
        <v>1886</v>
      </c>
      <c r="B284" s="5">
        <v>10.429460000000001</v>
      </c>
      <c r="C284" s="5" t="s">
        <v>1887</v>
      </c>
      <c r="D284" s="5" t="s">
        <v>1089</v>
      </c>
    </row>
    <row r="285" spans="1:4" x14ac:dyDescent="0.2">
      <c r="A285" s="5" t="s">
        <v>1888</v>
      </c>
      <c r="B285" s="5">
        <v>10.429460000000001</v>
      </c>
      <c r="C285" s="5" t="s">
        <v>1889</v>
      </c>
      <c r="D285" s="5" t="s">
        <v>181</v>
      </c>
    </row>
    <row r="286" spans="1:4" x14ac:dyDescent="0.2">
      <c r="A286" s="5" t="s">
        <v>1890</v>
      </c>
      <c r="B286" s="5">
        <v>10.429460000000001</v>
      </c>
      <c r="C286" s="5" t="s">
        <v>1891</v>
      </c>
      <c r="D286" s="5" t="s">
        <v>181</v>
      </c>
    </row>
    <row r="287" spans="1:4" x14ac:dyDescent="0.2">
      <c r="A287" s="5" t="s">
        <v>1892</v>
      </c>
      <c r="B287" s="5">
        <v>10.429460000000001</v>
      </c>
      <c r="C287" s="5" t="s">
        <v>1893</v>
      </c>
      <c r="D287" s="5" t="s">
        <v>243</v>
      </c>
    </row>
    <row r="288" spans="1:4" x14ac:dyDescent="0.2">
      <c r="A288" s="5" t="s">
        <v>1894</v>
      </c>
      <c r="B288" s="5">
        <v>10.362579999999999</v>
      </c>
      <c r="C288" s="5" t="s">
        <v>1895</v>
      </c>
      <c r="D288" s="5" t="s">
        <v>181</v>
      </c>
    </row>
    <row r="289" spans="1:4" x14ac:dyDescent="0.2">
      <c r="A289" s="5" t="s">
        <v>1896</v>
      </c>
      <c r="B289" s="5">
        <v>10.362579999999999</v>
      </c>
      <c r="C289" s="5" t="s">
        <v>1897</v>
      </c>
      <c r="D289" s="5" t="s">
        <v>181</v>
      </c>
    </row>
    <row r="290" spans="1:4" x14ac:dyDescent="0.2">
      <c r="A290" s="5" t="s">
        <v>1898</v>
      </c>
      <c r="B290" s="5">
        <v>10.362579999999999</v>
      </c>
    </row>
    <row r="291" spans="1:4" x14ac:dyDescent="0.2">
      <c r="A291" s="5" t="s">
        <v>1899</v>
      </c>
      <c r="B291" s="5">
        <v>10.362579999999999</v>
      </c>
      <c r="C291" s="5" t="s">
        <v>1900</v>
      </c>
      <c r="D291" s="5" t="s">
        <v>181</v>
      </c>
    </row>
    <row r="292" spans="1:4" x14ac:dyDescent="0.2">
      <c r="A292" s="5" t="s">
        <v>1901</v>
      </c>
      <c r="B292" s="5">
        <v>10.362579999999999</v>
      </c>
    </row>
    <row r="293" spans="1:4" x14ac:dyDescent="0.2">
      <c r="A293" s="5" t="s">
        <v>1902</v>
      </c>
      <c r="B293" s="5">
        <v>10.362579999999999</v>
      </c>
      <c r="C293" s="5" t="s">
        <v>1903</v>
      </c>
      <c r="D293" s="5" t="s">
        <v>181</v>
      </c>
    </row>
    <row r="294" spans="1:4" x14ac:dyDescent="0.2">
      <c r="A294" s="5" t="s">
        <v>1904</v>
      </c>
      <c r="B294" s="5">
        <v>10.362579999999999</v>
      </c>
      <c r="C294" s="5" t="s">
        <v>1905</v>
      </c>
      <c r="D294" s="5" t="s">
        <v>240</v>
      </c>
    </row>
    <row r="295" spans="1:4" x14ac:dyDescent="0.2">
      <c r="A295" s="5" t="s">
        <v>1906</v>
      </c>
      <c r="B295" s="5">
        <v>10.362579999999999</v>
      </c>
      <c r="C295" s="5" t="s">
        <v>1907</v>
      </c>
      <c r="D295" s="5" t="s">
        <v>181</v>
      </c>
    </row>
    <row r="296" spans="1:4" x14ac:dyDescent="0.2">
      <c r="A296" s="5" t="s">
        <v>1908</v>
      </c>
      <c r="B296" s="5">
        <v>10.362579999999999</v>
      </c>
    </row>
    <row r="297" spans="1:4" x14ac:dyDescent="0.2">
      <c r="A297" s="5" t="s">
        <v>1909</v>
      </c>
      <c r="B297" s="5">
        <v>10.362579999999999</v>
      </c>
      <c r="C297" s="5" t="s">
        <v>1910</v>
      </c>
      <c r="D297" s="5" t="s">
        <v>181</v>
      </c>
    </row>
    <row r="298" spans="1:4" x14ac:dyDescent="0.2">
      <c r="A298" s="5" t="s">
        <v>1911</v>
      </c>
      <c r="B298" s="5">
        <v>10.24297</v>
      </c>
      <c r="C298" s="5" t="s">
        <v>1912</v>
      </c>
      <c r="D298" s="5" t="s">
        <v>181</v>
      </c>
    </row>
    <row r="299" spans="1:4" x14ac:dyDescent="0.2">
      <c r="A299" s="5" t="s">
        <v>1913</v>
      </c>
      <c r="B299" s="5">
        <v>10.07342</v>
      </c>
      <c r="C299" s="5" t="s">
        <v>1914</v>
      </c>
      <c r="D299" s="5" t="s">
        <v>181</v>
      </c>
    </row>
    <row r="300" spans="1:4" x14ac:dyDescent="0.2">
      <c r="A300" s="5" t="s">
        <v>1915</v>
      </c>
      <c r="B300" s="5">
        <v>10.07342</v>
      </c>
      <c r="C300" s="5" t="s">
        <v>1916</v>
      </c>
      <c r="D300" s="5" t="s">
        <v>240</v>
      </c>
    </row>
    <row r="301" spans="1:4" x14ac:dyDescent="0.2">
      <c r="A301" s="5" t="s">
        <v>1917</v>
      </c>
      <c r="B301" s="5">
        <v>10.07342</v>
      </c>
      <c r="C301" s="5" t="s">
        <v>1918</v>
      </c>
      <c r="D301" s="5" t="s">
        <v>206</v>
      </c>
    </row>
    <row r="302" spans="1:4" x14ac:dyDescent="0.2">
      <c r="A302" s="5" t="s">
        <v>1919</v>
      </c>
      <c r="B302" s="5">
        <v>9.9645299999999999</v>
      </c>
      <c r="C302" s="5" t="s">
        <v>1920</v>
      </c>
      <c r="D302" s="5" t="s">
        <v>181</v>
      </c>
    </row>
    <row r="303" spans="1:4" x14ac:dyDescent="0.2">
      <c r="A303" s="5" t="s">
        <v>1921</v>
      </c>
      <c r="B303" s="5">
        <v>9.9645299999999999</v>
      </c>
      <c r="C303" s="5" t="s">
        <v>1922</v>
      </c>
      <c r="D303" s="5" t="s">
        <v>181</v>
      </c>
    </row>
    <row r="304" spans="1:4" x14ac:dyDescent="0.2">
      <c r="A304" s="5" t="s">
        <v>1923</v>
      </c>
      <c r="B304" s="5">
        <v>9.7300299999999993</v>
      </c>
      <c r="C304" s="5" t="s">
        <v>1924</v>
      </c>
      <c r="D304" s="5" t="s">
        <v>181</v>
      </c>
    </row>
    <row r="305" spans="1:4" x14ac:dyDescent="0.2">
      <c r="A305" s="5" t="s">
        <v>1925</v>
      </c>
      <c r="B305" s="5">
        <v>9.7300299999999993</v>
      </c>
      <c r="C305" s="5" t="s">
        <v>1926</v>
      </c>
      <c r="D305" s="5" t="s">
        <v>181</v>
      </c>
    </row>
    <row r="306" spans="1:4" x14ac:dyDescent="0.2">
      <c r="A306" s="5" t="s">
        <v>1927</v>
      </c>
      <c r="B306" s="5">
        <v>9.7300299999999993</v>
      </c>
      <c r="C306" s="5" t="s">
        <v>1928</v>
      </c>
      <c r="D306" s="5" t="s">
        <v>206</v>
      </c>
    </row>
    <row r="307" spans="1:4" x14ac:dyDescent="0.2">
      <c r="A307" s="5" t="s">
        <v>1929</v>
      </c>
      <c r="B307" s="5">
        <v>9.7300299999999993</v>
      </c>
      <c r="C307" s="5" t="s">
        <v>1930</v>
      </c>
      <c r="D307" s="5" t="s">
        <v>181</v>
      </c>
    </row>
    <row r="308" spans="1:4" x14ac:dyDescent="0.2">
      <c r="A308" s="5" t="s">
        <v>1931</v>
      </c>
      <c r="B308" s="5">
        <v>9.7300299999999993</v>
      </c>
      <c r="C308" s="5" t="s">
        <v>1932</v>
      </c>
      <c r="D308" s="5" t="s">
        <v>181</v>
      </c>
    </row>
    <row r="309" spans="1:4" x14ac:dyDescent="0.2">
      <c r="A309" s="5" t="s">
        <v>1933</v>
      </c>
      <c r="B309" s="5">
        <v>9.7300299999999993</v>
      </c>
      <c r="C309" s="5" t="s">
        <v>1934</v>
      </c>
      <c r="D309" s="5" t="s">
        <v>181</v>
      </c>
    </row>
    <row r="310" spans="1:4" x14ac:dyDescent="0.2">
      <c r="A310" s="5" t="s">
        <v>1935</v>
      </c>
      <c r="B310" s="5">
        <v>9.7300299999999993</v>
      </c>
      <c r="C310" s="5" t="s">
        <v>1936</v>
      </c>
      <c r="D310" s="5" t="s">
        <v>181</v>
      </c>
    </row>
    <row r="311" spans="1:4" x14ac:dyDescent="0.2">
      <c r="A311" s="5" t="s">
        <v>1937</v>
      </c>
      <c r="B311" s="5">
        <v>9.7300299999999993</v>
      </c>
      <c r="C311" s="5" t="s">
        <v>1938</v>
      </c>
      <c r="D311" s="5" t="s">
        <v>181</v>
      </c>
    </row>
    <row r="312" spans="1:4" x14ac:dyDescent="0.2">
      <c r="A312" s="5" t="s">
        <v>1939</v>
      </c>
      <c r="B312" s="5">
        <v>9.7300299999999993</v>
      </c>
      <c r="C312" s="5" t="s">
        <v>1940</v>
      </c>
      <c r="D312" s="5" t="s">
        <v>181</v>
      </c>
    </row>
    <row r="313" spans="1:4" x14ac:dyDescent="0.2">
      <c r="A313" s="5" t="s">
        <v>1941</v>
      </c>
      <c r="B313" s="5">
        <v>9.7300299999999993</v>
      </c>
      <c r="C313" s="5" t="s">
        <v>1942</v>
      </c>
      <c r="D313" s="5" t="s">
        <v>181</v>
      </c>
    </row>
    <row r="314" spans="1:4" x14ac:dyDescent="0.2">
      <c r="A314" s="5" t="s">
        <v>1943</v>
      </c>
      <c r="B314" s="5">
        <v>9.7300299999999993</v>
      </c>
      <c r="C314" s="5" t="s">
        <v>1944</v>
      </c>
      <c r="D314" s="5" t="s">
        <v>181</v>
      </c>
    </row>
    <row r="315" spans="1:4" x14ac:dyDescent="0.2">
      <c r="A315" s="5" t="s">
        <v>1945</v>
      </c>
      <c r="B315" s="5">
        <v>9.7300299999999993</v>
      </c>
      <c r="C315" s="5" t="s">
        <v>1946</v>
      </c>
      <c r="D315" s="5" t="s">
        <v>181</v>
      </c>
    </row>
    <row r="316" spans="1:4" x14ac:dyDescent="0.2">
      <c r="A316" s="5" t="s">
        <v>1947</v>
      </c>
      <c r="B316" s="5">
        <v>9.7300299999999993</v>
      </c>
      <c r="C316" s="5" t="s">
        <v>1948</v>
      </c>
      <c r="D316" s="5" t="s">
        <v>181</v>
      </c>
    </row>
    <row r="317" spans="1:4" x14ac:dyDescent="0.2">
      <c r="A317" s="5" t="s">
        <v>1949</v>
      </c>
      <c r="B317" s="5">
        <v>9.6845999999999997</v>
      </c>
      <c r="C317" s="5" t="s">
        <v>1950</v>
      </c>
      <c r="D317" s="5" t="s">
        <v>181</v>
      </c>
    </row>
    <row r="318" spans="1:4" x14ac:dyDescent="0.2">
      <c r="A318" s="5" t="s">
        <v>1951</v>
      </c>
      <c r="B318" s="5">
        <v>9.4900700000000011</v>
      </c>
    </row>
    <row r="319" spans="1:4" x14ac:dyDescent="0.2">
      <c r="A319" s="5" t="s">
        <v>1952</v>
      </c>
      <c r="B319" s="5">
        <v>9.4900700000000011</v>
      </c>
    </row>
    <row r="320" spans="1:4" x14ac:dyDescent="0.2">
      <c r="A320" s="5" t="s">
        <v>1953</v>
      </c>
      <c r="B320" s="5">
        <v>9.4900700000000011</v>
      </c>
      <c r="C320" s="5" t="s">
        <v>1954</v>
      </c>
      <c r="D320" s="5" t="s">
        <v>181</v>
      </c>
    </row>
    <row r="321" spans="1:5" x14ac:dyDescent="0.2">
      <c r="A321" s="5" t="s">
        <v>1955</v>
      </c>
      <c r="B321" s="5">
        <v>9.4900700000000011</v>
      </c>
      <c r="C321" s="5" t="s">
        <v>1956</v>
      </c>
      <c r="D321" s="5" t="s">
        <v>181</v>
      </c>
    </row>
    <row r="322" spans="1:5" x14ac:dyDescent="0.2">
      <c r="A322" s="5" t="s">
        <v>1957</v>
      </c>
      <c r="B322" s="5">
        <v>9.0867900000000006</v>
      </c>
    </row>
    <row r="323" spans="1:5" x14ac:dyDescent="0.2">
      <c r="A323" s="5" t="s">
        <v>1958</v>
      </c>
      <c r="B323" s="5">
        <v>8.6864899999999992</v>
      </c>
      <c r="C323" s="5" t="s">
        <v>1959</v>
      </c>
      <c r="D323" s="5" t="s">
        <v>181</v>
      </c>
    </row>
    <row r="324" spans="1:5" x14ac:dyDescent="0.2">
      <c r="A324" s="5" t="s">
        <v>1960</v>
      </c>
      <c r="B324" s="5">
        <v>8.6864899999999992</v>
      </c>
      <c r="C324" s="5" t="s">
        <v>1961</v>
      </c>
      <c r="D324" s="5" t="s">
        <v>181</v>
      </c>
    </row>
    <row r="325" spans="1:5" x14ac:dyDescent="0.2">
      <c r="A325" s="5" t="s">
        <v>1962</v>
      </c>
      <c r="B325" s="5">
        <v>8.6864899999999992</v>
      </c>
      <c r="C325" s="5" t="s">
        <v>1963</v>
      </c>
      <c r="D325" s="5" t="s">
        <v>181</v>
      </c>
    </row>
    <row r="326" spans="1:5" x14ac:dyDescent="0.2">
      <c r="A326" s="5" t="s">
        <v>1964</v>
      </c>
      <c r="B326" s="5">
        <v>8.6864899999999992</v>
      </c>
      <c r="C326" s="5" t="s">
        <v>1965</v>
      </c>
      <c r="D326" s="5" t="s">
        <v>181</v>
      </c>
    </row>
    <row r="327" spans="1:5" x14ac:dyDescent="0.2">
      <c r="A327" s="5" t="s">
        <v>1966</v>
      </c>
      <c r="B327" s="5">
        <v>7.8411299999999997</v>
      </c>
    </row>
    <row r="328" spans="1:5" x14ac:dyDescent="0.2">
      <c r="A328" s="5" t="s">
        <v>1967</v>
      </c>
      <c r="B328" s="5">
        <v>7.8411299999999997</v>
      </c>
    </row>
    <row r="329" spans="1:5" x14ac:dyDescent="0.2">
      <c r="A329" s="5" t="s">
        <v>1968</v>
      </c>
      <c r="B329" s="5">
        <v>7.8411299999999997</v>
      </c>
    </row>
    <row r="330" spans="1:5" x14ac:dyDescent="0.2">
      <c r="A330" s="5" t="s">
        <v>1969</v>
      </c>
      <c r="B330" s="5">
        <v>7.8411299999999997</v>
      </c>
      <c r="C330" s="5" t="s">
        <v>1970</v>
      </c>
      <c r="D330" s="5" t="s">
        <v>181</v>
      </c>
    </row>
    <row r="331" spans="1:5" x14ac:dyDescent="0.2">
      <c r="A331" s="5" t="s">
        <v>1971</v>
      </c>
      <c r="B331" s="5">
        <v>7.3014000000000001</v>
      </c>
      <c r="C331" s="5" t="s">
        <v>1972</v>
      </c>
      <c r="D331" s="5" t="s">
        <v>181</v>
      </c>
    </row>
    <row r="332" spans="1:5" x14ac:dyDescent="0.2">
      <c r="A332" s="5" t="s">
        <v>1973</v>
      </c>
      <c r="B332" s="5">
        <v>7.3014000000000001</v>
      </c>
    </row>
    <row r="333" spans="1:5" x14ac:dyDescent="0.2">
      <c r="A333" s="5" t="s">
        <v>1974</v>
      </c>
      <c r="B333" s="5">
        <v>7.3014000000000001</v>
      </c>
    </row>
    <row r="334" spans="1:5" x14ac:dyDescent="0.2">
      <c r="A334" s="5" t="s">
        <v>1975</v>
      </c>
      <c r="B334" s="5">
        <v>7.3014000000000001</v>
      </c>
      <c r="C334" s="5" t="s">
        <v>1976</v>
      </c>
      <c r="D334" s="5" t="s">
        <v>206</v>
      </c>
    </row>
    <row r="335" spans="1:5" x14ac:dyDescent="0.2">
      <c r="A335" s="5" t="s">
        <v>1977</v>
      </c>
      <c r="B335" s="5">
        <v>7.0669000000000004</v>
      </c>
    </row>
    <row r="336" spans="1:5" x14ac:dyDescent="0.2">
      <c r="A336" s="5" t="s">
        <v>1978</v>
      </c>
      <c r="B336" s="5">
        <v>7.0669000000000004</v>
      </c>
      <c r="C336" s="5" t="s">
        <v>1979</v>
      </c>
      <c r="D336" s="5" t="s">
        <v>181</v>
      </c>
      <c r="E336" s="5" t="s">
        <v>237</v>
      </c>
    </row>
    <row r="337" spans="1:5" x14ac:dyDescent="0.2">
      <c r="A337" s="5" t="s">
        <v>1980</v>
      </c>
      <c r="B337" s="5">
        <v>6.7149700000000001</v>
      </c>
      <c r="C337" s="5" t="s">
        <v>1981</v>
      </c>
      <c r="D337" s="5" t="s">
        <v>181</v>
      </c>
    </row>
    <row r="338" spans="1:5" x14ac:dyDescent="0.2">
      <c r="A338" s="5" t="s">
        <v>1982</v>
      </c>
      <c r="B338" s="5">
        <v>6.7149700000000001</v>
      </c>
    </row>
    <row r="339" spans="1:5" x14ac:dyDescent="0.2">
      <c r="A339" s="5" t="s">
        <v>851</v>
      </c>
      <c r="B339" s="5">
        <v>5.8096100000000002</v>
      </c>
    </row>
    <row r="340" spans="1:5" x14ac:dyDescent="0.2">
      <c r="A340" s="5" t="s">
        <v>1983</v>
      </c>
      <c r="B340" s="5">
        <v>5.8096100000000002</v>
      </c>
      <c r="C340" s="5" t="s">
        <v>1984</v>
      </c>
      <c r="D340" s="5" t="s">
        <v>181</v>
      </c>
      <c r="E340" s="5" t="s">
        <v>23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5F31D-078A-C142-9411-BC4BA9F2C68D}">
  <dimension ref="A1:F46"/>
  <sheetViews>
    <sheetView zoomScale="150" zoomScaleNormal="150" workbookViewId="0">
      <pane ySplit="1" topLeftCell="A2" activePane="bottomLeft" state="frozen"/>
      <selection activeCell="E17" sqref="E17"/>
      <selection pane="bottomLeft" activeCell="F15" sqref="F15"/>
    </sheetView>
  </sheetViews>
  <sheetFormatPr baseColWidth="10" defaultColWidth="8.83203125" defaultRowHeight="15" x14ac:dyDescent="0.2"/>
  <cols>
    <col min="1" max="1" width="8.83203125" style="5"/>
    <col min="2" max="2" width="40" style="5" customWidth="1"/>
    <col min="3" max="5" width="8.83203125" style="5"/>
    <col min="6" max="6" width="15.6640625" style="5" customWidth="1"/>
    <col min="7" max="16384" width="8.83203125" style="5"/>
  </cols>
  <sheetData>
    <row r="1" spans="1:6" s="19" customFormat="1" x14ac:dyDescent="0.2">
      <c r="A1" s="19" t="s">
        <v>2191</v>
      </c>
      <c r="B1" s="19" t="s">
        <v>2190</v>
      </c>
      <c r="C1" s="19" t="s">
        <v>2189</v>
      </c>
      <c r="D1" s="19" t="s">
        <v>2188</v>
      </c>
      <c r="E1" s="19" t="s">
        <v>2187</v>
      </c>
      <c r="F1" s="19" t="s">
        <v>2186</v>
      </c>
    </row>
    <row r="2" spans="1:6" s="20" customFormat="1" x14ac:dyDescent="0.2">
      <c r="A2" s="5" t="s">
        <v>2185</v>
      </c>
      <c r="B2" s="5" t="s">
        <v>2184</v>
      </c>
      <c r="C2" s="5">
        <v>-2.27</v>
      </c>
      <c r="D2" s="5" t="s">
        <v>2183</v>
      </c>
      <c r="E2" s="5" t="s">
        <v>2182</v>
      </c>
      <c r="F2" s="5" t="s">
        <v>2181</v>
      </c>
    </row>
    <row r="3" spans="1:6" x14ac:dyDescent="0.2">
      <c r="A3" s="5" t="s">
        <v>2180</v>
      </c>
      <c r="B3" s="5" t="s">
        <v>2179</v>
      </c>
      <c r="C3" s="5">
        <v>-2.06</v>
      </c>
      <c r="D3" s="5" t="s">
        <v>2178</v>
      </c>
      <c r="E3" s="5" t="s">
        <v>2177</v>
      </c>
      <c r="F3" s="5" t="s">
        <v>2176</v>
      </c>
    </row>
    <row r="4" spans="1:6" x14ac:dyDescent="0.2">
      <c r="A4" s="5" t="s">
        <v>2175</v>
      </c>
      <c r="B4" s="5" t="s">
        <v>2174</v>
      </c>
      <c r="C4" s="5">
        <v>-1.95</v>
      </c>
      <c r="D4" s="5" t="s">
        <v>2173</v>
      </c>
      <c r="E4" s="5" t="s">
        <v>2172</v>
      </c>
      <c r="F4" s="5" t="s">
        <v>2171</v>
      </c>
    </row>
    <row r="5" spans="1:6" x14ac:dyDescent="0.2">
      <c r="A5" s="5" t="s">
        <v>2170</v>
      </c>
      <c r="B5" s="5" t="s">
        <v>2169</v>
      </c>
      <c r="C5" s="5">
        <v>-1.84</v>
      </c>
      <c r="D5" s="5" t="s">
        <v>2168</v>
      </c>
      <c r="E5" s="5" t="s">
        <v>2130</v>
      </c>
      <c r="F5" s="5" t="s">
        <v>2167</v>
      </c>
    </row>
    <row r="6" spans="1:6" x14ac:dyDescent="0.2">
      <c r="A6" s="5" t="s">
        <v>2166</v>
      </c>
      <c r="B6" s="5" t="s">
        <v>2165</v>
      </c>
      <c r="C6" s="5">
        <v>1.83</v>
      </c>
      <c r="D6" s="5" t="s">
        <v>2164</v>
      </c>
      <c r="E6" s="5" t="s">
        <v>2163</v>
      </c>
      <c r="F6" s="5" t="s">
        <v>2162</v>
      </c>
    </row>
    <row r="7" spans="1:6" x14ac:dyDescent="0.2">
      <c r="A7" s="5" t="s">
        <v>2161</v>
      </c>
      <c r="B7" s="5" t="s">
        <v>2160</v>
      </c>
      <c r="C7" s="5">
        <v>1.8</v>
      </c>
      <c r="D7" s="5" t="s">
        <v>2139</v>
      </c>
      <c r="E7" s="5" t="s">
        <v>2130</v>
      </c>
      <c r="F7" s="5" t="s">
        <v>2159</v>
      </c>
    </row>
    <row r="8" spans="1:6" x14ac:dyDescent="0.2">
      <c r="A8" s="5" t="s">
        <v>2158</v>
      </c>
      <c r="B8" s="5" t="s">
        <v>2157</v>
      </c>
      <c r="C8" s="5">
        <v>1.74</v>
      </c>
      <c r="D8" s="5" t="s">
        <v>2156</v>
      </c>
      <c r="E8" s="5" t="s">
        <v>2130</v>
      </c>
      <c r="F8" s="5" t="s">
        <v>2155</v>
      </c>
    </row>
    <row r="9" spans="1:6" x14ac:dyDescent="0.2">
      <c r="A9" s="5" t="s">
        <v>2154</v>
      </c>
      <c r="B9" s="5" t="s">
        <v>2153</v>
      </c>
      <c r="C9" s="5">
        <v>1.72</v>
      </c>
      <c r="D9" s="5" t="s">
        <v>2152</v>
      </c>
      <c r="E9" s="5" t="s">
        <v>2151</v>
      </c>
      <c r="F9" s="5" t="s">
        <v>2150</v>
      </c>
    </row>
    <row r="10" spans="1:6" x14ac:dyDescent="0.2">
      <c r="A10" s="5" t="s">
        <v>2149</v>
      </c>
      <c r="B10" s="5" t="s">
        <v>2148</v>
      </c>
      <c r="C10" s="5">
        <v>1.68</v>
      </c>
      <c r="D10" s="5" t="s">
        <v>2147</v>
      </c>
      <c r="E10" s="5" t="s">
        <v>2130</v>
      </c>
      <c r="F10" s="5" t="s">
        <v>2146</v>
      </c>
    </row>
    <row r="11" spans="1:6" x14ac:dyDescent="0.2">
      <c r="A11" s="5" t="s">
        <v>2145</v>
      </c>
      <c r="B11" s="5" t="s">
        <v>2144</v>
      </c>
      <c r="C11" s="5">
        <v>1.66</v>
      </c>
      <c r="D11" s="5" t="s">
        <v>2143</v>
      </c>
      <c r="E11" s="5" t="s">
        <v>2059</v>
      </c>
      <c r="F11" s="5" t="s">
        <v>2142</v>
      </c>
    </row>
    <row r="12" spans="1:6" x14ac:dyDescent="0.2">
      <c r="A12" s="5" t="s">
        <v>2141</v>
      </c>
      <c r="B12" s="5" t="s">
        <v>2140</v>
      </c>
      <c r="C12" s="5">
        <v>-1.65</v>
      </c>
      <c r="D12" s="5" t="s">
        <v>2139</v>
      </c>
      <c r="E12" s="5" t="s">
        <v>2130</v>
      </c>
      <c r="F12" s="5" t="s">
        <v>2138</v>
      </c>
    </row>
    <row r="13" spans="1:6" x14ac:dyDescent="0.2">
      <c r="A13" s="5" t="s">
        <v>2137</v>
      </c>
      <c r="B13" s="5" t="s">
        <v>2136</v>
      </c>
      <c r="C13" s="5">
        <v>-1.64</v>
      </c>
      <c r="D13" s="5" t="s">
        <v>2135</v>
      </c>
      <c r="E13" s="5" t="s">
        <v>2011</v>
      </c>
      <c r="F13" s="5" t="s">
        <v>2134</v>
      </c>
    </row>
    <row r="14" spans="1:6" x14ac:dyDescent="0.2">
      <c r="A14" s="5" t="s">
        <v>2133</v>
      </c>
      <c r="B14" s="5" t="s">
        <v>2132</v>
      </c>
      <c r="C14" s="5">
        <v>1.63</v>
      </c>
      <c r="D14" s="5" t="s">
        <v>2131</v>
      </c>
      <c r="E14" s="5" t="s">
        <v>2130</v>
      </c>
      <c r="F14" s="5" t="s">
        <v>2129</v>
      </c>
    </row>
    <row r="15" spans="1:6" s="20" customFormat="1" x14ac:dyDescent="0.2">
      <c r="A15" s="5" t="s">
        <v>2128</v>
      </c>
      <c r="B15" s="5" t="s">
        <v>2127</v>
      </c>
      <c r="C15" s="5">
        <v>1.61</v>
      </c>
      <c r="D15" s="5" t="s">
        <v>2126</v>
      </c>
      <c r="E15" s="5" t="s">
        <v>2059</v>
      </c>
      <c r="F15" s="5" t="s">
        <v>2125</v>
      </c>
    </row>
    <row r="16" spans="1:6" x14ac:dyDescent="0.2">
      <c r="A16" s="5" t="s">
        <v>2124</v>
      </c>
      <c r="B16" s="5" t="s">
        <v>2123</v>
      </c>
      <c r="C16" s="5">
        <v>1.59</v>
      </c>
      <c r="D16" s="5" t="s">
        <v>2122</v>
      </c>
      <c r="E16" s="5" t="s">
        <v>2117</v>
      </c>
      <c r="F16" s="5" t="s">
        <v>2121</v>
      </c>
    </row>
    <row r="17" spans="1:6" x14ac:dyDescent="0.2">
      <c r="A17" s="5" t="s">
        <v>2120</v>
      </c>
      <c r="B17" s="5" t="s">
        <v>2119</v>
      </c>
      <c r="C17" s="5">
        <v>1.59</v>
      </c>
      <c r="D17" s="5" t="s">
        <v>2118</v>
      </c>
      <c r="E17" s="5" t="s">
        <v>2117</v>
      </c>
      <c r="F17" s="5" t="s">
        <v>2116</v>
      </c>
    </row>
    <row r="18" spans="1:6" x14ac:dyDescent="0.2">
      <c r="A18" s="5" t="s">
        <v>2115</v>
      </c>
      <c r="B18" s="5" t="s">
        <v>2114</v>
      </c>
      <c r="C18" s="5">
        <v>1.58</v>
      </c>
      <c r="D18" s="5" t="s">
        <v>2113</v>
      </c>
      <c r="E18" s="5" t="s">
        <v>2059</v>
      </c>
      <c r="F18" s="5" t="s">
        <v>2112</v>
      </c>
    </row>
    <row r="19" spans="1:6" x14ac:dyDescent="0.2">
      <c r="A19" s="5" t="s">
        <v>2111</v>
      </c>
      <c r="B19" s="5" t="s">
        <v>2110</v>
      </c>
      <c r="C19" s="5">
        <v>-1.58</v>
      </c>
      <c r="D19" s="5" t="s">
        <v>2109</v>
      </c>
      <c r="E19" s="5" t="s">
        <v>2108</v>
      </c>
      <c r="F19" s="5" t="s">
        <v>2107</v>
      </c>
    </row>
    <row r="20" spans="1:6" x14ac:dyDescent="0.2">
      <c r="A20" s="5" t="s">
        <v>2106</v>
      </c>
      <c r="B20" s="5" t="s">
        <v>2105</v>
      </c>
      <c r="C20" s="5">
        <v>-1.57</v>
      </c>
      <c r="D20" s="5" t="s">
        <v>2104</v>
      </c>
      <c r="E20" s="5" t="s">
        <v>2103</v>
      </c>
      <c r="F20" s="5" t="s">
        <v>2102</v>
      </c>
    </row>
    <row r="21" spans="1:6" s="20" customFormat="1" x14ac:dyDescent="0.2">
      <c r="A21" s="5" t="s">
        <v>2101</v>
      </c>
      <c r="B21" s="5" t="s">
        <v>2100</v>
      </c>
      <c r="C21" s="5">
        <v>-1.56</v>
      </c>
      <c r="D21" s="5" t="s">
        <v>2099</v>
      </c>
      <c r="E21" s="5" t="s">
        <v>2031</v>
      </c>
      <c r="F21" s="5" t="s">
        <v>2079</v>
      </c>
    </row>
    <row r="22" spans="1:6" x14ac:dyDescent="0.2">
      <c r="A22" s="5" t="s">
        <v>2098</v>
      </c>
      <c r="B22" s="5" t="s">
        <v>2097</v>
      </c>
      <c r="C22" s="5">
        <v>-1.55</v>
      </c>
      <c r="D22" s="5" t="s">
        <v>2085</v>
      </c>
      <c r="E22" s="5" t="s">
        <v>2084</v>
      </c>
      <c r="F22" s="5" t="s">
        <v>2096</v>
      </c>
    </row>
    <row r="23" spans="1:6" x14ac:dyDescent="0.2">
      <c r="A23" s="5" t="s">
        <v>2095</v>
      </c>
      <c r="B23" s="5" t="s">
        <v>2094</v>
      </c>
      <c r="C23" s="5">
        <v>1.55</v>
      </c>
      <c r="D23" s="5" t="s">
        <v>2093</v>
      </c>
      <c r="E23" s="5" t="s">
        <v>2006</v>
      </c>
      <c r="F23" s="5" t="s">
        <v>2092</v>
      </c>
    </row>
    <row r="24" spans="1:6" x14ac:dyDescent="0.2">
      <c r="A24" s="5" t="s">
        <v>2091</v>
      </c>
      <c r="B24" s="5" t="s">
        <v>2090</v>
      </c>
      <c r="C24" s="5">
        <v>-1.55</v>
      </c>
      <c r="D24" s="5" t="s">
        <v>2089</v>
      </c>
      <c r="E24" s="5" t="s">
        <v>2054</v>
      </c>
      <c r="F24" s="5" t="s">
        <v>2088</v>
      </c>
    </row>
    <row r="25" spans="1:6" x14ac:dyDescent="0.2">
      <c r="A25" s="5" t="s">
        <v>2087</v>
      </c>
      <c r="B25" s="5" t="s">
        <v>2086</v>
      </c>
      <c r="C25" s="5">
        <v>-1.54</v>
      </c>
      <c r="D25" s="5" t="s">
        <v>2085</v>
      </c>
      <c r="E25" s="5" t="s">
        <v>2084</v>
      </c>
      <c r="F25" s="5" t="s">
        <v>2083</v>
      </c>
    </row>
    <row r="26" spans="1:6" s="20" customFormat="1" x14ac:dyDescent="0.2">
      <c r="A26" s="5" t="s">
        <v>2082</v>
      </c>
      <c r="B26" s="5" t="s">
        <v>2081</v>
      </c>
      <c r="C26" s="5">
        <v>-1.53</v>
      </c>
      <c r="D26" s="5" t="s">
        <v>2080</v>
      </c>
      <c r="E26" s="5" t="s">
        <v>2031</v>
      </c>
      <c r="F26" s="5" t="s">
        <v>2079</v>
      </c>
    </row>
    <row r="27" spans="1:6" x14ac:dyDescent="0.2">
      <c r="A27" s="5" t="s">
        <v>2078</v>
      </c>
      <c r="B27" s="5" t="s">
        <v>2077</v>
      </c>
      <c r="C27" s="5">
        <v>-1.53</v>
      </c>
      <c r="D27" s="5" t="s">
        <v>2076</v>
      </c>
      <c r="E27" s="5" t="s">
        <v>2021</v>
      </c>
      <c r="F27" s="5" t="s">
        <v>2075</v>
      </c>
    </row>
    <row r="28" spans="1:6" x14ac:dyDescent="0.2">
      <c r="A28" s="5" t="s">
        <v>2074</v>
      </c>
      <c r="B28" s="5" t="s">
        <v>2073</v>
      </c>
      <c r="C28" s="5">
        <v>-1.51</v>
      </c>
      <c r="D28" s="5" t="s">
        <v>2072</v>
      </c>
      <c r="E28" s="5" t="s">
        <v>2036</v>
      </c>
      <c r="F28" s="5" t="s">
        <v>2071</v>
      </c>
    </row>
    <row r="29" spans="1:6" x14ac:dyDescent="0.2">
      <c r="A29" s="5" t="s">
        <v>2070</v>
      </c>
      <c r="B29" s="5" t="s">
        <v>2069</v>
      </c>
      <c r="C29" s="5">
        <v>1.51</v>
      </c>
      <c r="D29" s="5" t="s">
        <v>2068</v>
      </c>
      <c r="E29" s="5" t="s">
        <v>2031</v>
      </c>
      <c r="F29" s="5" t="s">
        <v>2067</v>
      </c>
    </row>
    <row r="30" spans="1:6" x14ac:dyDescent="0.2">
      <c r="A30" s="5" t="s">
        <v>2066</v>
      </c>
      <c r="B30" s="5" t="s">
        <v>2065</v>
      </c>
      <c r="C30" s="5">
        <v>-1.5</v>
      </c>
      <c r="D30" s="5" t="s">
        <v>2064</v>
      </c>
      <c r="E30" s="5" t="s">
        <v>2011</v>
      </c>
      <c r="F30" s="5" t="s">
        <v>2063</v>
      </c>
    </row>
    <row r="31" spans="1:6" x14ac:dyDescent="0.2">
      <c r="A31" s="5" t="s">
        <v>2062</v>
      </c>
      <c r="B31" s="5" t="s">
        <v>2061</v>
      </c>
      <c r="C31" s="5">
        <v>1.49</v>
      </c>
      <c r="D31" s="5" t="s">
        <v>2060</v>
      </c>
      <c r="E31" s="5" t="s">
        <v>2059</v>
      </c>
      <c r="F31" s="5" t="s">
        <v>2058</v>
      </c>
    </row>
    <row r="32" spans="1:6" x14ac:dyDescent="0.2">
      <c r="A32" s="5" t="s">
        <v>2057</v>
      </c>
      <c r="B32" s="5" t="s">
        <v>2056</v>
      </c>
      <c r="C32" s="5">
        <v>-1.48</v>
      </c>
      <c r="D32" s="5" t="s">
        <v>2055</v>
      </c>
      <c r="E32" s="5" t="s">
        <v>2054</v>
      </c>
      <c r="F32" s="5" t="s">
        <v>2053</v>
      </c>
    </row>
    <row r="33" spans="1:6" x14ac:dyDescent="0.2">
      <c r="A33" s="5" t="s">
        <v>2052</v>
      </c>
      <c r="B33" s="5" t="s">
        <v>2051</v>
      </c>
      <c r="C33" s="5">
        <v>-1.48</v>
      </c>
      <c r="D33" s="5" t="s">
        <v>2050</v>
      </c>
      <c r="E33" s="5" t="s">
        <v>1991</v>
      </c>
      <c r="F33" s="5" t="s">
        <v>2049</v>
      </c>
    </row>
    <row r="34" spans="1:6" x14ac:dyDescent="0.2">
      <c r="A34" s="5" t="s">
        <v>2048</v>
      </c>
      <c r="B34" s="5" t="s">
        <v>2047</v>
      </c>
      <c r="C34" s="5">
        <v>1.46</v>
      </c>
      <c r="D34" s="5" t="s">
        <v>2046</v>
      </c>
      <c r="E34" s="5" t="s">
        <v>2045</v>
      </c>
      <c r="F34" s="5" t="s">
        <v>2044</v>
      </c>
    </row>
    <row r="35" spans="1:6" x14ac:dyDescent="0.2">
      <c r="A35" s="5" t="s">
        <v>2043</v>
      </c>
      <c r="B35" s="5" t="s">
        <v>2042</v>
      </c>
      <c r="C35" s="5">
        <v>-1.45</v>
      </c>
      <c r="D35" s="5" t="s">
        <v>2041</v>
      </c>
      <c r="E35" s="5" t="s">
        <v>2016</v>
      </c>
      <c r="F35" s="5" t="s">
        <v>2040</v>
      </c>
    </row>
    <row r="36" spans="1:6" s="20" customFormat="1" x14ac:dyDescent="0.2">
      <c r="A36" s="5" t="s">
        <v>2039</v>
      </c>
      <c r="B36" s="5" t="s">
        <v>2038</v>
      </c>
      <c r="C36" s="5">
        <v>1.44</v>
      </c>
      <c r="D36" s="5" t="s">
        <v>2037</v>
      </c>
      <c r="E36" s="5" t="s">
        <v>2036</v>
      </c>
      <c r="F36" s="5" t="s">
        <v>2035</v>
      </c>
    </row>
    <row r="37" spans="1:6" x14ac:dyDescent="0.2">
      <c r="A37" s="5" t="s">
        <v>2034</v>
      </c>
      <c r="B37" s="5" t="s">
        <v>2033</v>
      </c>
      <c r="C37" s="5">
        <v>-1.44</v>
      </c>
      <c r="D37" s="5" t="s">
        <v>2032</v>
      </c>
      <c r="E37" s="5" t="s">
        <v>2031</v>
      </c>
      <c r="F37" s="5" t="s">
        <v>2030</v>
      </c>
    </row>
    <row r="38" spans="1:6" x14ac:dyDescent="0.2">
      <c r="A38" s="5" t="s">
        <v>2029</v>
      </c>
      <c r="B38" s="5" t="s">
        <v>2028</v>
      </c>
      <c r="C38" s="5">
        <v>-1.43</v>
      </c>
      <c r="D38" s="5" t="s">
        <v>2027</v>
      </c>
      <c r="E38" s="5" t="s">
        <v>2026</v>
      </c>
      <c r="F38" s="5" t="s">
        <v>2025</v>
      </c>
    </row>
    <row r="39" spans="1:6" x14ac:dyDescent="0.2">
      <c r="A39" s="5" t="s">
        <v>2024</v>
      </c>
      <c r="B39" s="5" t="s">
        <v>2023</v>
      </c>
      <c r="C39" s="5">
        <v>1.41</v>
      </c>
      <c r="D39" s="5" t="s">
        <v>2022</v>
      </c>
      <c r="E39" s="5" t="s">
        <v>2021</v>
      </c>
      <c r="F39" s="5" t="s">
        <v>2020</v>
      </c>
    </row>
    <row r="40" spans="1:6" x14ac:dyDescent="0.2">
      <c r="A40" s="5" t="s">
        <v>2019</v>
      </c>
      <c r="B40" s="5" t="s">
        <v>2018</v>
      </c>
      <c r="C40" s="5">
        <v>-1.41</v>
      </c>
      <c r="D40" s="5" t="s">
        <v>2017</v>
      </c>
      <c r="E40" s="5" t="s">
        <v>2016</v>
      </c>
      <c r="F40" s="5" t="s">
        <v>2015</v>
      </c>
    </row>
    <row r="41" spans="1:6" x14ac:dyDescent="0.2">
      <c r="A41" s="5" t="s">
        <v>2014</v>
      </c>
      <c r="B41" s="5" t="s">
        <v>2013</v>
      </c>
      <c r="C41" s="5">
        <v>1.4</v>
      </c>
      <c r="D41" s="5" t="s">
        <v>2012</v>
      </c>
      <c r="E41" s="5" t="s">
        <v>2011</v>
      </c>
      <c r="F41" s="5" t="s">
        <v>2010</v>
      </c>
    </row>
    <row r="42" spans="1:6" s="20" customFormat="1" x14ac:dyDescent="0.2">
      <c r="A42" s="5" t="s">
        <v>2009</v>
      </c>
      <c r="B42" s="5" t="s">
        <v>2008</v>
      </c>
      <c r="C42" s="5">
        <v>1.38</v>
      </c>
      <c r="D42" s="5" t="s">
        <v>2007</v>
      </c>
      <c r="E42" s="5" t="s">
        <v>2006</v>
      </c>
      <c r="F42" s="5" t="s">
        <v>2005</v>
      </c>
    </row>
    <row r="43" spans="1:6" x14ac:dyDescent="0.2">
      <c r="A43" s="5" t="s">
        <v>2004</v>
      </c>
      <c r="B43" s="5" t="s">
        <v>2003</v>
      </c>
      <c r="C43" s="5">
        <v>-1.35</v>
      </c>
      <c r="D43" s="5" t="s">
        <v>2002</v>
      </c>
      <c r="E43" s="5" t="s">
        <v>2001</v>
      </c>
      <c r="F43" s="5" t="s">
        <v>2000</v>
      </c>
    </row>
    <row r="44" spans="1:6" x14ac:dyDescent="0.2">
      <c r="A44" s="5" t="s">
        <v>1999</v>
      </c>
      <c r="B44" s="5" t="s">
        <v>1998</v>
      </c>
      <c r="C44" s="5">
        <v>-1.32</v>
      </c>
      <c r="D44" s="5" t="s">
        <v>1997</v>
      </c>
      <c r="E44" s="5" t="s">
        <v>1996</v>
      </c>
      <c r="F44" s="5" t="s">
        <v>1995</v>
      </c>
    </row>
    <row r="45" spans="1:6" x14ac:dyDescent="0.2">
      <c r="A45" s="5" t="s">
        <v>1994</v>
      </c>
      <c r="B45" s="5" t="s">
        <v>1993</v>
      </c>
      <c r="C45" s="5">
        <v>1.32</v>
      </c>
      <c r="D45" s="5" t="s">
        <v>1992</v>
      </c>
      <c r="E45" s="5" t="s">
        <v>1991</v>
      </c>
      <c r="F45" s="5" t="s">
        <v>1990</v>
      </c>
    </row>
    <row r="46" spans="1:6" x14ac:dyDescent="0.2">
      <c r="A46" s="5" t="s">
        <v>1989</v>
      </c>
      <c r="B46" s="5" t="s">
        <v>1988</v>
      </c>
      <c r="C46" s="5">
        <v>-1.19</v>
      </c>
      <c r="D46" s="5" t="s">
        <v>1987</v>
      </c>
      <c r="E46" s="5" t="s">
        <v>1986</v>
      </c>
      <c r="F46" s="5" t="s">
        <v>198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81361-193D-234A-89F1-EA12FC528C25}">
  <dimension ref="A1:F344"/>
  <sheetViews>
    <sheetView zoomScale="150" zoomScaleNormal="150" workbookViewId="0">
      <pane ySplit="1" topLeftCell="A19" activePane="bottomLeft" state="frozen"/>
      <selection activeCell="E17" sqref="E17"/>
      <selection pane="bottomLeft" activeCell="F28" sqref="F28"/>
    </sheetView>
  </sheetViews>
  <sheetFormatPr baseColWidth="10" defaultColWidth="8.83203125" defaultRowHeight="15" x14ac:dyDescent="0.2"/>
  <cols>
    <col min="1" max="1" width="8.83203125" style="5"/>
    <col min="2" max="2" width="36.6640625" style="5" customWidth="1"/>
    <col min="3" max="5" width="8.83203125" style="5"/>
    <col min="6" max="6" width="15.1640625" style="5" customWidth="1"/>
    <col min="7" max="16384" width="8.83203125" style="5"/>
  </cols>
  <sheetData>
    <row r="1" spans="1:6" s="19" customFormat="1" x14ac:dyDescent="0.2">
      <c r="A1" s="19" t="s">
        <v>2191</v>
      </c>
      <c r="B1" s="19" t="s">
        <v>2190</v>
      </c>
      <c r="C1" s="19" t="s">
        <v>2189</v>
      </c>
      <c r="D1" s="19" t="s">
        <v>2188</v>
      </c>
      <c r="E1" s="19" t="s">
        <v>2187</v>
      </c>
      <c r="F1" s="19" t="s">
        <v>2186</v>
      </c>
    </row>
    <row r="2" spans="1:6" s="20" customFormat="1" x14ac:dyDescent="0.2">
      <c r="A2" s="5" t="s">
        <v>2874</v>
      </c>
      <c r="B2" s="5" t="s">
        <v>2874</v>
      </c>
      <c r="C2" s="5">
        <v>-2.3207879408324619</v>
      </c>
      <c r="D2" s="5">
        <v>1E-10</v>
      </c>
      <c r="E2" s="5">
        <v>2.621E-7</v>
      </c>
      <c r="F2" s="5" t="s">
        <v>2873</v>
      </c>
    </row>
    <row r="3" spans="1:6" s="20" customFormat="1" x14ac:dyDescent="0.2">
      <c r="A3" s="5" t="s">
        <v>2872</v>
      </c>
      <c r="B3" s="5" t="s">
        <v>2872</v>
      </c>
      <c r="C3" s="5">
        <v>-2.3976377477138109</v>
      </c>
      <c r="D3" s="5">
        <v>1E-10</v>
      </c>
      <c r="E3" s="5">
        <v>2.621E-7</v>
      </c>
      <c r="F3" s="5" t="s">
        <v>2871</v>
      </c>
    </row>
    <row r="4" spans="1:6" s="20" customFormat="1" x14ac:dyDescent="0.2">
      <c r="A4" s="5" t="s">
        <v>2870</v>
      </c>
      <c r="B4" s="5" t="s">
        <v>2870</v>
      </c>
      <c r="C4" s="5">
        <v>-2.2319159087178981</v>
      </c>
      <c r="D4" s="5">
        <v>1.2624569225908359E-9</v>
      </c>
      <c r="E4" s="5">
        <v>2.205933062740387E-6</v>
      </c>
      <c r="F4" s="5" t="s">
        <v>2344</v>
      </c>
    </row>
    <row r="5" spans="1:6" x14ac:dyDescent="0.2">
      <c r="A5" s="5" t="s">
        <v>2869</v>
      </c>
      <c r="B5" s="5" t="s">
        <v>2869</v>
      </c>
      <c r="C5" s="5">
        <v>-2.2877533444167368</v>
      </c>
      <c r="D5" s="5">
        <v>5.2290146284857723E-9</v>
      </c>
      <c r="E5" s="5">
        <v>6.8526236706306033E-6</v>
      </c>
      <c r="F5" s="5" t="s">
        <v>2868</v>
      </c>
    </row>
    <row r="6" spans="1:6" s="20" customFormat="1" x14ac:dyDescent="0.2">
      <c r="A6" s="5" t="s">
        <v>2867</v>
      </c>
      <c r="B6" s="5" t="s">
        <v>2867</v>
      </c>
      <c r="C6" s="5">
        <v>-2.3358467248128689</v>
      </c>
      <c r="D6" s="5">
        <v>1.288132137949488E-8</v>
      </c>
      <c r="E6" s="5">
        <v>1.350477733426243E-5</v>
      </c>
      <c r="F6" s="5" t="s">
        <v>2866</v>
      </c>
    </row>
    <row r="7" spans="1:6" x14ac:dyDescent="0.2">
      <c r="A7" s="5" t="s">
        <v>2865</v>
      </c>
      <c r="B7" s="5" t="s">
        <v>2865</v>
      </c>
      <c r="C7" s="5">
        <v>-2.3509545672833991</v>
      </c>
      <c r="D7" s="5">
        <v>2.3808393218262871E-8</v>
      </c>
      <c r="E7" s="5">
        <v>2.080059954168899E-5</v>
      </c>
      <c r="F7" s="5" t="s">
        <v>2864</v>
      </c>
    </row>
    <row r="8" spans="1:6" s="20" customFormat="1" x14ac:dyDescent="0.2">
      <c r="A8" s="5" t="s">
        <v>2863</v>
      </c>
      <c r="B8" s="5" t="s">
        <v>2863</v>
      </c>
      <c r="C8" s="5">
        <v>-2.2987316285751471</v>
      </c>
      <c r="D8" s="5">
        <v>3.0761079478375947E-8</v>
      </c>
      <c r="E8" s="5">
        <v>2.3035654089378101E-5</v>
      </c>
      <c r="F8" s="5" t="s">
        <v>2862</v>
      </c>
    </row>
    <row r="9" spans="1:6" x14ac:dyDescent="0.2">
      <c r="A9" s="5" t="s">
        <v>2861</v>
      </c>
      <c r="B9" s="5" t="s">
        <v>2861</v>
      </c>
      <c r="C9" s="5">
        <v>2.0232212662392661</v>
      </c>
      <c r="D9" s="5">
        <v>1.6028171175978039E-7</v>
      </c>
      <c r="E9" s="5">
        <v>1.0502459163059611E-4</v>
      </c>
      <c r="F9" s="5" t="s">
        <v>2860</v>
      </c>
    </row>
    <row r="10" spans="1:6" x14ac:dyDescent="0.2">
      <c r="A10" s="5" t="s">
        <v>2859</v>
      </c>
      <c r="B10" s="5" t="s">
        <v>2859</v>
      </c>
      <c r="C10" s="5">
        <v>-2.2601334935155539</v>
      </c>
      <c r="D10" s="5">
        <v>2.8045284927767748E-7</v>
      </c>
      <c r="E10" s="5">
        <v>1.6334820399039839E-4</v>
      </c>
      <c r="F10" s="5" t="s">
        <v>2858</v>
      </c>
    </row>
    <row r="11" spans="1:6" x14ac:dyDescent="0.2">
      <c r="A11" s="5" t="s">
        <v>2857</v>
      </c>
      <c r="B11" s="5" t="s">
        <v>2857</v>
      </c>
      <c r="C11" s="5">
        <v>1.904066928154732</v>
      </c>
      <c r="D11" s="5">
        <v>3.4462263191765049E-7</v>
      </c>
      <c r="E11" s="5">
        <v>1.8065118365123239E-4</v>
      </c>
      <c r="F11" s="5" t="s">
        <v>2856</v>
      </c>
    </row>
    <row r="12" spans="1:6" s="20" customFormat="1" x14ac:dyDescent="0.2">
      <c r="A12" s="5" t="s">
        <v>2855</v>
      </c>
      <c r="B12" s="5" t="s">
        <v>2855</v>
      </c>
      <c r="C12" s="5">
        <v>1.9229644473008169</v>
      </c>
      <c r="D12" s="5">
        <v>5.8273373193955627E-7</v>
      </c>
      <c r="E12" s="5">
        <v>2.7769911116610493E-4</v>
      </c>
      <c r="F12" s="5" t="s">
        <v>2854</v>
      </c>
    </row>
    <row r="13" spans="1:6" x14ac:dyDescent="0.2">
      <c r="A13" s="5" t="s">
        <v>2853</v>
      </c>
      <c r="B13" s="5" t="s">
        <v>2853</v>
      </c>
      <c r="C13" s="5">
        <v>1.8742565119362391</v>
      </c>
      <c r="D13" s="5">
        <v>8.899597358848553E-7</v>
      </c>
      <c r="E13" s="5">
        <v>3.887640779590343E-4</v>
      </c>
      <c r="F13" s="5" t="s">
        <v>2852</v>
      </c>
    </row>
    <row r="14" spans="1:6" x14ac:dyDescent="0.2">
      <c r="A14" s="5" t="s">
        <v>2851</v>
      </c>
      <c r="B14" s="5" t="s">
        <v>2851</v>
      </c>
      <c r="C14" s="5">
        <v>-2.1472056394697341</v>
      </c>
      <c r="D14" s="5">
        <v>1.210738798371727E-6</v>
      </c>
      <c r="E14" s="5">
        <v>4.8820713700496878E-4</v>
      </c>
      <c r="F14" s="5" t="s">
        <v>2850</v>
      </c>
    </row>
    <row r="15" spans="1:6" s="20" customFormat="1" x14ac:dyDescent="0.2">
      <c r="A15" s="5" t="s">
        <v>2849</v>
      </c>
      <c r="B15" s="5" t="s">
        <v>2849</v>
      </c>
      <c r="C15" s="5">
        <v>-1.922646507283144</v>
      </c>
      <c r="D15" s="5">
        <v>2.1545051271361698E-6</v>
      </c>
      <c r="E15" s="5">
        <v>8.0670827688912876E-4</v>
      </c>
      <c r="F15" s="5" t="s">
        <v>2848</v>
      </c>
    </row>
    <row r="16" spans="1:6" x14ac:dyDescent="0.2">
      <c r="A16" s="5" t="s">
        <v>2847</v>
      </c>
      <c r="B16" s="5" t="s">
        <v>2847</v>
      </c>
      <c r="C16" s="5">
        <v>1.971595297453173</v>
      </c>
      <c r="D16" s="5">
        <v>2.5190819588874831E-6</v>
      </c>
      <c r="E16" s="5">
        <v>8.803351752325457E-4</v>
      </c>
      <c r="F16" s="5" t="s">
        <v>2846</v>
      </c>
    </row>
    <row r="17" spans="1:6" x14ac:dyDescent="0.2">
      <c r="A17" s="5" t="s">
        <v>2845</v>
      </c>
      <c r="B17" s="5" t="s">
        <v>2845</v>
      </c>
      <c r="C17" s="5">
        <v>2.0935590156990149</v>
      </c>
      <c r="D17" s="5">
        <v>3.0361248407014902E-6</v>
      </c>
      <c r="E17" s="5">
        <v>9.9471040093482548E-4</v>
      </c>
      <c r="F17" s="5" t="s">
        <v>2844</v>
      </c>
    </row>
    <row r="18" spans="1:6" x14ac:dyDescent="0.2">
      <c r="A18" s="5" t="s">
        <v>2843</v>
      </c>
      <c r="B18" s="5" t="s">
        <v>2843</v>
      </c>
      <c r="C18" s="5">
        <v>2.0680650180212048</v>
      </c>
      <c r="D18" s="5">
        <v>3.7824116740891758E-6</v>
      </c>
      <c r="E18" s="5">
        <v>1.1663177644456149E-3</v>
      </c>
      <c r="F18" s="5" t="s">
        <v>2842</v>
      </c>
    </row>
    <row r="19" spans="1:6" x14ac:dyDescent="0.2">
      <c r="A19" s="5" t="s">
        <v>2841</v>
      </c>
      <c r="B19" s="5" t="s">
        <v>2841</v>
      </c>
      <c r="C19" s="5">
        <v>1.8212085889346119</v>
      </c>
      <c r="D19" s="5">
        <v>6.460603058741941E-6</v>
      </c>
      <c r="E19" s="5">
        <v>1.881471179662514E-3</v>
      </c>
      <c r="F19" s="5" t="s">
        <v>2840</v>
      </c>
    </row>
    <row r="20" spans="1:6" s="20" customFormat="1" x14ac:dyDescent="0.2">
      <c r="A20" s="5" t="s">
        <v>2839</v>
      </c>
      <c r="B20" s="5" t="s">
        <v>2839</v>
      </c>
      <c r="C20" s="5">
        <v>1.9525185950307351</v>
      </c>
      <c r="D20" s="5">
        <v>6.8819225710903868E-6</v>
      </c>
      <c r="E20" s="5">
        <v>1.8986862167187271E-3</v>
      </c>
      <c r="F20" s="5" t="s">
        <v>2838</v>
      </c>
    </row>
    <row r="21" spans="1:6" x14ac:dyDescent="0.2">
      <c r="A21" s="5" t="s">
        <v>2837</v>
      </c>
      <c r="B21" s="5" t="s">
        <v>2837</v>
      </c>
      <c r="C21" s="5">
        <v>-2.1310727838601009</v>
      </c>
      <c r="D21" s="5">
        <v>7.5079455226656886E-6</v>
      </c>
      <c r="E21" s="5">
        <v>1.967832521490678E-3</v>
      </c>
      <c r="F21" s="5" t="s">
        <v>2836</v>
      </c>
    </row>
    <row r="22" spans="1:6" x14ac:dyDescent="0.2">
      <c r="A22" s="5" t="s">
        <v>2835</v>
      </c>
      <c r="B22" s="5" t="s">
        <v>2835</v>
      </c>
      <c r="C22" s="5">
        <v>2.018979730710059</v>
      </c>
      <c r="D22" s="5">
        <v>1.081974177993029E-5</v>
      </c>
      <c r="E22" s="5">
        <v>2.7008136385902192E-3</v>
      </c>
      <c r="F22" s="5" t="s">
        <v>2834</v>
      </c>
    </row>
    <row r="23" spans="1:6" x14ac:dyDescent="0.2">
      <c r="A23" s="5" t="s">
        <v>2833</v>
      </c>
      <c r="B23" s="5" t="s">
        <v>2833</v>
      </c>
      <c r="C23" s="5">
        <v>-1.4689694924789329</v>
      </c>
      <c r="D23" s="5">
        <v>1.2651509012034521E-5</v>
      </c>
      <c r="E23" s="5">
        <v>3.0145095564129529E-3</v>
      </c>
      <c r="F23" s="5" t="s">
        <v>2832</v>
      </c>
    </row>
    <row r="24" spans="1:6" x14ac:dyDescent="0.2">
      <c r="A24" s="5" t="s">
        <v>2831</v>
      </c>
      <c r="B24" s="5" t="s">
        <v>2831</v>
      </c>
      <c r="C24" s="5">
        <v>-2.009607606428518</v>
      </c>
      <c r="D24" s="5">
        <v>1.511510214060006E-5</v>
      </c>
      <c r="E24" s="5">
        <v>3.4449289313489349E-3</v>
      </c>
      <c r="F24" s="5" t="s">
        <v>2830</v>
      </c>
    </row>
    <row r="25" spans="1:6" x14ac:dyDescent="0.2">
      <c r="A25" s="5" t="s">
        <v>2829</v>
      </c>
      <c r="B25" s="5" t="s">
        <v>2829</v>
      </c>
      <c r="C25" s="5">
        <v>-2.075450497384713</v>
      </c>
      <c r="D25" s="5">
        <v>1.6471622218579979E-5</v>
      </c>
      <c r="E25" s="5">
        <v>3.5976768195748431E-3</v>
      </c>
      <c r="F25" s="5" t="s">
        <v>2828</v>
      </c>
    </row>
    <row r="26" spans="1:6" x14ac:dyDescent="0.2">
      <c r="A26" s="5" t="s">
        <v>2827</v>
      </c>
      <c r="B26" s="5" t="s">
        <v>2827</v>
      </c>
      <c r="C26" s="5">
        <v>1.5359098517913981</v>
      </c>
      <c r="D26" s="5">
        <v>2.0812196148981491E-5</v>
      </c>
      <c r="E26" s="5">
        <v>4.3639012885184391E-3</v>
      </c>
      <c r="F26" s="5" t="s">
        <v>2826</v>
      </c>
    </row>
    <row r="27" spans="1:6" x14ac:dyDescent="0.2">
      <c r="A27" s="5" t="s">
        <v>2825</v>
      </c>
      <c r="B27" s="5" t="s">
        <v>2825</v>
      </c>
      <c r="C27" s="5">
        <v>1.9895209925783259</v>
      </c>
      <c r="D27" s="5">
        <v>3.3021577663011129E-5</v>
      </c>
      <c r="E27" s="5">
        <v>6.6576580811347824E-3</v>
      </c>
      <c r="F27" s="5" t="s">
        <v>2824</v>
      </c>
    </row>
    <row r="28" spans="1:6" s="20" customFormat="1" x14ac:dyDescent="0.2">
      <c r="A28" s="5" t="s">
        <v>2823</v>
      </c>
      <c r="B28" s="5" t="s">
        <v>2823</v>
      </c>
      <c r="C28" s="5">
        <v>1.776218203218946</v>
      </c>
      <c r="D28" s="5">
        <v>4.0554788724993267E-5</v>
      </c>
      <c r="E28" s="5">
        <v>7.8736371294968431E-3</v>
      </c>
      <c r="F28" s="5" t="s">
        <v>2822</v>
      </c>
    </row>
    <row r="29" spans="1:6" x14ac:dyDescent="0.2">
      <c r="A29" s="5" t="s">
        <v>2821</v>
      </c>
      <c r="B29" s="5" t="s">
        <v>2821</v>
      </c>
      <c r="C29" s="5">
        <v>1.745440410046835</v>
      </c>
      <c r="D29" s="5">
        <v>4.3773201814874731E-5</v>
      </c>
      <c r="E29" s="5">
        <v>8.194968711199048E-3</v>
      </c>
      <c r="F29" s="5" t="s">
        <v>2820</v>
      </c>
    </row>
    <row r="30" spans="1:6" x14ac:dyDescent="0.2">
      <c r="A30" s="5" t="s">
        <v>2819</v>
      </c>
      <c r="B30" s="5" t="s">
        <v>2819</v>
      </c>
      <c r="C30" s="5">
        <v>-1.674588434821684</v>
      </c>
      <c r="D30" s="5">
        <v>4.8020123257110198E-5</v>
      </c>
      <c r="E30" s="5">
        <v>8.6800512453024704E-3</v>
      </c>
      <c r="F30" s="5" t="s">
        <v>2818</v>
      </c>
    </row>
    <row r="31" spans="1:6" x14ac:dyDescent="0.2">
      <c r="A31" s="5" t="s">
        <v>2817</v>
      </c>
      <c r="B31" s="5" t="s">
        <v>2817</v>
      </c>
      <c r="C31" s="5">
        <v>1.9868533359488481</v>
      </c>
      <c r="D31" s="5">
        <v>5.2002950864488792E-5</v>
      </c>
      <c r="E31" s="5">
        <v>8.8494217720625212E-3</v>
      </c>
      <c r="F31" s="5" t="s">
        <v>2816</v>
      </c>
    </row>
    <row r="32" spans="1:6" x14ac:dyDescent="0.2">
      <c r="A32" s="5" t="s">
        <v>2815</v>
      </c>
      <c r="B32" s="5" t="s">
        <v>2815</v>
      </c>
      <c r="C32" s="5">
        <v>1.707886404199066</v>
      </c>
      <c r="D32" s="5">
        <v>5.2862179851264947E-5</v>
      </c>
      <c r="E32" s="5">
        <v>8.8494217720625212E-3</v>
      </c>
      <c r="F32" s="5" t="s">
        <v>2814</v>
      </c>
    </row>
    <row r="33" spans="1:6" x14ac:dyDescent="0.2">
      <c r="A33" s="5" t="s">
        <v>2813</v>
      </c>
      <c r="B33" s="5" t="s">
        <v>2813</v>
      </c>
      <c r="C33" s="5">
        <v>1.8734122989772219</v>
      </c>
      <c r="D33" s="5">
        <v>5.4021651412819658E-5</v>
      </c>
      <c r="E33" s="5">
        <v>8.8494217720625212E-3</v>
      </c>
      <c r="F33" s="5" t="s">
        <v>2812</v>
      </c>
    </row>
    <row r="34" spans="1:6" x14ac:dyDescent="0.2">
      <c r="A34" s="5" t="s">
        <v>2811</v>
      </c>
      <c r="B34" s="5" t="s">
        <v>2811</v>
      </c>
      <c r="C34" s="5">
        <v>-2.0119158516566711</v>
      </c>
      <c r="D34" s="5">
        <v>7.3037241514155041E-5</v>
      </c>
      <c r="E34" s="5">
        <v>1.1601855152036379E-2</v>
      </c>
      <c r="F34" s="5" t="s">
        <v>2810</v>
      </c>
    </row>
    <row r="35" spans="1:6" s="20" customFormat="1" x14ac:dyDescent="0.2">
      <c r="A35" s="5" t="s">
        <v>2809</v>
      </c>
      <c r="B35" s="5" t="s">
        <v>2809</v>
      </c>
      <c r="C35" s="5">
        <v>1.7227122651608899</v>
      </c>
      <c r="D35" s="5">
        <v>8.0324985284999881E-5</v>
      </c>
      <c r="E35" s="5">
        <v>1.214174858558833E-2</v>
      </c>
      <c r="F35" s="5" t="s">
        <v>2808</v>
      </c>
    </row>
    <row r="36" spans="1:6" x14ac:dyDescent="0.2">
      <c r="A36" s="5" t="s">
        <v>2807</v>
      </c>
      <c r="B36" s="5" t="s">
        <v>2807</v>
      </c>
      <c r="C36" s="5">
        <v>-2.0085889488096531</v>
      </c>
      <c r="D36" s="5">
        <v>8.106852355886906E-5</v>
      </c>
      <c r="E36" s="5">
        <v>1.214174858558833E-2</v>
      </c>
      <c r="F36" s="5" t="s">
        <v>2806</v>
      </c>
    </row>
    <row r="37" spans="1:6" x14ac:dyDescent="0.2">
      <c r="A37" s="5" t="s">
        <v>2805</v>
      </c>
      <c r="B37" s="5" t="s">
        <v>2805</v>
      </c>
      <c r="C37" s="5">
        <v>1.749346974072725</v>
      </c>
      <c r="D37" s="5">
        <v>9.6395286974193365E-5</v>
      </c>
      <c r="E37" s="5">
        <v>1.4036224842186709E-2</v>
      </c>
      <c r="F37" s="5" t="s">
        <v>2804</v>
      </c>
    </row>
    <row r="38" spans="1:6" s="20" customFormat="1" x14ac:dyDescent="0.2">
      <c r="A38" s="5" t="s">
        <v>2803</v>
      </c>
      <c r="B38" s="5" t="s">
        <v>2803</v>
      </c>
      <c r="C38" s="5">
        <v>1.791361891702999</v>
      </c>
      <c r="D38" s="5">
        <v>1.2923409133002071E-4</v>
      </c>
      <c r="E38" s="5">
        <v>1.8309327209512661E-2</v>
      </c>
      <c r="F38" s="5" t="s">
        <v>2802</v>
      </c>
    </row>
    <row r="39" spans="1:6" x14ac:dyDescent="0.2">
      <c r="A39" s="5" t="s">
        <v>2801</v>
      </c>
      <c r="B39" s="5" t="s">
        <v>2801</v>
      </c>
      <c r="C39" s="5">
        <v>1.937558554709037</v>
      </c>
      <c r="D39" s="5">
        <v>1.533591888671262E-4</v>
      </c>
      <c r="E39" s="5">
        <v>2.0962725436728641E-2</v>
      </c>
      <c r="F39" s="5" t="s">
        <v>2800</v>
      </c>
    </row>
    <row r="40" spans="1:6" x14ac:dyDescent="0.2">
      <c r="A40" s="5" t="s">
        <v>2799</v>
      </c>
      <c r="B40" s="5" t="s">
        <v>2799</v>
      </c>
      <c r="C40" s="5">
        <v>1.7158547238142801</v>
      </c>
      <c r="D40" s="5">
        <v>1.5596075773224291E-4</v>
      </c>
      <c r="E40" s="5">
        <v>2.0962725436728641E-2</v>
      </c>
      <c r="F40" s="5" t="s">
        <v>2798</v>
      </c>
    </row>
    <row r="41" spans="1:6" x14ac:dyDescent="0.2">
      <c r="A41" s="5" t="s">
        <v>2797</v>
      </c>
      <c r="B41" s="5" t="s">
        <v>2797</v>
      </c>
      <c r="C41" s="5">
        <v>1.7377474606834309</v>
      </c>
      <c r="D41" s="5">
        <v>1.6222953260737981E-4</v>
      </c>
      <c r="E41" s="5">
        <v>2.0980571656114201E-2</v>
      </c>
      <c r="F41" s="5" t="s">
        <v>2796</v>
      </c>
    </row>
    <row r="42" spans="1:6" x14ac:dyDescent="0.2">
      <c r="A42" s="5" t="s">
        <v>2795</v>
      </c>
      <c r="B42" s="5" t="s">
        <v>2795</v>
      </c>
      <c r="C42" s="5">
        <v>1.852129110113746</v>
      </c>
      <c r="D42" s="5">
        <v>1.69191639182279E-4</v>
      </c>
      <c r="E42" s="5">
        <v>2.0980571656114201E-2</v>
      </c>
      <c r="F42" s="5" t="s">
        <v>2794</v>
      </c>
    </row>
    <row r="43" spans="1:6" x14ac:dyDescent="0.2">
      <c r="A43" s="5" t="s">
        <v>2793</v>
      </c>
      <c r="B43" s="5" t="s">
        <v>2793</v>
      </c>
      <c r="C43" s="5">
        <v>-1.4802195037152219</v>
      </c>
      <c r="D43" s="5">
        <v>1.7145229617729289E-4</v>
      </c>
      <c r="E43" s="5">
        <v>2.0980571656114201E-2</v>
      </c>
      <c r="F43" s="5" t="s">
        <v>2792</v>
      </c>
    </row>
    <row r="44" spans="1:6" x14ac:dyDescent="0.2">
      <c r="A44" s="5" t="s">
        <v>2791</v>
      </c>
      <c r="B44" s="5" t="s">
        <v>2791</v>
      </c>
      <c r="C44" s="5">
        <v>-2.0099857063462379</v>
      </c>
      <c r="D44" s="5">
        <v>1.721031249929246E-4</v>
      </c>
      <c r="E44" s="5">
        <v>2.0980571656114201E-2</v>
      </c>
      <c r="F44" s="5" t="s">
        <v>2790</v>
      </c>
    </row>
    <row r="45" spans="1:6" x14ac:dyDescent="0.2">
      <c r="A45" s="5" t="s">
        <v>2789</v>
      </c>
      <c r="B45" s="5" t="s">
        <v>2789</v>
      </c>
      <c r="C45" s="5">
        <v>-1.435432333648659</v>
      </c>
      <c r="D45" s="5">
        <v>1.7791007736137239E-4</v>
      </c>
      <c r="E45" s="5">
        <v>2.1124465910272162E-2</v>
      </c>
      <c r="F45" s="5" t="s">
        <v>2788</v>
      </c>
    </row>
    <row r="46" spans="1:6" x14ac:dyDescent="0.2">
      <c r="A46" s="5" t="s">
        <v>2787</v>
      </c>
      <c r="B46" s="5" t="s">
        <v>2787</v>
      </c>
      <c r="C46" s="5">
        <v>-1.884049292398398</v>
      </c>
      <c r="D46" s="5">
        <v>1.8359780181330469E-4</v>
      </c>
      <c r="E46" s="5">
        <v>2.1124465910272162E-2</v>
      </c>
      <c r="F46" s="5" t="s">
        <v>2786</v>
      </c>
    </row>
    <row r="47" spans="1:6" x14ac:dyDescent="0.2">
      <c r="A47" s="5" t="s">
        <v>2785</v>
      </c>
      <c r="B47" s="5" t="s">
        <v>2785</v>
      </c>
      <c r="C47" s="5">
        <v>-1.87478857026257</v>
      </c>
      <c r="D47" s="5">
        <v>1.886650379334577E-4</v>
      </c>
      <c r="E47" s="5">
        <v>2.1124465910272162E-2</v>
      </c>
      <c r="F47" s="5" t="s">
        <v>2784</v>
      </c>
    </row>
    <row r="48" spans="1:6" x14ac:dyDescent="0.2">
      <c r="A48" s="5" t="s">
        <v>2783</v>
      </c>
      <c r="B48" s="5" t="s">
        <v>2783</v>
      </c>
      <c r="C48" s="5">
        <v>-1.518774250641727</v>
      </c>
      <c r="D48" s="5">
        <v>1.8940288015696139E-4</v>
      </c>
      <c r="E48" s="5">
        <v>2.1124465910272162E-2</v>
      </c>
      <c r="F48" s="5" t="s">
        <v>2782</v>
      </c>
    </row>
    <row r="49" spans="1:6" x14ac:dyDescent="0.2">
      <c r="A49" s="5" t="s">
        <v>2781</v>
      </c>
      <c r="B49" s="5" t="s">
        <v>2781</v>
      </c>
      <c r="C49" s="5">
        <v>1.5098724354547259</v>
      </c>
      <c r="D49" s="5">
        <v>1.9916411854180229E-4</v>
      </c>
      <c r="E49" s="5">
        <v>2.175038144575266E-2</v>
      </c>
      <c r="F49" s="5" t="s">
        <v>2780</v>
      </c>
    </row>
    <row r="50" spans="1:6" x14ac:dyDescent="0.2">
      <c r="A50" s="5" t="s">
        <v>2779</v>
      </c>
      <c r="B50" s="5" t="s">
        <v>2779</v>
      </c>
      <c r="C50" s="5">
        <v>1.8810099238142779</v>
      </c>
      <c r="D50" s="5">
        <v>2.1051537042960771E-4</v>
      </c>
      <c r="E50" s="5">
        <v>2.2035266694814221E-2</v>
      </c>
      <c r="F50" s="5" t="s">
        <v>2778</v>
      </c>
    </row>
    <row r="51" spans="1:6" x14ac:dyDescent="0.2">
      <c r="A51" s="5" t="s">
        <v>2777</v>
      </c>
      <c r="B51" s="5" t="s">
        <v>2777</v>
      </c>
      <c r="C51" s="5">
        <v>-1.845885177215663</v>
      </c>
      <c r="D51" s="5">
        <v>2.1118505754275471E-4</v>
      </c>
      <c r="E51" s="5">
        <v>2.2035266694814221E-2</v>
      </c>
      <c r="F51" s="5" t="s">
        <v>2776</v>
      </c>
    </row>
    <row r="52" spans="1:6" x14ac:dyDescent="0.2">
      <c r="A52" s="5" t="s">
        <v>2775</v>
      </c>
      <c r="B52" s="5" t="s">
        <v>2775</v>
      </c>
      <c r="C52" s="5">
        <v>-1.6146210251317989</v>
      </c>
      <c r="D52" s="5">
        <v>2.1438355616854729E-4</v>
      </c>
      <c r="E52" s="5">
        <v>2.2035266694814221E-2</v>
      </c>
      <c r="F52" s="5" t="s">
        <v>2774</v>
      </c>
    </row>
    <row r="53" spans="1:6" x14ac:dyDescent="0.2">
      <c r="A53" s="5" t="s">
        <v>2773</v>
      </c>
      <c r="B53" s="5" t="s">
        <v>2773</v>
      </c>
      <c r="C53" s="5">
        <v>1.6361029830890039</v>
      </c>
      <c r="D53" s="5">
        <v>2.2518145052584289E-4</v>
      </c>
      <c r="E53" s="5">
        <v>2.270002237800901E-2</v>
      </c>
      <c r="F53" s="5" t="s">
        <v>2772</v>
      </c>
    </row>
    <row r="54" spans="1:6" x14ac:dyDescent="0.2">
      <c r="A54" s="5" t="s">
        <v>2771</v>
      </c>
      <c r="B54" s="5" t="s">
        <v>2771</v>
      </c>
      <c r="C54" s="5">
        <v>-1.643289999685047</v>
      </c>
      <c r="D54" s="5">
        <v>2.4358308681921901E-4</v>
      </c>
      <c r="E54" s="5">
        <v>2.4091746058610301E-2</v>
      </c>
      <c r="F54" s="5" t="s">
        <v>2770</v>
      </c>
    </row>
    <row r="55" spans="1:6" x14ac:dyDescent="0.2">
      <c r="A55" s="5" t="s">
        <v>2769</v>
      </c>
      <c r="B55" s="5" t="s">
        <v>2769</v>
      </c>
      <c r="C55" s="5">
        <v>1.87309345571595</v>
      </c>
      <c r="D55" s="5">
        <v>2.6665128408883451E-4</v>
      </c>
      <c r="E55" s="5">
        <v>2.5884926503586491E-2</v>
      </c>
      <c r="F55" s="5" t="s">
        <v>2768</v>
      </c>
    </row>
    <row r="56" spans="1:6" x14ac:dyDescent="0.2">
      <c r="A56" s="5" t="s">
        <v>2767</v>
      </c>
      <c r="B56" s="5" t="s">
        <v>2767</v>
      </c>
      <c r="C56" s="5">
        <v>1.6626605128283991</v>
      </c>
      <c r="D56" s="5">
        <v>2.7315129099839629E-4</v>
      </c>
      <c r="E56" s="5">
        <v>2.6033801225701699E-2</v>
      </c>
      <c r="F56" s="5" t="s">
        <v>2766</v>
      </c>
    </row>
    <row r="57" spans="1:6" x14ac:dyDescent="0.2">
      <c r="A57" s="5" t="s">
        <v>2765</v>
      </c>
      <c r="B57" s="5" t="s">
        <v>2765</v>
      </c>
      <c r="C57" s="5">
        <v>-1.9187115159042269</v>
      </c>
      <c r="D57" s="5">
        <v>3.038617527795344E-4</v>
      </c>
      <c r="E57" s="5">
        <v>2.837811285696705E-2</v>
      </c>
      <c r="F57" s="5" t="s">
        <v>2764</v>
      </c>
    </row>
    <row r="58" spans="1:6" x14ac:dyDescent="0.2">
      <c r="A58" s="5" t="s">
        <v>2763</v>
      </c>
      <c r="B58" s="5" t="s">
        <v>2763</v>
      </c>
      <c r="C58" s="5">
        <v>1.6879830480541671</v>
      </c>
      <c r="D58" s="5">
        <v>3.1183043528092781E-4</v>
      </c>
      <c r="E58" s="5">
        <v>2.837811285696705E-2</v>
      </c>
      <c r="F58" s="5" t="s">
        <v>2762</v>
      </c>
    </row>
    <row r="59" spans="1:6" x14ac:dyDescent="0.2">
      <c r="A59" s="5" t="s">
        <v>2761</v>
      </c>
      <c r="B59" s="5" t="s">
        <v>2761</v>
      </c>
      <c r="C59" s="5">
        <v>1.7108925085352069</v>
      </c>
      <c r="D59" s="5">
        <v>3.1398903962306159E-4</v>
      </c>
      <c r="E59" s="5">
        <v>2.837811285696705E-2</v>
      </c>
      <c r="F59" s="5" t="s">
        <v>2760</v>
      </c>
    </row>
    <row r="60" spans="1:6" x14ac:dyDescent="0.2">
      <c r="A60" s="5" t="s">
        <v>2759</v>
      </c>
      <c r="B60" s="5" t="s">
        <v>2759</v>
      </c>
      <c r="C60" s="5">
        <v>1.8611268383214441</v>
      </c>
      <c r="D60" s="5">
        <v>3.4749784537963592E-4</v>
      </c>
      <c r="E60" s="5">
        <v>3.0646556846159849E-2</v>
      </c>
      <c r="F60" s="5" t="s">
        <v>2758</v>
      </c>
    </row>
    <row r="61" spans="1:6" x14ac:dyDescent="0.2">
      <c r="A61" s="5" t="s">
        <v>2757</v>
      </c>
      <c r="B61" s="5" t="s">
        <v>2757</v>
      </c>
      <c r="C61" s="5">
        <v>1.820162980398172</v>
      </c>
      <c r="D61" s="5">
        <v>3.5078088721281778E-4</v>
      </c>
      <c r="E61" s="5">
        <v>3.0646556846159849E-2</v>
      </c>
      <c r="F61" s="5" t="s">
        <v>2756</v>
      </c>
    </row>
    <row r="62" spans="1:6" x14ac:dyDescent="0.2">
      <c r="A62" s="5" t="s">
        <v>2755</v>
      </c>
      <c r="B62" s="5" t="s">
        <v>2755</v>
      </c>
      <c r="C62" s="5">
        <v>1.4787810812706139</v>
      </c>
      <c r="D62" s="5">
        <v>3.7469593064105329E-4</v>
      </c>
      <c r="E62" s="5">
        <v>3.2199279810170511E-2</v>
      </c>
      <c r="F62" s="5" t="s">
        <v>2754</v>
      </c>
    </row>
    <row r="63" spans="1:6" x14ac:dyDescent="0.2">
      <c r="A63" s="5" t="s">
        <v>2753</v>
      </c>
      <c r="B63" s="5" t="s">
        <v>2753</v>
      </c>
      <c r="C63" s="5">
        <v>1.6944086665845091</v>
      </c>
      <c r="D63" s="5">
        <v>3.9681555409033992E-4</v>
      </c>
      <c r="E63" s="5">
        <v>3.3550115073251001E-2</v>
      </c>
      <c r="F63" s="5" t="s">
        <v>2752</v>
      </c>
    </row>
    <row r="64" spans="1:6" x14ac:dyDescent="0.2">
      <c r="A64" s="5" t="s">
        <v>2751</v>
      </c>
      <c r="B64" s="5" t="s">
        <v>2751</v>
      </c>
      <c r="C64" s="5">
        <v>1.6711188149133871</v>
      </c>
      <c r="D64" s="5">
        <v>4.1175376993522338E-4</v>
      </c>
      <c r="E64" s="5">
        <v>3.3680715305920143E-2</v>
      </c>
      <c r="F64" s="5" t="s">
        <v>2750</v>
      </c>
    </row>
    <row r="65" spans="1:6" x14ac:dyDescent="0.2">
      <c r="A65" s="5" t="s">
        <v>2749</v>
      </c>
      <c r="B65" s="5" t="s">
        <v>2749</v>
      </c>
      <c r="C65" s="5">
        <v>1.85103658379728</v>
      </c>
      <c r="D65" s="5">
        <v>4.1432556267655168E-4</v>
      </c>
      <c r="E65" s="5">
        <v>3.3680715305920143E-2</v>
      </c>
      <c r="F65" s="5" t="s">
        <v>2748</v>
      </c>
    </row>
    <row r="66" spans="1:6" x14ac:dyDescent="0.2">
      <c r="A66" s="5" t="s">
        <v>2747</v>
      </c>
      <c r="B66" s="5" t="s">
        <v>2747</v>
      </c>
      <c r="C66" s="5">
        <v>1.490047493968667</v>
      </c>
      <c r="D66" s="5">
        <v>4.2379916786253619E-4</v>
      </c>
      <c r="E66" s="5">
        <v>3.3680715305920143E-2</v>
      </c>
      <c r="F66" s="5" t="s">
        <v>2746</v>
      </c>
    </row>
    <row r="67" spans="1:6" x14ac:dyDescent="0.2">
      <c r="A67" s="5" t="s">
        <v>2745</v>
      </c>
      <c r="B67" s="5" t="s">
        <v>2745</v>
      </c>
      <c r="C67" s="5">
        <v>1.757086097662149</v>
      </c>
      <c r="D67" s="5">
        <v>4.2406089473306561E-4</v>
      </c>
      <c r="E67" s="5">
        <v>3.3680715305920143E-2</v>
      </c>
      <c r="F67" s="5" t="s">
        <v>2744</v>
      </c>
    </row>
    <row r="68" spans="1:6" x14ac:dyDescent="0.2">
      <c r="A68" s="5" t="s">
        <v>2743</v>
      </c>
      <c r="B68" s="5" t="s">
        <v>2743</v>
      </c>
      <c r="C68" s="5">
        <v>1.6541857934982029</v>
      </c>
      <c r="D68" s="5">
        <v>4.3460057031566681E-4</v>
      </c>
      <c r="E68" s="5">
        <v>3.4002629695443667E-2</v>
      </c>
      <c r="F68" s="5" t="s">
        <v>2742</v>
      </c>
    </row>
    <row r="69" spans="1:6" x14ac:dyDescent="0.2">
      <c r="A69" s="5" t="s">
        <v>2741</v>
      </c>
      <c r="B69" s="5" t="s">
        <v>2741</v>
      </c>
      <c r="C69" s="5">
        <v>1.6713946498576271</v>
      </c>
      <c r="D69" s="5">
        <v>4.5029336961516502E-4</v>
      </c>
      <c r="E69" s="5">
        <v>3.4712321228274931E-2</v>
      </c>
      <c r="F69" s="5" t="s">
        <v>2740</v>
      </c>
    </row>
    <row r="70" spans="1:6" x14ac:dyDescent="0.2">
      <c r="A70" s="5" t="s">
        <v>2739</v>
      </c>
      <c r="B70" s="5" t="s">
        <v>2739</v>
      </c>
      <c r="C70" s="5">
        <v>-1.546351374090825</v>
      </c>
      <c r="D70" s="5">
        <v>4.5839586652335058E-4</v>
      </c>
      <c r="E70" s="5">
        <v>3.482479901906383E-2</v>
      </c>
      <c r="F70" s="5" t="s">
        <v>2738</v>
      </c>
    </row>
    <row r="71" spans="1:6" x14ac:dyDescent="0.2">
      <c r="A71" s="5" t="s">
        <v>2737</v>
      </c>
      <c r="B71" s="5" t="s">
        <v>2737</v>
      </c>
      <c r="C71" s="5">
        <v>1.6420418184705869</v>
      </c>
      <c r="D71" s="5">
        <v>4.6811701837658041E-4</v>
      </c>
      <c r="E71" s="5">
        <v>3.5055277290429059E-2</v>
      </c>
      <c r="F71" s="5" t="s">
        <v>2736</v>
      </c>
    </row>
    <row r="72" spans="1:6" x14ac:dyDescent="0.2">
      <c r="A72" s="5" t="s">
        <v>2735</v>
      </c>
      <c r="B72" s="5" t="s">
        <v>2735</v>
      </c>
      <c r="C72" s="5">
        <v>1.697686556586768</v>
      </c>
      <c r="D72" s="5">
        <v>5.2375488362185307E-4</v>
      </c>
      <c r="E72" s="5">
        <v>3.8169492641298507E-2</v>
      </c>
      <c r="F72" s="5" t="s">
        <v>2734</v>
      </c>
    </row>
    <row r="73" spans="1:6" x14ac:dyDescent="0.2">
      <c r="A73" s="5" t="s">
        <v>2733</v>
      </c>
      <c r="B73" s="5" t="s">
        <v>2733</v>
      </c>
      <c r="C73" s="5">
        <v>1.729237964199736</v>
      </c>
      <c r="D73" s="5">
        <v>5.2426620949513403E-4</v>
      </c>
      <c r="E73" s="5">
        <v>3.8169492641298507E-2</v>
      </c>
      <c r="F73" s="5" t="s">
        <v>2732</v>
      </c>
    </row>
    <row r="74" spans="1:6" x14ac:dyDescent="0.2">
      <c r="A74" s="5" t="s">
        <v>2731</v>
      </c>
      <c r="B74" s="5" t="s">
        <v>2731</v>
      </c>
      <c r="C74" s="5">
        <v>-1.868665126597417</v>
      </c>
      <c r="D74" s="5">
        <v>5.3753648847039426E-4</v>
      </c>
      <c r="E74" s="5">
        <v>3.8599537980298727E-2</v>
      </c>
      <c r="F74" s="5" t="s">
        <v>2730</v>
      </c>
    </row>
    <row r="75" spans="1:6" x14ac:dyDescent="0.2">
      <c r="A75" s="5" t="s">
        <v>2729</v>
      </c>
      <c r="B75" s="5" t="s">
        <v>2729</v>
      </c>
      <c r="C75" s="5">
        <v>1.7553951180382239</v>
      </c>
      <c r="D75" s="5">
        <v>5.530239808870822E-4</v>
      </c>
      <c r="E75" s="5">
        <v>3.9175023078514663E-2</v>
      </c>
      <c r="F75" s="5" t="s">
        <v>2728</v>
      </c>
    </row>
    <row r="76" spans="1:6" x14ac:dyDescent="0.2">
      <c r="A76" s="5" t="s">
        <v>2727</v>
      </c>
      <c r="B76" s="5" t="s">
        <v>2727</v>
      </c>
      <c r="C76" s="5">
        <v>1.7699996956903401</v>
      </c>
      <c r="D76" s="5">
        <v>6.3677743848099711E-4</v>
      </c>
      <c r="E76" s="5">
        <v>4.4328785795430273E-2</v>
      </c>
      <c r="F76" s="5" t="s">
        <v>2726</v>
      </c>
    </row>
    <row r="77" spans="1:6" x14ac:dyDescent="0.2">
      <c r="A77" s="5" t="s">
        <v>2725</v>
      </c>
      <c r="B77" s="5" t="s">
        <v>2725</v>
      </c>
      <c r="C77" s="5">
        <v>1.763439908284238</v>
      </c>
      <c r="D77" s="5">
        <v>6.477619649462072E-4</v>
      </c>
      <c r="E77" s="5">
        <v>4.4328785795430273E-2</v>
      </c>
      <c r="F77" s="5" t="s">
        <v>2724</v>
      </c>
    </row>
    <row r="78" spans="1:6" x14ac:dyDescent="0.2">
      <c r="A78" s="5" t="s">
        <v>2723</v>
      </c>
      <c r="B78" s="5" t="s">
        <v>2723</v>
      </c>
      <c r="C78" s="5">
        <v>1.574168193395997</v>
      </c>
      <c r="D78" s="5">
        <v>6.5114775014271859E-4</v>
      </c>
      <c r="E78" s="5">
        <v>4.4328785795430273E-2</v>
      </c>
      <c r="F78" s="5" t="s">
        <v>2722</v>
      </c>
    </row>
    <row r="79" spans="1:6" x14ac:dyDescent="0.2">
      <c r="A79" s="5" t="s">
        <v>2721</v>
      </c>
      <c r="B79" s="5" t="s">
        <v>2721</v>
      </c>
      <c r="C79" s="5">
        <v>-1.46087181973073</v>
      </c>
      <c r="D79" s="5">
        <v>6.771993417261313E-4</v>
      </c>
      <c r="E79" s="5">
        <v>4.551126858113308E-2</v>
      </c>
      <c r="F79" s="5" t="s">
        <v>2720</v>
      </c>
    </row>
    <row r="80" spans="1:6" x14ac:dyDescent="0.2">
      <c r="A80" s="5" t="s">
        <v>2719</v>
      </c>
      <c r="B80" s="5" t="s">
        <v>2719</v>
      </c>
      <c r="C80" s="5">
        <v>1.8556803862615721</v>
      </c>
      <c r="D80" s="5">
        <v>7.4380912919743216E-4</v>
      </c>
      <c r="E80" s="5">
        <v>4.9355031079151131E-2</v>
      </c>
      <c r="F80" s="5" t="s">
        <v>2718</v>
      </c>
    </row>
    <row r="81" spans="1:6" x14ac:dyDescent="0.2">
      <c r="A81" s="5" t="s">
        <v>2717</v>
      </c>
      <c r="B81" s="5" t="s">
        <v>2717</v>
      </c>
      <c r="C81" s="5">
        <v>1.7481107113081169</v>
      </c>
      <c r="D81" s="5">
        <v>7.7046796587516907E-4</v>
      </c>
      <c r="E81" s="5">
        <v>5.0484913463970459E-2</v>
      </c>
      <c r="F81" s="5" t="s">
        <v>2716</v>
      </c>
    </row>
    <row r="82" spans="1:6" x14ac:dyDescent="0.2">
      <c r="A82" s="5" t="s">
        <v>2715</v>
      </c>
      <c r="B82" s="5" t="s">
        <v>2715</v>
      </c>
      <c r="C82" s="5">
        <v>1.6806427417013869</v>
      </c>
      <c r="D82" s="5">
        <v>7.8137260458981789E-4</v>
      </c>
      <c r="E82" s="5">
        <v>5.0567348064936117E-2</v>
      </c>
      <c r="F82" s="5" t="s">
        <v>2714</v>
      </c>
    </row>
    <row r="83" spans="1:6" x14ac:dyDescent="0.2">
      <c r="A83" s="5" t="s">
        <v>2713</v>
      </c>
      <c r="B83" s="5" t="s">
        <v>2713</v>
      </c>
      <c r="C83" s="5">
        <v>-1.8453795030545681</v>
      </c>
      <c r="D83" s="5">
        <v>8.1885721333075701E-4</v>
      </c>
      <c r="E83" s="5">
        <v>5.2346945271705227E-2</v>
      </c>
      <c r="F83" s="5" t="s">
        <v>2712</v>
      </c>
    </row>
    <row r="84" spans="1:6" x14ac:dyDescent="0.2">
      <c r="A84" s="5" t="s">
        <v>2711</v>
      </c>
      <c r="B84" s="5" t="s">
        <v>2711</v>
      </c>
      <c r="C84" s="5">
        <v>1.7263074046256179</v>
      </c>
      <c r="D84" s="5">
        <v>8.3835770258049917E-4</v>
      </c>
      <c r="E84" s="5">
        <v>5.2947844300325023E-2</v>
      </c>
      <c r="F84" s="5" t="s">
        <v>2710</v>
      </c>
    </row>
    <row r="85" spans="1:6" x14ac:dyDescent="0.2">
      <c r="A85" s="5" t="s">
        <v>2709</v>
      </c>
      <c r="B85" s="5" t="s">
        <v>2709</v>
      </c>
      <c r="C85" s="5">
        <v>-1.8471902327935561</v>
      </c>
      <c r="D85" s="5">
        <v>8.4852343455869535E-4</v>
      </c>
      <c r="E85" s="5">
        <v>5.2951902904246201E-2</v>
      </c>
      <c r="F85" s="5" t="s">
        <v>2708</v>
      </c>
    </row>
    <row r="86" spans="1:6" x14ac:dyDescent="0.2">
      <c r="A86" s="5" t="s">
        <v>2707</v>
      </c>
      <c r="B86" s="5" t="s">
        <v>2707</v>
      </c>
      <c r="C86" s="5">
        <v>1.5849732243922909</v>
      </c>
      <c r="D86" s="5">
        <v>9.0941316056231743E-4</v>
      </c>
      <c r="E86" s="5">
        <v>5.6084044560796097E-2</v>
      </c>
      <c r="F86" s="5" t="s">
        <v>2706</v>
      </c>
    </row>
    <row r="87" spans="1:6" x14ac:dyDescent="0.2">
      <c r="A87" s="5" t="s">
        <v>2705</v>
      </c>
      <c r="B87" s="5" t="s">
        <v>2705</v>
      </c>
      <c r="C87" s="5">
        <v>1.734748765758767</v>
      </c>
      <c r="D87" s="5">
        <v>9.2930227431816629E-4</v>
      </c>
      <c r="E87" s="5">
        <v>5.620137852316287E-2</v>
      </c>
      <c r="F87" s="5" t="s">
        <v>2704</v>
      </c>
    </row>
    <row r="88" spans="1:6" x14ac:dyDescent="0.2">
      <c r="A88" s="5" t="s">
        <v>2703</v>
      </c>
      <c r="B88" s="5" t="s">
        <v>2703</v>
      </c>
      <c r="C88" s="5">
        <v>-1.6390308849272051</v>
      </c>
      <c r="D88" s="5">
        <v>9.3275847606165006E-4</v>
      </c>
      <c r="E88" s="5">
        <v>5.620137852316287E-2</v>
      </c>
      <c r="F88" s="5" t="s">
        <v>2702</v>
      </c>
    </row>
    <row r="89" spans="1:6" x14ac:dyDescent="0.2">
      <c r="A89" s="5" t="s">
        <v>2701</v>
      </c>
      <c r="B89" s="5" t="s">
        <v>2701</v>
      </c>
      <c r="C89" s="5">
        <v>-1.439433416474911</v>
      </c>
      <c r="D89" s="5">
        <v>9.5836156394419128E-4</v>
      </c>
      <c r="E89" s="5">
        <v>5.7087855888584671E-2</v>
      </c>
      <c r="F89" s="5" t="s">
        <v>2700</v>
      </c>
    </row>
    <row r="90" spans="1:6" x14ac:dyDescent="0.2">
      <c r="A90" s="5" t="s">
        <v>2699</v>
      </c>
      <c r="B90" s="5" t="s">
        <v>2699</v>
      </c>
      <c r="C90" s="5">
        <v>-1.835374231815406</v>
      </c>
      <c r="D90" s="5">
        <v>9.8904147381159171E-4</v>
      </c>
      <c r="E90" s="5">
        <v>5.8253431524947913E-2</v>
      </c>
      <c r="F90" s="5" t="s">
        <v>2698</v>
      </c>
    </row>
    <row r="91" spans="1:6" x14ac:dyDescent="0.2">
      <c r="A91" s="5" t="s">
        <v>2697</v>
      </c>
      <c r="B91" s="5" t="s">
        <v>2697</v>
      </c>
      <c r="C91" s="5">
        <v>1.603085590867642</v>
      </c>
      <c r="D91" s="5">
        <v>1.0129214376943089E-3</v>
      </c>
      <c r="E91" s="5">
        <v>5.8827454234257059E-2</v>
      </c>
      <c r="F91" s="5" t="s">
        <v>2696</v>
      </c>
    </row>
    <row r="92" spans="1:6" x14ac:dyDescent="0.2">
      <c r="A92" s="5" t="s">
        <v>2695</v>
      </c>
      <c r="B92" s="5" t="s">
        <v>2695</v>
      </c>
      <c r="C92" s="5">
        <v>1.679710050150351</v>
      </c>
      <c r="D92" s="5">
        <v>1.021232036497023E-3</v>
      </c>
      <c r="E92" s="5">
        <v>5.8827454234257059E-2</v>
      </c>
      <c r="F92" s="5" t="s">
        <v>2694</v>
      </c>
    </row>
    <row r="93" spans="1:6" x14ac:dyDescent="0.2">
      <c r="A93" s="5" t="s">
        <v>2693</v>
      </c>
      <c r="B93" s="5" t="s">
        <v>2693</v>
      </c>
      <c r="C93" s="5">
        <v>1.71406012826508</v>
      </c>
      <c r="D93" s="5">
        <v>1.0844749437353279E-3</v>
      </c>
      <c r="E93" s="5">
        <v>6.1791496250658599E-2</v>
      </c>
      <c r="F93" s="5" t="s">
        <v>2692</v>
      </c>
    </row>
    <row r="94" spans="1:6" x14ac:dyDescent="0.2">
      <c r="A94" s="5" t="s">
        <v>2691</v>
      </c>
      <c r="B94" s="5" t="s">
        <v>2691</v>
      </c>
      <c r="C94" s="5">
        <v>-1.866684556059663</v>
      </c>
      <c r="D94" s="5">
        <v>1.117810270107332E-3</v>
      </c>
      <c r="E94" s="5">
        <v>6.300603694518965E-2</v>
      </c>
      <c r="F94" s="5" t="s">
        <v>2204</v>
      </c>
    </row>
    <row r="95" spans="1:6" x14ac:dyDescent="0.2">
      <c r="A95" s="5" t="s">
        <v>2690</v>
      </c>
      <c r="B95" s="5" t="s">
        <v>2690</v>
      </c>
      <c r="C95" s="5">
        <v>1.6343307333036019</v>
      </c>
      <c r="D95" s="5">
        <v>1.157058275639237E-3</v>
      </c>
      <c r="E95" s="5">
        <v>6.4524462562775317E-2</v>
      </c>
      <c r="F95" s="5" t="s">
        <v>2689</v>
      </c>
    </row>
    <row r="96" spans="1:6" x14ac:dyDescent="0.2">
      <c r="A96" s="5" t="s">
        <v>2688</v>
      </c>
      <c r="B96" s="5" t="s">
        <v>2688</v>
      </c>
      <c r="C96" s="5">
        <v>1.6483461742741481</v>
      </c>
      <c r="D96" s="5">
        <v>1.216928287067996E-3</v>
      </c>
      <c r="E96" s="5">
        <v>6.714882190326775E-2</v>
      </c>
      <c r="F96" s="5" t="s">
        <v>2687</v>
      </c>
    </row>
    <row r="97" spans="1:6" x14ac:dyDescent="0.2">
      <c r="A97" s="5" t="s">
        <v>2686</v>
      </c>
      <c r="B97" s="5" t="s">
        <v>2686</v>
      </c>
      <c r="C97" s="5">
        <v>-1.5830541461262739</v>
      </c>
      <c r="D97" s="5">
        <v>1.2746458947397389E-3</v>
      </c>
      <c r="E97" s="5">
        <v>6.9600976877351145E-2</v>
      </c>
      <c r="F97" s="5" t="s">
        <v>2685</v>
      </c>
    </row>
    <row r="98" spans="1:6" x14ac:dyDescent="0.2">
      <c r="A98" s="5" t="s">
        <v>2684</v>
      </c>
      <c r="B98" s="5" t="s">
        <v>2684</v>
      </c>
      <c r="C98" s="5">
        <v>1.6125130880337899</v>
      </c>
      <c r="D98" s="5">
        <v>1.298060593410264E-3</v>
      </c>
      <c r="E98" s="5">
        <v>6.9774890188129893E-2</v>
      </c>
      <c r="F98" s="5" t="s">
        <v>2683</v>
      </c>
    </row>
    <row r="99" spans="1:6" x14ac:dyDescent="0.2">
      <c r="A99" s="5" t="s">
        <v>2682</v>
      </c>
      <c r="B99" s="5" t="s">
        <v>2682</v>
      </c>
      <c r="C99" s="5">
        <v>1.6519693140517091</v>
      </c>
      <c r="D99" s="5">
        <v>1.304452353765114E-3</v>
      </c>
      <c r="E99" s="5">
        <v>6.9774890188129893E-2</v>
      </c>
      <c r="F99" s="5" t="s">
        <v>2681</v>
      </c>
    </row>
    <row r="100" spans="1:6" x14ac:dyDescent="0.2">
      <c r="A100" s="5" t="s">
        <v>2680</v>
      </c>
      <c r="B100" s="5" t="s">
        <v>2680</v>
      </c>
      <c r="C100" s="5">
        <v>1.808375251559412</v>
      </c>
      <c r="D100" s="5">
        <v>1.3516960802914769E-3</v>
      </c>
      <c r="E100" s="5">
        <v>7.1571624776645693E-2</v>
      </c>
      <c r="F100" s="5" t="s">
        <v>2679</v>
      </c>
    </row>
    <row r="101" spans="1:6" x14ac:dyDescent="0.2">
      <c r="A101" s="5" t="s">
        <v>2678</v>
      </c>
      <c r="B101" s="5" t="s">
        <v>2678</v>
      </c>
      <c r="C101" s="5">
        <v>-1.686675957005662</v>
      </c>
      <c r="D101" s="5">
        <v>1.3990971700958729E-3</v>
      </c>
      <c r="E101" s="5">
        <v>7.3340673656425659E-2</v>
      </c>
      <c r="F101" s="5" t="s">
        <v>2677</v>
      </c>
    </row>
    <row r="102" spans="1:6" x14ac:dyDescent="0.2">
      <c r="A102" s="5" t="s">
        <v>2676</v>
      </c>
      <c r="B102" s="5" t="s">
        <v>2676</v>
      </c>
      <c r="C102" s="5">
        <v>1.4781219477381919</v>
      </c>
      <c r="D102" s="5">
        <v>1.4491445552359671E-3</v>
      </c>
      <c r="E102" s="5">
        <v>7.5212037213336039E-2</v>
      </c>
      <c r="F102" s="5" t="s">
        <v>2675</v>
      </c>
    </row>
    <row r="103" spans="1:6" x14ac:dyDescent="0.2">
      <c r="A103" s="5" t="s">
        <v>2674</v>
      </c>
      <c r="B103" s="5" t="s">
        <v>2674</v>
      </c>
      <c r="C103" s="5">
        <v>-1.848315608196768</v>
      </c>
      <c r="D103" s="5">
        <v>1.5460258427652061E-3</v>
      </c>
      <c r="E103" s="5">
        <v>7.9453602625247172E-2</v>
      </c>
      <c r="F103" s="5" t="s">
        <v>2673</v>
      </c>
    </row>
    <row r="104" spans="1:6" x14ac:dyDescent="0.2">
      <c r="A104" s="5" t="s">
        <v>2672</v>
      </c>
      <c r="B104" s="5" t="s">
        <v>2672</v>
      </c>
      <c r="C104" s="5">
        <v>1.529473107633974</v>
      </c>
      <c r="D104" s="5">
        <v>1.585555661555773E-3</v>
      </c>
      <c r="E104" s="5">
        <v>8.0694007552188002E-2</v>
      </c>
      <c r="F104" s="5" t="s">
        <v>2671</v>
      </c>
    </row>
    <row r="105" spans="1:6" x14ac:dyDescent="0.2">
      <c r="A105" s="5" t="s">
        <v>2670</v>
      </c>
      <c r="B105" s="5" t="s">
        <v>2670</v>
      </c>
      <c r="C105" s="5">
        <v>1.4363605999080531</v>
      </c>
      <c r="D105" s="5">
        <v>1.601762452774651E-3</v>
      </c>
      <c r="E105" s="5">
        <v>8.0734988244660785E-2</v>
      </c>
      <c r="F105" s="5" t="s">
        <v>2669</v>
      </c>
    </row>
    <row r="106" spans="1:6" x14ac:dyDescent="0.2">
      <c r="A106" s="5" t="s">
        <v>2668</v>
      </c>
      <c r="B106" s="5" t="s">
        <v>2668</v>
      </c>
      <c r="C106" s="5">
        <v>-1.8130059517176951</v>
      </c>
      <c r="D106" s="5">
        <v>1.698970053340583E-3</v>
      </c>
      <c r="E106" s="5">
        <v>8.4819057329631756E-2</v>
      </c>
      <c r="F106" s="5" t="s">
        <v>2667</v>
      </c>
    </row>
    <row r="107" spans="1:6" x14ac:dyDescent="0.2">
      <c r="A107" s="5" t="s">
        <v>2666</v>
      </c>
      <c r="B107" s="5" t="s">
        <v>2666</v>
      </c>
      <c r="C107" s="5">
        <v>1.5211193119124271</v>
      </c>
      <c r="D107" s="5">
        <v>1.770688944610313E-3</v>
      </c>
      <c r="E107" s="5">
        <v>8.756557969478547E-2</v>
      </c>
      <c r="F107" s="5" t="s">
        <v>2665</v>
      </c>
    </row>
    <row r="108" spans="1:6" x14ac:dyDescent="0.2">
      <c r="A108" s="5" t="s">
        <v>2664</v>
      </c>
      <c r="B108" s="5" t="s">
        <v>2664</v>
      </c>
      <c r="C108" s="5">
        <v>-1.763699578183678</v>
      </c>
      <c r="D108" s="5">
        <v>1.8358298011933671E-3</v>
      </c>
      <c r="E108" s="5">
        <v>8.9153826339191403E-2</v>
      </c>
      <c r="F108" s="5" t="s">
        <v>2663</v>
      </c>
    </row>
    <row r="109" spans="1:6" x14ac:dyDescent="0.2">
      <c r="A109" s="5" t="s">
        <v>2662</v>
      </c>
      <c r="B109" s="5" t="s">
        <v>2662</v>
      </c>
      <c r="C109" s="5">
        <v>1.4995952808666371</v>
      </c>
      <c r="D109" s="5">
        <v>1.8538160054195881E-3</v>
      </c>
      <c r="E109" s="5">
        <v>8.9153826339191403E-2</v>
      </c>
      <c r="F109" s="5" t="s">
        <v>2661</v>
      </c>
    </row>
    <row r="110" spans="1:6" x14ac:dyDescent="0.2">
      <c r="A110" s="5" t="s">
        <v>2660</v>
      </c>
      <c r="B110" s="5" t="s">
        <v>2660</v>
      </c>
      <c r="C110" s="5">
        <v>-1.715855289383998</v>
      </c>
      <c r="D110" s="5">
        <v>1.8538281325776161E-3</v>
      </c>
      <c r="E110" s="5">
        <v>8.9153826339191403E-2</v>
      </c>
      <c r="F110" s="5" t="s">
        <v>2659</v>
      </c>
    </row>
    <row r="111" spans="1:6" x14ac:dyDescent="0.2">
      <c r="A111" s="5" t="s">
        <v>2658</v>
      </c>
      <c r="B111" s="5" t="s">
        <v>2658</v>
      </c>
      <c r="C111" s="5">
        <v>1.626036866137329</v>
      </c>
      <c r="D111" s="5">
        <v>1.9874912710874538E-3</v>
      </c>
      <c r="E111" s="5">
        <v>9.4145211198345319E-2</v>
      </c>
      <c r="F111" s="5" t="s">
        <v>2657</v>
      </c>
    </row>
    <row r="112" spans="1:6" x14ac:dyDescent="0.2">
      <c r="A112" s="5" t="s">
        <v>2656</v>
      </c>
      <c r="B112" s="5" t="s">
        <v>2656</v>
      </c>
      <c r="C112" s="5">
        <v>-1.756294745736819</v>
      </c>
      <c r="D112" s="5">
        <v>1.993536520987473E-3</v>
      </c>
      <c r="E112" s="5">
        <v>9.4145211198345319E-2</v>
      </c>
      <c r="F112" s="5" t="s">
        <v>2655</v>
      </c>
    </row>
    <row r="113" spans="1:6" x14ac:dyDescent="0.2">
      <c r="A113" s="5" t="s">
        <v>2654</v>
      </c>
      <c r="B113" s="5" t="s">
        <v>2654</v>
      </c>
      <c r="C113" s="5">
        <v>1.4255710005569271</v>
      </c>
      <c r="D113" s="5">
        <v>2.04881363794919E-3</v>
      </c>
      <c r="E113" s="5">
        <v>9.5891795447586178E-2</v>
      </c>
      <c r="F113" s="5" t="s">
        <v>2653</v>
      </c>
    </row>
    <row r="114" spans="1:6" x14ac:dyDescent="0.2">
      <c r="A114" s="5" t="s">
        <v>2652</v>
      </c>
      <c r="B114" s="5" t="s">
        <v>2652</v>
      </c>
      <c r="C114" s="5">
        <v>-1.8116361990088981</v>
      </c>
      <c r="D114" s="5">
        <v>2.0771258427958899E-3</v>
      </c>
      <c r="E114" s="5">
        <v>9.6356581132177502E-2</v>
      </c>
      <c r="F114" s="5" t="s">
        <v>2651</v>
      </c>
    </row>
    <row r="115" spans="1:6" x14ac:dyDescent="0.2">
      <c r="A115" s="5" t="s">
        <v>2650</v>
      </c>
      <c r="B115" s="5" t="s">
        <v>2650</v>
      </c>
      <c r="C115" s="5">
        <v>-1.38517070280556</v>
      </c>
      <c r="D115" s="5">
        <v>2.2995227586120729E-3</v>
      </c>
      <c r="E115" s="5">
        <v>0.1057377043916183</v>
      </c>
      <c r="F115" s="5" t="s">
        <v>2649</v>
      </c>
    </row>
    <row r="116" spans="1:6" x14ac:dyDescent="0.2">
      <c r="A116" s="5" t="s">
        <v>2648</v>
      </c>
      <c r="B116" s="5" t="s">
        <v>2648</v>
      </c>
      <c r="C116" s="5">
        <v>-1.84478410251223</v>
      </c>
      <c r="D116" s="5">
        <v>2.3239054366313181E-3</v>
      </c>
      <c r="E116" s="5">
        <v>0.1058893495449434</v>
      </c>
      <c r="F116" s="5" t="s">
        <v>2647</v>
      </c>
    </row>
    <row r="117" spans="1:6" x14ac:dyDescent="0.2">
      <c r="A117" s="5" t="s">
        <v>2646</v>
      </c>
      <c r="B117" s="5" t="s">
        <v>2646</v>
      </c>
      <c r="C117" s="5">
        <v>-1.429735815436229</v>
      </c>
      <c r="D117" s="5">
        <v>2.3432210124405628E-3</v>
      </c>
      <c r="E117" s="5">
        <v>0.1058893495449434</v>
      </c>
      <c r="F117" s="5" t="s">
        <v>2645</v>
      </c>
    </row>
    <row r="118" spans="1:6" x14ac:dyDescent="0.2">
      <c r="A118" s="5" t="s">
        <v>2644</v>
      </c>
      <c r="B118" s="5" t="s">
        <v>2644</v>
      </c>
      <c r="C118" s="5">
        <v>1.75363454870924</v>
      </c>
      <c r="D118" s="5">
        <v>2.4383356476832211E-3</v>
      </c>
      <c r="E118" s="5">
        <v>0.10871748642751471</v>
      </c>
      <c r="F118" s="5" t="s">
        <v>2643</v>
      </c>
    </row>
    <row r="119" spans="1:6" x14ac:dyDescent="0.2">
      <c r="A119" s="5" t="s">
        <v>2642</v>
      </c>
      <c r="B119" s="5" t="s">
        <v>2642</v>
      </c>
      <c r="C119" s="5">
        <v>1.7402243047911949</v>
      </c>
      <c r="D119" s="5">
        <v>2.447284127899033E-3</v>
      </c>
      <c r="E119" s="5">
        <v>0.10871748642751471</v>
      </c>
      <c r="F119" s="5" t="s">
        <v>2641</v>
      </c>
    </row>
    <row r="120" spans="1:6" x14ac:dyDescent="0.2">
      <c r="A120" s="5" t="s">
        <v>2640</v>
      </c>
      <c r="B120" s="5" t="s">
        <v>2640</v>
      </c>
      <c r="C120" s="5">
        <v>1.666619432478236</v>
      </c>
      <c r="D120" s="5">
        <v>2.866695459543283E-3</v>
      </c>
      <c r="E120" s="5">
        <v>0.1225287716158629</v>
      </c>
      <c r="F120" s="5" t="s">
        <v>2639</v>
      </c>
    </row>
    <row r="121" spans="1:6" x14ac:dyDescent="0.2">
      <c r="A121" s="5" t="s">
        <v>2638</v>
      </c>
      <c r="B121" s="5" t="s">
        <v>2638</v>
      </c>
      <c r="C121" s="5">
        <v>1.712160825070949</v>
      </c>
      <c r="D121" s="5">
        <v>2.8722848266272052E-3</v>
      </c>
      <c r="E121" s="5">
        <v>0.1225287716158629</v>
      </c>
      <c r="F121" s="5" t="s">
        <v>2637</v>
      </c>
    </row>
    <row r="122" spans="1:6" x14ac:dyDescent="0.2">
      <c r="A122" s="5" t="s">
        <v>2636</v>
      </c>
      <c r="B122" s="5" t="s">
        <v>2636</v>
      </c>
      <c r="C122" s="5">
        <v>1.4856732170745</v>
      </c>
      <c r="D122" s="5">
        <v>2.8729572253958879E-3</v>
      </c>
      <c r="E122" s="5">
        <v>0.1225287716158629</v>
      </c>
      <c r="F122" s="5" t="s">
        <v>2635</v>
      </c>
    </row>
    <row r="123" spans="1:6" x14ac:dyDescent="0.2">
      <c r="A123" s="5" t="s">
        <v>2634</v>
      </c>
      <c r="B123" s="5" t="s">
        <v>2634</v>
      </c>
      <c r="C123" s="5">
        <v>-1.4725635438106821</v>
      </c>
      <c r="D123" s="5">
        <v>2.8919712100300842E-3</v>
      </c>
      <c r="E123" s="5">
        <v>0.1225287716158629</v>
      </c>
      <c r="F123" s="5" t="s">
        <v>2633</v>
      </c>
    </row>
    <row r="124" spans="1:6" x14ac:dyDescent="0.2">
      <c r="A124" s="5" t="s">
        <v>2632</v>
      </c>
      <c r="B124" s="5" t="s">
        <v>2632</v>
      </c>
      <c r="C124" s="5">
        <v>-1.625120131330944</v>
      </c>
      <c r="D124" s="5">
        <v>2.9082505140024602E-3</v>
      </c>
      <c r="E124" s="5">
        <v>0.1225287716158629</v>
      </c>
      <c r="F124" s="5" t="s">
        <v>2631</v>
      </c>
    </row>
    <row r="125" spans="1:6" x14ac:dyDescent="0.2">
      <c r="A125" s="5" t="s">
        <v>2630</v>
      </c>
      <c r="B125" s="5" t="s">
        <v>2630</v>
      </c>
      <c r="C125" s="5">
        <v>1.5094205681969231</v>
      </c>
      <c r="D125" s="5">
        <v>2.9132323266864838E-3</v>
      </c>
      <c r="E125" s="5">
        <v>0.1225287716158629</v>
      </c>
      <c r="F125" s="5" t="s">
        <v>2629</v>
      </c>
    </row>
    <row r="126" spans="1:6" x14ac:dyDescent="0.2">
      <c r="A126" s="5" t="s">
        <v>2628</v>
      </c>
      <c r="B126" s="5" t="s">
        <v>2628</v>
      </c>
      <c r="C126" s="5">
        <v>-1.7041082805078891</v>
      </c>
      <c r="D126" s="5">
        <v>2.9385428766962769E-3</v>
      </c>
      <c r="E126" s="5">
        <v>0.1225287716158629</v>
      </c>
      <c r="F126" s="5" t="s">
        <v>2627</v>
      </c>
    </row>
    <row r="127" spans="1:6" x14ac:dyDescent="0.2">
      <c r="A127" s="5" t="s">
        <v>2626</v>
      </c>
      <c r="B127" s="5" t="s">
        <v>2626</v>
      </c>
      <c r="C127" s="5">
        <v>1.4924623332388101</v>
      </c>
      <c r="D127" s="5">
        <v>2.9549602962932499E-3</v>
      </c>
      <c r="E127" s="5">
        <v>0.1225287716158629</v>
      </c>
      <c r="F127" s="5" t="s">
        <v>2625</v>
      </c>
    </row>
    <row r="128" spans="1:6" x14ac:dyDescent="0.2">
      <c r="A128" s="5" t="s">
        <v>2624</v>
      </c>
      <c r="B128" s="5" t="s">
        <v>2624</v>
      </c>
      <c r="C128" s="5">
        <v>1.592147222657196</v>
      </c>
      <c r="D128" s="5">
        <v>2.9685528415136549E-3</v>
      </c>
      <c r="E128" s="5">
        <v>0.1225287716158629</v>
      </c>
      <c r="F128" s="5" t="s">
        <v>2623</v>
      </c>
    </row>
    <row r="129" spans="1:6" x14ac:dyDescent="0.2">
      <c r="A129" s="5" t="s">
        <v>2622</v>
      </c>
      <c r="B129" s="5" t="s">
        <v>2622</v>
      </c>
      <c r="C129" s="5">
        <v>-1.671918384960809</v>
      </c>
      <c r="D129" s="5">
        <v>3.1840138221804651E-3</v>
      </c>
      <c r="E129" s="5">
        <v>0.13038037496540211</v>
      </c>
      <c r="F129" s="5" t="s">
        <v>2621</v>
      </c>
    </row>
    <row r="130" spans="1:6" x14ac:dyDescent="0.2">
      <c r="A130" s="5" t="s">
        <v>2620</v>
      </c>
      <c r="B130" s="5" t="s">
        <v>2620</v>
      </c>
      <c r="C130" s="5">
        <v>1.5983927941865059</v>
      </c>
      <c r="D130" s="5">
        <v>3.2085212458101619E-3</v>
      </c>
      <c r="E130" s="5">
        <v>0.13038037496540211</v>
      </c>
      <c r="F130" s="5" t="s">
        <v>2619</v>
      </c>
    </row>
    <row r="131" spans="1:6" x14ac:dyDescent="0.2">
      <c r="A131" s="5" t="s">
        <v>2618</v>
      </c>
      <c r="B131" s="5" t="s">
        <v>2618</v>
      </c>
      <c r="C131" s="5">
        <v>1.488592058949836</v>
      </c>
      <c r="D131" s="5">
        <v>3.2413029409422409E-3</v>
      </c>
      <c r="E131" s="5">
        <v>0.1305355005082853</v>
      </c>
      <c r="F131" s="5" t="s">
        <v>2617</v>
      </c>
    </row>
    <row r="132" spans="1:6" x14ac:dyDescent="0.2">
      <c r="A132" s="5" t="s">
        <v>2616</v>
      </c>
      <c r="B132" s="5" t="s">
        <v>2616</v>
      </c>
      <c r="C132" s="5">
        <v>-1.440205576622803</v>
      </c>
      <c r="D132" s="5">
        <v>3.2867794630029199E-3</v>
      </c>
      <c r="E132" s="5">
        <v>0.1305355005082853</v>
      </c>
      <c r="F132" s="5" t="s">
        <v>2615</v>
      </c>
    </row>
    <row r="133" spans="1:6" x14ac:dyDescent="0.2">
      <c r="A133" s="5" t="s">
        <v>2614</v>
      </c>
      <c r="B133" s="5" t="s">
        <v>2614</v>
      </c>
      <c r="C133" s="5">
        <v>-1.563856368028238</v>
      </c>
      <c r="D133" s="5">
        <v>3.2870442707160739E-3</v>
      </c>
      <c r="E133" s="5">
        <v>0.1305355005082853</v>
      </c>
      <c r="F133" s="5" t="s">
        <v>2613</v>
      </c>
    </row>
    <row r="134" spans="1:6" x14ac:dyDescent="0.2">
      <c r="A134" s="5" t="s">
        <v>2612</v>
      </c>
      <c r="B134" s="5" t="s">
        <v>2612</v>
      </c>
      <c r="C134" s="5">
        <v>-1.5667008023791911</v>
      </c>
      <c r="D134" s="5">
        <v>3.3401045490161888E-3</v>
      </c>
      <c r="E134" s="5">
        <v>0.13164532365370571</v>
      </c>
      <c r="F134" s="5" t="s">
        <v>2611</v>
      </c>
    </row>
    <row r="135" spans="1:6" x14ac:dyDescent="0.2">
      <c r="A135" s="5" t="s">
        <v>2610</v>
      </c>
      <c r="B135" s="5" t="s">
        <v>2610</v>
      </c>
      <c r="C135" s="5">
        <v>1.680583215649279</v>
      </c>
      <c r="D135" s="5">
        <v>3.4129473608261371E-3</v>
      </c>
      <c r="E135" s="5">
        <v>0.13264993259147201</v>
      </c>
      <c r="F135" s="5" t="s">
        <v>2609</v>
      </c>
    </row>
    <row r="136" spans="1:6" x14ac:dyDescent="0.2">
      <c r="A136" s="5" t="s">
        <v>2608</v>
      </c>
      <c r="B136" s="5" t="s">
        <v>2608</v>
      </c>
      <c r="C136" s="5">
        <v>1.656038518056447</v>
      </c>
      <c r="D136" s="5">
        <v>3.4162039106922378E-3</v>
      </c>
      <c r="E136" s="5">
        <v>0.13264993259147201</v>
      </c>
      <c r="F136" s="5" t="s">
        <v>2607</v>
      </c>
    </row>
    <row r="137" spans="1:6" x14ac:dyDescent="0.2">
      <c r="A137" s="5" t="s">
        <v>2606</v>
      </c>
      <c r="B137" s="5" t="s">
        <v>2606</v>
      </c>
      <c r="C137" s="5">
        <v>-1.7684474749509209</v>
      </c>
      <c r="D137" s="5">
        <v>3.628821149480428E-3</v>
      </c>
      <c r="E137" s="5">
        <v>0.1398697093057088</v>
      </c>
      <c r="F137" s="5" t="s">
        <v>2605</v>
      </c>
    </row>
    <row r="138" spans="1:6" x14ac:dyDescent="0.2">
      <c r="A138" s="5" t="s">
        <v>2604</v>
      </c>
      <c r="B138" s="5" t="s">
        <v>2604</v>
      </c>
      <c r="C138" s="5">
        <v>-1.537376829771171</v>
      </c>
      <c r="D138" s="5">
        <v>3.7376960191749299E-3</v>
      </c>
      <c r="E138" s="5">
        <v>0.14281719671214579</v>
      </c>
      <c r="F138" s="5" t="s">
        <v>2603</v>
      </c>
    </row>
    <row r="139" spans="1:6" x14ac:dyDescent="0.2">
      <c r="A139" s="5" t="s">
        <v>2602</v>
      </c>
      <c r="B139" s="5" t="s">
        <v>2602</v>
      </c>
      <c r="C139" s="5">
        <v>-1.7397722425932569</v>
      </c>
      <c r="D139" s="5">
        <v>3.769073946746822E-3</v>
      </c>
      <c r="E139" s="5">
        <v>0.14281719671214579</v>
      </c>
      <c r="F139" s="5" t="s">
        <v>2601</v>
      </c>
    </row>
    <row r="140" spans="1:6" x14ac:dyDescent="0.2">
      <c r="A140" s="5" t="s">
        <v>2600</v>
      </c>
      <c r="B140" s="5" t="s">
        <v>2600</v>
      </c>
      <c r="C140" s="5">
        <v>1.572808879766596</v>
      </c>
      <c r="D140" s="5">
        <v>3.7870260097268731E-3</v>
      </c>
      <c r="E140" s="5">
        <v>0.14281719671214579</v>
      </c>
      <c r="F140" s="5" t="s">
        <v>2599</v>
      </c>
    </row>
    <row r="141" spans="1:6" x14ac:dyDescent="0.2">
      <c r="A141" s="5" t="s">
        <v>2598</v>
      </c>
      <c r="B141" s="5" t="s">
        <v>2598</v>
      </c>
      <c r="C141" s="5">
        <v>1.6207412727075461</v>
      </c>
      <c r="D141" s="5">
        <v>3.8553166426891611E-3</v>
      </c>
      <c r="E141" s="5">
        <v>0.1443540702926899</v>
      </c>
      <c r="F141" s="5" t="s">
        <v>2597</v>
      </c>
    </row>
    <row r="142" spans="1:6" x14ac:dyDescent="0.2">
      <c r="A142" s="5" t="s">
        <v>2596</v>
      </c>
      <c r="B142" s="5" t="s">
        <v>2596</v>
      </c>
      <c r="C142" s="5">
        <v>-1.6005778416654981</v>
      </c>
      <c r="D142" s="5">
        <v>3.9093620589086154E-3</v>
      </c>
      <c r="E142" s="5">
        <v>0.1448772462535606</v>
      </c>
      <c r="F142" s="5" t="s">
        <v>2595</v>
      </c>
    </row>
    <row r="143" spans="1:6" x14ac:dyDescent="0.2">
      <c r="A143" s="5" t="s">
        <v>2594</v>
      </c>
      <c r="B143" s="5" t="s">
        <v>2594</v>
      </c>
      <c r="C143" s="5">
        <v>-1.8402232010858679</v>
      </c>
      <c r="D143" s="5">
        <v>3.9245648546367036E-3</v>
      </c>
      <c r="E143" s="5">
        <v>0.1448772462535606</v>
      </c>
      <c r="F143" s="5" t="s">
        <v>2593</v>
      </c>
    </row>
    <row r="144" spans="1:6" x14ac:dyDescent="0.2">
      <c r="A144" s="5" t="s">
        <v>2592</v>
      </c>
      <c r="B144" s="5" t="s">
        <v>2592</v>
      </c>
      <c r="C144" s="5">
        <v>-1.4326272485848639</v>
      </c>
      <c r="D144" s="5">
        <v>3.9906481675745743E-3</v>
      </c>
      <c r="E144" s="5">
        <v>0.14516894180402329</v>
      </c>
      <c r="F144" s="5" t="s">
        <v>2591</v>
      </c>
    </row>
    <row r="145" spans="1:6" x14ac:dyDescent="0.2">
      <c r="A145" s="5" t="s">
        <v>2590</v>
      </c>
      <c r="B145" s="5" t="s">
        <v>2590</v>
      </c>
      <c r="C145" s="5">
        <v>-1.753427942039359</v>
      </c>
      <c r="D145" s="5">
        <v>4.0010741343609307E-3</v>
      </c>
      <c r="E145" s="5">
        <v>0.14516894180402329</v>
      </c>
      <c r="F145" s="5" t="s">
        <v>2589</v>
      </c>
    </row>
    <row r="146" spans="1:6" x14ac:dyDescent="0.2">
      <c r="A146" s="5" t="s">
        <v>2588</v>
      </c>
      <c r="B146" s="5" t="s">
        <v>2588</v>
      </c>
      <c r="C146" s="5">
        <v>1.641434861636816</v>
      </c>
      <c r="D146" s="5">
        <v>4.0215113095445343E-3</v>
      </c>
      <c r="E146" s="5">
        <v>0.14516894180402329</v>
      </c>
      <c r="F146" s="5" t="s">
        <v>2587</v>
      </c>
    </row>
    <row r="147" spans="1:6" x14ac:dyDescent="0.2">
      <c r="A147" s="5" t="s">
        <v>2586</v>
      </c>
      <c r="B147" s="5" t="s">
        <v>2586</v>
      </c>
      <c r="C147" s="5">
        <v>-1.6728402182798601</v>
      </c>
      <c r="D147" s="5">
        <v>4.0432402715351781E-3</v>
      </c>
      <c r="E147" s="5">
        <v>0.14516894180402329</v>
      </c>
      <c r="F147" s="5" t="s">
        <v>2585</v>
      </c>
    </row>
    <row r="148" spans="1:6" x14ac:dyDescent="0.2">
      <c r="A148" s="5" t="s">
        <v>2584</v>
      </c>
      <c r="B148" s="5" t="s">
        <v>2584</v>
      </c>
      <c r="C148" s="5">
        <v>-1.4022279111081819</v>
      </c>
      <c r="D148" s="5">
        <v>4.1422174389906608E-3</v>
      </c>
      <c r="E148" s="5">
        <v>0.14759961772738131</v>
      </c>
      <c r="F148" s="5" t="s">
        <v>2583</v>
      </c>
    </row>
    <row r="149" spans="1:6" x14ac:dyDescent="0.2">
      <c r="A149" s="5" t="s">
        <v>2582</v>
      </c>
      <c r="B149" s="5" t="s">
        <v>2582</v>
      </c>
      <c r="C149" s="5">
        <v>1.569584547691254</v>
      </c>
      <c r="D149" s="5">
        <v>4.1672536100061854E-3</v>
      </c>
      <c r="E149" s="5">
        <v>0.14759961772738131</v>
      </c>
      <c r="F149" s="5" t="s">
        <v>2581</v>
      </c>
    </row>
    <row r="150" spans="1:6" x14ac:dyDescent="0.2">
      <c r="A150" s="5" t="s">
        <v>2580</v>
      </c>
      <c r="B150" s="5" t="s">
        <v>2580</v>
      </c>
      <c r="C150" s="5">
        <v>1.664737823185819</v>
      </c>
      <c r="D150" s="5">
        <v>4.2853312350767366E-3</v>
      </c>
      <c r="E150" s="5">
        <v>0.15062621984996899</v>
      </c>
      <c r="F150" s="5" t="s">
        <v>2579</v>
      </c>
    </row>
    <row r="151" spans="1:6" x14ac:dyDescent="0.2">
      <c r="A151" s="5" t="s">
        <v>2578</v>
      </c>
      <c r="B151" s="5" t="s">
        <v>2578</v>
      </c>
      <c r="C151" s="5">
        <v>-1.648824648279561</v>
      </c>
      <c r="D151" s="5">
        <v>4.3101741658709168E-3</v>
      </c>
      <c r="E151" s="5">
        <v>0.15062621984996899</v>
      </c>
      <c r="F151" s="5" t="s">
        <v>2577</v>
      </c>
    </row>
    <row r="152" spans="1:6" x14ac:dyDescent="0.2">
      <c r="A152" s="5" t="s">
        <v>2576</v>
      </c>
      <c r="B152" s="5" t="s">
        <v>2576</v>
      </c>
      <c r="C152" s="5">
        <v>-1.608228416332103</v>
      </c>
      <c r="D152" s="5">
        <v>4.4123155138131014E-3</v>
      </c>
      <c r="E152" s="5">
        <v>0.15317455578416081</v>
      </c>
      <c r="F152" s="5" t="s">
        <v>2575</v>
      </c>
    </row>
    <row r="153" spans="1:6" x14ac:dyDescent="0.2">
      <c r="A153" s="5" t="s">
        <v>2574</v>
      </c>
      <c r="B153" s="5" t="s">
        <v>2574</v>
      </c>
      <c r="C153" s="5">
        <v>-1.534151993742936</v>
      </c>
      <c r="D153" s="5">
        <v>4.5101674638364214E-3</v>
      </c>
      <c r="E153" s="5">
        <v>0.15549290071943769</v>
      </c>
      <c r="F153" s="5" t="s">
        <v>2573</v>
      </c>
    </row>
    <row r="154" spans="1:6" x14ac:dyDescent="0.2">
      <c r="A154" s="5" t="s">
        <v>2572</v>
      </c>
      <c r="B154" s="5" t="s">
        <v>2572</v>
      </c>
      <c r="C154" s="5">
        <v>1.540478564401965</v>
      </c>
      <c r="D154" s="5">
        <v>4.5392185074099841E-3</v>
      </c>
      <c r="E154" s="5">
        <v>0.15549290071943769</v>
      </c>
      <c r="F154" s="5" t="s">
        <v>2571</v>
      </c>
    </row>
    <row r="155" spans="1:6" x14ac:dyDescent="0.2">
      <c r="A155" s="5" t="s">
        <v>2570</v>
      </c>
      <c r="B155" s="5" t="s">
        <v>2570</v>
      </c>
      <c r="C155" s="5">
        <v>1.6362414357991111</v>
      </c>
      <c r="D155" s="5">
        <v>4.5680859806931347E-3</v>
      </c>
      <c r="E155" s="5">
        <v>0.15549290071943769</v>
      </c>
      <c r="F155" s="5" t="s">
        <v>2569</v>
      </c>
    </row>
    <row r="156" spans="1:6" x14ac:dyDescent="0.2">
      <c r="A156" s="5" t="s">
        <v>2568</v>
      </c>
      <c r="B156" s="5" t="s">
        <v>2568</v>
      </c>
      <c r="C156" s="5">
        <v>-1.308483380237708</v>
      </c>
      <c r="D156" s="5">
        <v>4.6066542605558841E-3</v>
      </c>
      <c r="E156" s="5">
        <v>0.15579407505699319</v>
      </c>
      <c r="F156" s="5" t="s">
        <v>2567</v>
      </c>
    </row>
    <row r="157" spans="1:6" x14ac:dyDescent="0.2">
      <c r="A157" s="5" t="s">
        <v>2566</v>
      </c>
      <c r="B157" s="5" t="s">
        <v>2566</v>
      </c>
      <c r="C157" s="5">
        <v>1.6262116136647931</v>
      </c>
      <c r="D157" s="5">
        <v>4.7003814860965137E-3</v>
      </c>
      <c r="E157" s="5">
        <v>0.1565922347402782</v>
      </c>
      <c r="F157" s="5" t="s">
        <v>2565</v>
      </c>
    </row>
    <row r="158" spans="1:6" x14ac:dyDescent="0.2">
      <c r="A158" s="5" t="s">
        <v>2564</v>
      </c>
      <c r="B158" s="5" t="s">
        <v>2564</v>
      </c>
      <c r="C158" s="5">
        <v>1.4180097776774181</v>
      </c>
      <c r="D158" s="5">
        <v>4.7050603799831878E-3</v>
      </c>
      <c r="E158" s="5">
        <v>0.1565922347402782</v>
      </c>
      <c r="F158" s="5" t="s">
        <v>2563</v>
      </c>
    </row>
    <row r="159" spans="1:6" x14ac:dyDescent="0.2">
      <c r="A159" s="5" t="s">
        <v>2562</v>
      </c>
      <c r="B159" s="5" t="s">
        <v>2562</v>
      </c>
      <c r="C159" s="5">
        <v>1.464910546361659</v>
      </c>
      <c r="D159" s="5">
        <v>4.7944747021650162E-3</v>
      </c>
      <c r="E159" s="5">
        <v>0.1565922347402782</v>
      </c>
      <c r="F159" s="5" t="s">
        <v>2561</v>
      </c>
    </row>
    <row r="160" spans="1:6" x14ac:dyDescent="0.2">
      <c r="A160" s="5" t="s">
        <v>2560</v>
      </c>
      <c r="B160" s="5" t="s">
        <v>2560</v>
      </c>
      <c r="C160" s="5">
        <v>1.477598335987282</v>
      </c>
      <c r="D160" s="5">
        <v>4.7977358117101297E-3</v>
      </c>
      <c r="E160" s="5">
        <v>0.1565922347402782</v>
      </c>
      <c r="F160" s="5" t="s">
        <v>2559</v>
      </c>
    </row>
    <row r="161" spans="1:6" x14ac:dyDescent="0.2">
      <c r="A161" s="5" t="s">
        <v>2558</v>
      </c>
      <c r="B161" s="5" t="s">
        <v>2558</v>
      </c>
      <c r="C161" s="5">
        <v>-1.6134003679868441</v>
      </c>
      <c r="D161" s="5">
        <v>4.8563683044154362E-3</v>
      </c>
      <c r="E161" s="5">
        <v>0.1565922347402782</v>
      </c>
      <c r="F161" s="5" t="s">
        <v>2557</v>
      </c>
    </row>
    <row r="162" spans="1:6" x14ac:dyDescent="0.2">
      <c r="A162" s="5" t="s">
        <v>2556</v>
      </c>
      <c r="B162" s="5" t="s">
        <v>2556</v>
      </c>
      <c r="C162" s="5">
        <v>-1.6763576012851229</v>
      </c>
      <c r="D162" s="5">
        <v>4.8707751517962717E-3</v>
      </c>
      <c r="E162" s="5">
        <v>0.1565922347402782</v>
      </c>
      <c r="F162" s="5" t="s">
        <v>2555</v>
      </c>
    </row>
    <row r="163" spans="1:6" x14ac:dyDescent="0.2">
      <c r="A163" s="5" t="s">
        <v>2554</v>
      </c>
      <c r="B163" s="5" t="s">
        <v>2554</v>
      </c>
      <c r="C163" s="5">
        <v>-1.378411091874133</v>
      </c>
      <c r="D163" s="5">
        <v>4.8810236278602316E-3</v>
      </c>
      <c r="E163" s="5">
        <v>0.1565922347402782</v>
      </c>
      <c r="F163" s="5" t="s">
        <v>2553</v>
      </c>
    </row>
    <row r="164" spans="1:6" x14ac:dyDescent="0.2">
      <c r="A164" s="5" t="s">
        <v>2552</v>
      </c>
      <c r="B164" s="5" t="s">
        <v>2552</v>
      </c>
      <c r="C164" s="5">
        <v>1.6163753163087831</v>
      </c>
      <c r="D164" s="5">
        <v>4.884815993037416E-3</v>
      </c>
      <c r="E164" s="5">
        <v>0.1565922347402782</v>
      </c>
      <c r="F164" s="5" t="s">
        <v>2551</v>
      </c>
    </row>
    <row r="165" spans="1:6" x14ac:dyDescent="0.2">
      <c r="A165" s="5" t="s">
        <v>2550</v>
      </c>
      <c r="B165" s="5" t="s">
        <v>2550</v>
      </c>
      <c r="C165" s="5">
        <v>-1.6889446590300039</v>
      </c>
      <c r="D165" s="5">
        <v>4.8991084504779892E-3</v>
      </c>
      <c r="E165" s="5">
        <v>0.1565922347402782</v>
      </c>
      <c r="F165" s="5" t="s">
        <v>2549</v>
      </c>
    </row>
    <row r="166" spans="1:6" x14ac:dyDescent="0.2">
      <c r="A166" s="5" t="s">
        <v>2548</v>
      </c>
      <c r="B166" s="5" t="s">
        <v>2548</v>
      </c>
      <c r="C166" s="5">
        <v>-1.552903401768619</v>
      </c>
      <c r="D166" s="5">
        <v>4.9541026053223731E-3</v>
      </c>
      <c r="E166" s="5">
        <v>0.15720282633772339</v>
      </c>
      <c r="F166" s="5" t="s">
        <v>2547</v>
      </c>
    </row>
    <row r="167" spans="1:6" x14ac:dyDescent="0.2">
      <c r="A167" s="5" t="s">
        <v>2546</v>
      </c>
      <c r="B167" s="5" t="s">
        <v>2546</v>
      </c>
      <c r="C167" s="5">
        <v>1.6794171818054699</v>
      </c>
      <c r="D167" s="5">
        <v>4.9781894643384384E-3</v>
      </c>
      <c r="E167" s="5">
        <v>0.15720282633772339</v>
      </c>
      <c r="F167" s="5" t="s">
        <v>2522</v>
      </c>
    </row>
    <row r="168" spans="1:6" x14ac:dyDescent="0.2">
      <c r="A168" s="5" t="s">
        <v>2545</v>
      </c>
      <c r="B168" s="5" t="s">
        <v>2545</v>
      </c>
      <c r="C168" s="5">
        <v>-1.6701593159287831</v>
      </c>
      <c r="D168" s="5">
        <v>5.0462939151636309E-3</v>
      </c>
      <c r="E168" s="5">
        <v>0.158399237744238</v>
      </c>
      <c r="F168" s="5" t="s">
        <v>2544</v>
      </c>
    </row>
    <row r="169" spans="1:6" x14ac:dyDescent="0.2">
      <c r="A169" s="5" t="s">
        <v>2543</v>
      </c>
      <c r="B169" s="5" t="s">
        <v>2543</v>
      </c>
      <c r="C169" s="5">
        <v>1.699898033887947</v>
      </c>
      <c r="D169" s="5">
        <v>5.2369561478035143E-3</v>
      </c>
      <c r="E169" s="5">
        <v>0.16340550075467869</v>
      </c>
      <c r="F169" s="5" t="s">
        <v>2542</v>
      </c>
    </row>
    <row r="170" spans="1:6" x14ac:dyDescent="0.2">
      <c r="A170" s="5" t="s">
        <v>2541</v>
      </c>
      <c r="B170" s="5" t="s">
        <v>2541</v>
      </c>
      <c r="C170" s="5">
        <v>-1.379077143590036</v>
      </c>
      <c r="D170" s="5">
        <v>5.2688474788442786E-3</v>
      </c>
      <c r="E170" s="5">
        <v>0.16342780168107521</v>
      </c>
      <c r="F170" s="5" t="s">
        <v>2540</v>
      </c>
    </row>
    <row r="171" spans="1:6" x14ac:dyDescent="0.2">
      <c r="A171" s="5" t="s">
        <v>2539</v>
      </c>
      <c r="B171" s="5" t="s">
        <v>2539</v>
      </c>
      <c r="C171" s="5">
        <v>-1.7561388425887521</v>
      </c>
      <c r="D171" s="5">
        <v>5.34402174020012E-3</v>
      </c>
      <c r="E171" s="5">
        <v>0.1647844821301708</v>
      </c>
      <c r="F171" s="5" t="s">
        <v>2538</v>
      </c>
    </row>
    <row r="172" spans="1:6" x14ac:dyDescent="0.2">
      <c r="A172" s="5" t="s">
        <v>2537</v>
      </c>
      <c r="B172" s="5" t="s">
        <v>2537</v>
      </c>
      <c r="C172" s="5">
        <v>1.640759302666178</v>
      </c>
      <c r="D172" s="5">
        <v>5.3943877951084934E-3</v>
      </c>
      <c r="E172" s="5">
        <v>0.1649772674800199</v>
      </c>
      <c r="F172" s="5" t="s">
        <v>2536</v>
      </c>
    </row>
    <row r="173" spans="1:6" x14ac:dyDescent="0.2">
      <c r="A173" s="5" t="s">
        <v>2535</v>
      </c>
      <c r="B173" s="5" t="s">
        <v>2535</v>
      </c>
      <c r="C173" s="5">
        <v>1.5891768800946811</v>
      </c>
      <c r="D173" s="5">
        <v>5.4594924753942854E-3</v>
      </c>
      <c r="E173" s="5">
        <v>0.1649772674800199</v>
      </c>
      <c r="F173" s="5" t="s">
        <v>2534</v>
      </c>
    </row>
    <row r="174" spans="1:6" x14ac:dyDescent="0.2">
      <c r="A174" s="5" t="s">
        <v>2533</v>
      </c>
      <c r="B174" s="5" t="s">
        <v>2533</v>
      </c>
      <c r="C174" s="5">
        <v>1.6283112828343871</v>
      </c>
      <c r="D174" s="5">
        <v>5.4697105599785106E-3</v>
      </c>
      <c r="E174" s="5">
        <v>0.1649772674800199</v>
      </c>
      <c r="F174" s="5" t="s">
        <v>2532</v>
      </c>
    </row>
    <row r="175" spans="1:6" x14ac:dyDescent="0.2">
      <c r="A175" s="5" t="s">
        <v>2531</v>
      </c>
      <c r="B175" s="5" t="s">
        <v>2531</v>
      </c>
      <c r="C175" s="5">
        <v>-1.4806409790628221</v>
      </c>
      <c r="D175" s="5">
        <v>5.5065830646648644E-3</v>
      </c>
      <c r="E175" s="5">
        <v>0.1649772674800199</v>
      </c>
      <c r="F175" s="5" t="s">
        <v>2530</v>
      </c>
    </row>
    <row r="176" spans="1:6" x14ac:dyDescent="0.2">
      <c r="A176" s="5" t="s">
        <v>2529</v>
      </c>
      <c r="B176" s="5" t="s">
        <v>2529</v>
      </c>
      <c r="C176" s="5">
        <v>1.493338243953539</v>
      </c>
      <c r="D176" s="5">
        <v>5.5076348357503769E-3</v>
      </c>
      <c r="E176" s="5">
        <v>0.1649772674800199</v>
      </c>
      <c r="F176" s="5" t="s">
        <v>2528</v>
      </c>
    </row>
    <row r="177" spans="1:6" x14ac:dyDescent="0.2">
      <c r="A177" s="5" t="s">
        <v>2527</v>
      </c>
      <c r="B177" s="5" t="s">
        <v>2527</v>
      </c>
      <c r="C177" s="5">
        <v>1.6175272196782451</v>
      </c>
      <c r="D177" s="5">
        <v>5.5741664142983424E-3</v>
      </c>
      <c r="E177" s="5">
        <v>0.16510919791041789</v>
      </c>
      <c r="F177" s="5" t="s">
        <v>2526</v>
      </c>
    </row>
    <row r="178" spans="1:6" x14ac:dyDescent="0.2">
      <c r="A178" s="5" t="s">
        <v>2525</v>
      </c>
      <c r="B178" s="5" t="s">
        <v>2525</v>
      </c>
      <c r="C178" s="5">
        <v>1.3941159074549601</v>
      </c>
      <c r="D178" s="5">
        <v>5.5907451183450909E-3</v>
      </c>
      <c r="E178" s="5">
        <v>0.16510919791041789</v>
      </c>
      <c r="F178" s="5" t="s">
        <v>2524</v>
      </c>
    </row>
    <row r="179" spans="1:6" x14ac:dyDescent="0.2">
      <c r="A179" s="5" t="s">
        <v>2523</v>
      </c>
      <c r="B179" s="5" t="s">
        <v>2523</v>
      </c>
      <c r="C179" s="5">
        <v>1.6677363741613469</v>
      </c>
      <c r="D179" s="5">
        <v>5.6065313292740166E-3</v>
      </c>
      <c r="E179" s="5">
        <v>0.16510919791041789</v>
      </c>
      <c r="F179" s="5" t="s">
        <v>2522</v>
      </c>
    </row>
    <row r="180" spans="1:6" x14ac:dyDescent="0.2">
      <c r="A180" s="5" t="s">
        <v>2521</v>
      </c>
      <c r="B180" s="5" t="s">
        <v>2521</v>
      </c>
      <c r="C180" s="5">
        <v>1.41670824333413</v>
      </c>
      <c r="D180" s="5">
        <v>5.6792538251309284E-3</v>
      </c>
      <c r="E180" s="5">
        <v>0.1663164723538342</v>
      </c>
      <c r="F180" s="5" t="s">
        <v>2520</v>
      </c>
    </row>
    <row r="181" spans="1:6" x14ac:dyDescent="0.2">
      <c r="A181" s="5" t="s">
        <v>2519</v>
      </c>
      <c r="B181" s="5" t="s">
        <v>2519</v>
      </c>
      <c r="C181" s="5">
        <v>-1.319493225171434</v>
      </c>
      <c r="D181" s="5">
        <v>5.8330829518972883E-3</v>
      </c>
      <c r="E181" s="5">
        <v>0.16987233796580881</v>
      </c>
      <c r="F181" s="5" t="s">
        <v>2518</v>
      </c>
    </row>
    <row r="182" spans="1:6" x14ac:dyDescent="0.2">
      <c r="A182" s="5" t="s">
        <v>2517</v>
      </c>
      <c r="B182" s="5" t="s">
        <v>2517</v>
      </c>
      <c r="C182" s="5">
        <v>-1.7156528366627211</v>
      </c>
      <c r="D182" s="5">
        <v>6.0421378159882721E-3</v>
      </c>
      <c r="E182" s="5">
        <v>0.1746551876626897</v>
      </c>
      <c r="F182" s="5" t="s">
        <v>2516</v>
      </c>
    </row>
    <row r="183" spans="1:6" x14ac:dyDescent="0.2">
      <c r="A183" s="5" t="s">
        <v>2515</v>
      </c>
      <c r="B183" s="5" t="s">
        <v>2515</v>
      </c>
      <c r="C183" s="5">
        <v>-1.2473489546970531</v>
      </c>
      <c r="D183" s="5">
        <v>6.0656853424831203E-3</v>
      </c>
      <c r="E183" s="5">
        <v>0.1746551876626897</v>
      </c>
      <c r="F183" s="5" t="s">
        <v>2514</v>
      </c>
    </row>
    <row r="184" spans="1:6" x14ac:dyDescent="0.2">
      <c r="A184" s="5" t="s">
        <v>2513</v>
      </c>
      <c r="B184" s="5" t="s">
        <v>2513</v>
      </c>
      <c r="C184" s="5">
        <v>-1.644461167638017</v>
      </c>
      <c r="D184" s="5">
        <v>6.0972719081022917E-3</v>
      </c>
      <c r="E184" s="5">
        <v>0.1746551876626897</v>
      </c>
      <c r="F184" s="5" t="s">
        <v>2512</v>
      </c>
    </row>
    <row r="185" spans="1:6" x14ac:dyDescent="0.2">
      <c r="A185" s="5" t="s">
        <v>2511</v>
      </c>
      <c r="B185" s="5" t="s">
        <v>2511</v>
      </c>
      <c r="C185" s="5">
        <v>-1.3741846362146031</v>
      </c>
      <c r="D185" s="5">
        <v>6.211279837622252E-3</v>
      </c>
      <c r="E185" s="5">
        <v>0.17618593203350791</v>
      </c>
      <c r="F185" s="5" t="s">
        <v>2510</v>
      </c>
    </row>
    <row r="186" spans="1:6" x14ac:dyDescent="0.2">
      <c r="A186" s="5" t="s">
        <v>2509</v>
      </c>
      <c r="B186" s="5" t="s">
        <v>2509</v>
      </c>
      <c r="C186" s="5">
        <v>-1.603242921382996</v>
      </c>
      <c r="D186" s="5">
        <v>6.2179315959936957E-3</v>
      </c>
      <c r="E186" s="5">
        <v>0.17618593203350791</v>
      </c>
      <c r="F186" s="5" t="s">
        <v>2508</v>
      </c>
    </row>
    <row r="187" spans="1:6" x14ac:dyDescent="0.2">
      <c r="A187" s="5" t="s">
        <v>2507</v>
      </c>
      <c r="B187" s="5" t="s">
        <v>2507</v>
      </c>
      <c r="C187" s="5">
        <v>-1.748850940658955</v>
      </c>
      <c r="D187" s="5">
        <v>6.3867621311818673E-3</v>
      </c>
      <c r="E187" s="5">
        <v>0.17977558975812399</v>
      </c>
      <c r="F187" s="5" t="s">
        <v>2506</v>
      </c>
    </row>
    <row r="188" spans="1:6" x14ac:dyDescent="0.2">
      <c r="A188" s="5" t="s">
        <v>2505</v>
      </c>
      <c r="B188" s="5" t="s">
        <v>2505</v>
      </c>
      <c r="C188" s="5">
        <v>-1.7035121218424261</v>
      </c>
      <c r="D188" s="5">
        <v>6.4132077994599771E-3</v>
      </c>
      <c r="E188" s="5">
        <v>0.17977558975812399</v>
      </c>
      <c r="F188" s="5" t="s">
        <v>2504</v>
      </c>
    </row>
    <row r="189" spans="1:6" x14ac:dyDescent="0.2">
      <c r="A189" s="5" t="s">
        <v>2503</v>
      </c>
      <c r="B189" s="5" t="s">
        <v>2503</v>
      </c>
      <c r="C189" s="5">
        <v>1.6385933096111731</v>
      </c>
      <c r="D189" s="5">
        <v>6.579008144315183E-3</v>
      </c>
      <c r="E189" s="5">
        <v>0.18343718800014369</v>
      </c>
      <c r="F189" s="5" t="s">
        <v>2502</v>
      </c>
    </row>
    <row r="190" spans="1:6" x14ac:dyDescent="0.2">
      <c r="A190" s="5" t="s">
        <v>2501</v>
      </c>
      <c r="B190" s="5" t="s">
        <v>2501</v>
      </c>
      <c r="C190" s="5">
        <v>-1.2707464022735</v>
      </c>
      <c r="D190" s="5">
        <v>6.613816965285609E-3</v>
      </c>
      <c r="E190" s="5">
        <v>0.18343718800014369</v>
      </c>
      <c r="F190" s="5" t="s">
        <v>2500</v>
      </c>
    </row>
    <row r="191" spans="1:6" x14ac:dyDescent="0.2">
      <c r="A191" s="5" t="s">
        <v>2499</v>
      </c>
      <c r="B191" s="5" t="s">
        <v>2499</v>
      </c>
      <c r="C191" s="5">
        <v>-1.6830592349985241</v>
      </c>
      <c r="D191" s="5">
        <v>6.7374257841030941E-3</v>
      </c>
      <c r="E191" s="5">
        <v>0.1845988779905838</v>
      </c>
      <c r="F191" s="5" t="s">
        <v>2498</v>
      </c>
    </row>
    <row r="192" spans="1:6" x14ac:dyDescent="0.2">
      <c r="A192" s="5" t="s">
        <v>2497</v>
      </c>
      <c r="B192" s="5" t="s">
        <v>2497</v>
      </c>
      <c r="C192" s="5">
        <v>-1.6985599098329729</v>
      </c>
      <c r="D192" s="5">
        <v>6.7529755561349554E-3</v>
      </c>
      <c r="E192" s="5">
        <v>0.1845988779905838</v>
      </c>
      <c r="F192" s="5" t="s">
        <v>2496</v>
      </c>
    </row>
    <row r="193" spans="1:6" x14ac:dyDescent="0.2">
      <c r="A193" s="5" t="s">
        <v>2495</v>
      </c>
      <c r="B193" s="5" t="s">
        <v>2495</v>
      </c>
      <c r="C193" s="5">
        <v>1.603492366237478</v>
      </c>
      <c r="D193" s="5">
        <v>6.7727302488964254E-3</v>
      </c>
      <c r="E193" s="5">
        <v>0.1845988779905838</v>
      </c>
      <c r="F193" s="5" t="s">
        <v>2494</v>
      </c>
    </row>
    <row r="194" spans="1:6" x14ac:dyDescent="0.2">
      <c r="A194" s="5" t="s">
        <v>2493</v>
      </c>
      <c r="B194" s="5" t="s">
        <v>2493</v>
      </c>
      <c r="C194" s="5">
        <v>-1.711165316324933</v>
      </c>
      <c r="D194" s="5">
        <v>6.7965630393328246E-3</v>
      </c>
      <c r="E194" s="5">
        <v>0.1845988779905838</v>
      </c>
      <c r="F194" s="5" t="s">
        <v>2492</v>
      </c>
    </row>
    <row r="195" spans="1:6" x14ac:dyDescent="0.2">
      <c r="A195" s="5" t="s">
        <v>2491</v>
      </c>
      <c r="B195" s="5" t="s">
        <v>2491</v>
      </c>
      <c r="C195" s="5">
        <v>1.475532244727594</v>
      </c>
      <c r="D195" s="5">
        <v>6.8811960849198082E-3</v>
      </c>
      <c r="E195" s="5">
        <v>0.18593417462448261</v>
      </c>
      <c r="F195" s="5" t="s">
        <v>2490</v>
      </c>
    </row>
    <row r="196" spans="1:6" x14ac:dyDescent="0.2">
      <c r="A196" s="5" t="s">
        <v>2489</v>
      </c>
      <c r="B196" s="5" t="s">
        <v>2489</v>
      </c>
      <c r="C196" s="5">
        <v>1.6513582388666901</v>
      </c>
      <c r="D196" s="5">
        <v>7.0740318543564369E-3</v>
      </c>
      <c r="E196" s="5">
        <v>0.18914347728976341</v>
      </c>
      <c r="F196" s="5" t="s">
        <v>2488</v>
      </c>
    </row>
    <row r="197" spans="1:6" x14ac:dyDescent="0.2">
      <c r="A197" s="5" t="s">
        <v>2487</v>
      </c>
      <c r="B197" s="5" t="s">
        <v>2487</v>
      </c>
      <c r="C197" s="5">
        <v>1.645400329072588</v>
      </c>
      <c r="D197" s="5">
        <v>7.0795848509478598E-3</v>
      </c>
      <c r="E197" s="5">
        <v>0.18914347728976341</v>
      </c>
      <c r="F197" s="5" t="s">
        <v>2486</v>
      </c>
    </row>
    <row r="198" spans="1:6" x14ac:dyDescent="0.2">
      <c r="A198" s="5" t="s">
        <v>2485</v>
      </c>
      <c r="B198" s="5" t="s">
        <v>2485</v>
      </c>
      <c r="C198" s="5">
        <v>-1.6235544244749469</v>
      </c>
      <c r="D198" s="5">
        <v>7.1431514672571188E-3</v>
      </c>
      <c r="E198" s="5">
        <v>0.18914347728976341</v>
      </c>
      <c r="F198" s="5" t="s">
        <v>2484</v>
      </c>
    </row>
    <row r="199" spans="1:6" x14ac:dyDescent="0.2">
      <c r="A199" s="5" t="s">
        <v>2483</v>
      </c>
      <c r="B199" s="5" t="s">
        <v>2483</v>
      </c>
      <c r="C199" s="5">
        <v>1.7001947353417179</v>
      </c>
      <c r="D199" s="5">
        <v>7.1442976923642024E-3</v>
      </c>
      <c r="E199" s="5">
        <v>0.18914347728976341</v>
      </c>
      <c r="F199" s="5" t="s">
        <v>2482</v>
      </c>
    </row>
    <row r="200" spans="1:6" x14ac:dyDescent="0.2">
      <c r="A200" s="5" t="s">
        <v>2481</v>
      </c>
      <c r="B200" s="5" t="s">
        <v>2481</v>
      </c>
      <c r="C200" s="5">
        <v>-1.390465673091684</v>
      </c>
      <c r="D200" s="5">
        <v>7.1918750826923186E-3</v>
      </c>
      <c r="E200" s="5">
        <v>0.18944627730388511</v>
      </c>
      <c r="F200" s="5" t="s">
        <v>2480</v>
      </c>
    </row>
    <row r="201" spans="1:6" x14ac:dyDescent="0.2">
      <c r="A201" s="5" t="s">
        <v>2479</v>
      </c>
      <c r="B201" s="5" t="s">
        <v>2479</v>
      </c>
      <c r="C201" s="5">
        <v>1.367557403430258</v>
      </c>
      <c r="D201" s="5">
        <v>7.2841249764091934E-3</v>
      </c>
      <c r="E201" s="5">
        <v>0.1908719826224998</v>
      </c>
      <c r="F201" s="5" t="s">
        <v>2478</v>
      </c>
    </row>
    <row r="202" spans="1:6" x14ac:dyDescent="0.2">
      <c r="A202" s="5" t="s">
        <v>2477</v>
      </c>
      <c r="B202" s="5" t="s">
        <v>2477</v>
      </c>
      <c r="C202" s="5">
        <v>1.420467372522743</v>
      </c>
      <c r="D202" s="5">
        <v>7.3188226835411031E-3</v>
      </c>
      <c r="E202" s="5">
        <v>0.1908719826224998</v>
      </c>
      <c r="F202" s="5" t="s">
        <v>2476</v>
      </c>
    </row>
    <row r="203" spans="1:6" x14ac:dyDescent="0.2">
      <c r="A203" s="5" t="s">
        <v>2475</v>
      </c>
      <c r="B203" s="5" t="s">
        <v>2475</v>
      </c>
      <c r="C203" s="5">
        <v>-1.5280536855918729</v>
      </c>
      <c r="D203" s="5">
        <v>7.5628749117305476E-3</v>
      </c>
      <c r="E203" s="5">
        <v>0.19626034795688879</v>
      </c>
      <c r="F203" s="5" t="s">
        <v>2474</v>
      </c>
    </row>
    <row r="204" spans="1:6" x14ac:dyDescent="0.2">
      <c r="A204" s="5" t="s">
        <v>2473</v>
      </c>
      <c r="B204" s="5" t="s">
        <v>2473</v>
      </c>
      <c r="C204" s="5">
        <v>1.5440373197123709</v>
      </c>
      <c r="D204" s="5">
        <v>7.7152204205809451E-3</v>
      </c>
      <c r="E204" s="5">
        <v>0.199227514505839</v>
      </c>
      <c r="F204" s="5" t="s">
        <v>2472</v>
      </c>
    </row>
    <row r="205" spans="1:6" x14ac:dyDescent="0.2">
      <c r="A205" s="5" t="s">
        <v>2471</v>
      </c>
      <c r="B205" s="5" t="s">
        <v>2471</v>
      </c>
      <c r="C205" s="5">
        <v>1.5796359460148039</v>
      </c>
      <c r="D205" s="5">
        <v>7.8256834186978454E-3</v>
      </c>
      <c r="E205" s="5">
        <v>0.20015429147891409</v>
      </c>
      <c r="F205" s="5" t="s">
        <v>2470</v>
      </c>
    </row>
    <row r="206" spans="1:6" x14ac:dyDescent="0.2">
      <c r="A206" s="5" t="s">
        <v>2469</v>
      </c>
      <c r="B206" s="5" t="s">
        <v>2469</v>
      </c>
      <c r="C206" s="5">
        <v>-1.581480729984748</v>
      </c>
      <c r="D206" s="5">
        <v>7.8274761070540617E-3</v>
      </c>
      <c r="E206" s="5">
        <v>0.20015429147891409</v>
      </c>
      <c r="F206" s="5" t="s">
        <v>2468</v>
      </c>
    </row>
    <row r="207" spans="1:6" x14ac:dyDescent="0.2">
      <c r="A207" s="5" t="s">
        <v>2467</v>
      </c>
      <c r="B207" s="5" t="s">
        <v>2467</v>
      </c>
      <c r="C207" s="5">
        <v>-1.401207828622675</v>
      </c>
      <c r="D207" s="5">
        <v>7.9436323879674715E-3</v>
      </c>
      <c r="E207" s="5">
        <v>0.20213845134818201</v>
      </c>
      <c r="F207" s="5" t="s">
        <v>2466</v>
      </c>
    </row>
    <row r="208" spans="1:6" x14ac:dyDescent="0.2">
      <c r="A208" s="5" t="s">
        <v>2465</v>
      </c>
      <c r="B208" s="5" t="s">
        <v>2465</v>
      </c>
      <c r="C208" s="5">
        <v>1.5584838407457631</v>
      </c>
      <c r="D208" s="5">
        <v>8.2776213038958015E-3</v>
      </c>
      <c r="E208" s="5">
        <v>0.2096197626812647</v>
      </c>
      <c r="F208" s="5" t="s">
        <v>2464</v>
      </c>
    </row>
    <row r="209" spans="1:6" x14ac:dyDescent="0.2">
      <c r="A209" s="5" t="s">
        <v>2463</v>
      </c>
      <c r="B209" s="5" t="s">
        <v>2463</v>
      </c>
      <c r="C209" s="5">
        <v>1.416317340831305</v>
      </c>
      <c r="D209" s="5">
        <v>8.4278081357867327E-3</v>
      </c>
      <c r="E209" s="5">
        <v>0.21239697234516369</v>
      </c>
      <c r="F209" s="5" t="s">
        <v>2462</v>
      </c>
    </row>
    <row r="210" spans="1:6" x14ac:dyDescent="0.2">
      <c r="A210" s="5" t="s">
        <v>2461</v>
      </c>
      <c r="B210" s="5" t="s">
        <v>2461</v>
      </c>
      <c r="C210" s="5">
        <v>-1.5407275099958031</v>
      </c>
      <c r="D210" s="5">
        <v>8.5573588575750363E-3</v>
      </c>
      <c r="E210" s="5">
        <v>0.21463002455219299</v>
      </c>
      <c r="F210" s="5" t="s">
        <v>2460</v>
      </c>
    </row>
    <row r="211" spans="1:6" x14ac:dyDescent="0.2">
      <c r="A211" s="5" t="s">
        <v>2459</v>
      </c>
      <c r="B211" s="5" t="s">
        <v>2459</v>
      </c>
      <c r="C211" s="5">
        <v>1.597134169219333</v>
      </c>
      <c r="D211" s="5">
        <v>8.7683431944891102E-3</v>
      </c>
      <c r="E211" s="5">
        <v>0.21787379089600201</v>
      </c>
      <c r="F211" s="5" t="s">
        <v>2458</v>
      </c>
    </row>
    <row r="212" spans="1:6" x14ac:dyDescent="0.2">
      <c r="A212" s="5" t="s">
        <v>2457</v>
      </c>
      <c r="B212" s="5" t="s">
        <v>2457</v>
      </c>
      <c r="C212" s="5">
        <v>1.629294023143216</v>
      </c>
      <c r="D212" s="5">
        <v>8.7832300250400269E-3</v>
      </c>
      <c r="E212" s="5">
        <v>0.21787379089600201</v>
      </c>
      <c r="F212" s="5" t="s">
        <v>2456</v>
      </c>
    </row>
    <row r="213" spans="1:6" x14ac:dyDescent="0.2">
      <c r="A213" s="5" t="s">
        <v>2455</v>
      </c>
      <c r="B213" s="5" t="s">
        <v>2455</v>
      </c>
      <c r="C213" s="5">
        <v>-1.4216748265284429</v>
      </c>
      <c r="D213" s="5">
        <v>8.8478175133151812E-3</v>
      </c>
      <c r="E213" s="5">
        <v>0.21787379089600201</v>
      </c>
      <c r="F213" s="5" t="s">
        <v>2454</v>
      </c>
    </row>
    <row r="214" spans="1:6" x14ac:dyDescent="0.2">
      <c r="A214" s="5" t="s">
        <v>2453</v>
      </c>
      <c r="B214" s="5" t="s">
        <v>2453</v>
      </c>
      <c r="C214" s="5">
        <v>-1.3776416074956981</v>
      </c>
      <c r="D214" s="5">
        <v>8.8819810009858752E-3</v>
      </c>
      <c r="E214" s="5">
        <v>0.21787379089600201</v>
      </c>
      <c r="F214" s="5" t="s">
        <v>2452</v>
      </c>
    </row>
    <row r="215" spans="1:6" x14ac:dyDescent="0.2">
      <c r="A215" s="5" t="s">
        <v>2451</v>
      </c>
      <c r="B215" s="5" t="s">
        <v>2451</v>
      </c>
      <c r="C215" s="5">
        <v>1.589763015523783</v>
      </c>
      <c r="D215" s="5">
        <v>8.8945042448959205E-3</v>
      </c>
      <c r="E215" s="5">
        <v>0.21787379089600201</v>
      </c>
      <c r="F215" s="5" t="s">
        <v>2450</v>
      </c>
    </row>
    <row r="216" spans="1:6" x14ac:dyDescent="0.2">
      <c r="A216" s="5" t="s">
        <v>2449</v>
      </c>
      <c r="B216" s="5" t="s">
        <v>2449</v>
      </c>
      <c r="C216" s="5">
        <v>1.6213958859057429</v>
      </c>
      <c r="D216" s="5">
        <v>8.9399616771526288E-3</v>
      </c>
      <c r="E216" s="5">
        <v>0.21796874005411199</v>
      </c>
      <c r="F216" s="5" t="s">
        <v>2448</v>
      </c>
    </row>
    <row r="217" spans="1:6" x14ac:dyDescent="0.2">
      <c r="A217" s="5" t="s">
        <v>2447</v>
      </c>
      <c r="B217" s="5" t="s">
        <v>2447</v>
      </c>
      <c r="C217" s="5">
        <v>1.456854157562532</v>
      </c>
      <c r="D217" s="5">
        <v>8.9878407671761269E-3</v>
      </c>
      <c r="E217" s="5">
        <v>0.2181215800997095</v>
      </c>
      <c r="F217" s="5" t="s">
        <v>2446</v>
      </c>
    </row>
    <row r="218" spans="1:6" x14ac:dyDescent="0.2">
      <c r="A218" s="5" t="s">
        <v>2445</v>
      </c>
      <c r="B218" s="5" t="s">
        <v>2445</v>
      </c>
      <c r="C218" s="5">
        <v>-1.684902168989745</v>
      </c>
      <c r="D218" s="5">
        <v>9.0796364899871623E-3</v>
      </c>
      <c r="E218" s="5">
        <v>0.21896644649127989</v>
      </c>
      <c r="F218" s="5" t="s">
        <v>2444</v>
      </c>
    </row>
    <row r="219" spans="1:6" x14ac:dyDescent="0.2">
      <c r="A219" s="5" t="s">
        <v>2443</v>
      </c>
      <c r="B219" s="5" t="s">
        <v>2443</v>
      </c>
      <c r="C219" s="5">
        <v>-1.6473540690834441</v>
      </c>
      <c r="D219" s="5">
        <v>9.1710438563717134E-3</v>
      </c>
      <c r="E219" s="5">
        <v>0.21896644649127989</v>
      </c>
      <c r="F219" s="5" t="s">
        <v>2442</v>
      </c>
    </row>
    <row r="220" spans="1:6" x14ac:dyDescent="0.2">
      <c r="A220" s="5" t="s">
        <v>2441</v>
      </c>
      <c r="B220" s="5" t="s">
        <v>2441</v>
      </c>
      <c r="C220" s="5">
        <v>1.4322963317677719</v>
      </c>
      <c r="D220" s="5">
        <v>9.2044678443817477E-3</v>
      </c>
      <c r="E220" s="5">
        <v>0.21896644649127989</v>
      </c>
      <c r="F220" s="5" t="s">
        <v>2440</v>
      </c>
    </row>
    <row r="221" spans="1:6" x14ac:dyDescent="0.2">
      <c r="A221" s="5" t="s">
        <v>2439</v>
      </c>
      <c r="B221" s="5" t="s">
        <v>2439</v>
      </c>
      <c r="C221" s="5">
        <v>-1.4471624722480969</v>
      </c>
      <c r="D221" s="5">
        <v>9.2100484207512934E-3</v>
      </c>
      <c r="E221" s="5">
        <v>0.21896644649127989</v>
      </c>
      <c r="F221" s="5" t="s">
        <v>2438</v>
      </c>
    </row>
    <row r="222" spans="1:6" x14ac:dyDescent="0.2">
      <c r="A222" s="5" t="s">
        <v>2437</v>
      </c>
      <c r="B222" s="5" t="s">
        <v>2437</v>
      </c>
      <c r="C222" s="5">
        <v>-1.693605565997174</v>
      </c>
      <c r="D222" s="5">
        <v>9.2635886931406557E-3</v>
      </c>
      <c r="E222" s="5">
        <v>0.21896644649127989</v>
      </c>
      <c r="F222" s="5" t="s">
        <v>2436</v>
      </c>
    </row>
    <row r="223" spans="1:6" x14ac:dyDescent="0.2">
      <c r="A223" s="5" t="s">
        <v>2435</v>
      </c>
      <c r="B223" s="5" t="s">
        <v>2435</v>
      </c>
      <c r="C223" s="5">
        <v>-1.473578641824504</v>
      </c>
      <c r="D223" s="5">
        <v>9.3588746810087994E-3</v>
      </c>
      <c r="E223" s="5">
        <v>0.21896644649127989</v>
      </c>
      <c r="F223" s="5" t="s">
        <v>2434</v>
      </c>
    </row>
    <row r="224" spans="1:6" x14ac:dyDescent="0.2">
      <c r="A224" s="5" t="s">
        <v>2433</v>
      </c>
      <c r="B224" s="5" t="s">
        <v>2433</v>
      </c>
      <c r="C224" s="5">
        <v>1.4584475469049289</v>
      </c>
      <c r="D224" s="5">
        <v>9.3649400973589009E-3</v>
      </c>
      <c r="E224" s="5">
        <v>0.21896644649127989</v>
      </c>
      <c r="F224" s="5" t="s">
        <v>2432</v>
      </c>
    </row>
    <row r="225" spans="1:6" x14ac:dyDescent="0.2">
      <c r="A225" s="5" t="s">
        <v>2431</v>
      </c>
      <c r="B225" s="5" t="s">
        <v>2431</v>
      </c>
      <c r="C225" s="5">
        <v>-1.4655079023498701</v>
      </c>
      <c r="D225" s="5">
        <v>9.3777827943234519E-3</v>
      </c>
      <c r="E225" s="5">
        <v>0.21896644649127989</v>
      </c>
      <c r="F225" s="5" t="s">
        <v>2430</v>
      </c>
    </row>
    <row r="226" spans="1:6" x14ac:dyDescent="0.2">
      <c r="A226" s="5" t="s">
        <v>2429</v>
      </c>
      <c r="B226" s="5" t="s">
        <v>2429</v>
      </c>
      <c r="C226" s="5">
        <v>-1.6570176293856631</v>
      </c>
      <c r="D226" s="5">
        <v>9.4368848017798521E-3</v>
      </c>
      <c r="E226" s="5">
        <v>0.21896644649127989</v>
      </c>
      <c r="F226" s="5" t="s">
        <v>2428</v>
      </c>
    </row>
    <row r="227" spans="1:6" x14ac:dyDescent="0.2">
      <c r="A227" s="5" t="s">
        <v>2427</v>
      </c>
      <c r="B227" s="5" t="s">
        <v>2427</v>
      </c>
      <c r="C227" s="5">
        <v>1.602235075090668</v>
      </c>
      <c r="D227" s="5">
        <v>9.4403694977163791E-3</v>
      </c>
      <c r="E227" s="5">
        <v>0.21896644649127989</v>
      </c>
      <c r="F227" s="5" t="s">
        <v>2426</v>
      </c>
    </row>
    <row r="228" spans="1:6" x14ac:dyDescent="0.2">
      <c r="A228" s="5" t="s">
        <v>2425</v>
      </c>
      <c r="B228" s="5" t="s">
        <v>2425</v>
      </c>
      <c r="C228" s="5">
        <v>1.5793726452222341</v>
      </c>
      <c r="D228" s="5">
        <v>9.4931298220643518E-3</v>
      </c>
      <c r="E228" s="5">
        <v>0.21922020496590891</v>
      </c>
      <c r="F228" s="5" t="s">
        <v>2424</v>
      </c>
    </row>
    <row r="229" spans="1:6" x14ac:dyDescent="0.2">
      <c r="A229" s="5" t="s">
        <v>2423</v>
      </c>
      <c r="B229" s="5" t="s">
        <v>2423</v>
      </c>
      <c r="C229" s="5">
        <v>1.6780306431914871</v>
      </c>
      <c r="D229" s="5">
        <v>9.5937065895586697E-3</v>
      </c>
      <c r="E229" s="5">
        <v>0.22057109623888829</v>
      </c>
      <c r="F229" s="5" t="s">
        <v>2422</v>
      </c>
    </row>
    <row r="230" spans="1:6" x14ac:dyDescent="0.2">
      <c r="A230" s="5" t="s">
        <v>2421</v>
      </c>
      <c r="B230" s="5" t="s">
        <v>2421</v>
      </c>
      <c r="C230" s="5">
        <v>-1.3920136602439681</v>
      </c>
      <c r="D230" s="5">
        <v>9.6772566888043351E-3</v>
      </c>
      <c r="E230" s="5">
        <v>0.22152043477166949</v>
      </c>
      <c r="F230" s="5" t="s">
        <v>2420</v>
      </c>
    </row>
    <row r="231" spans="1:6" x14ac:dyDescent="0.2">
      <c r="A231" s="5" t="s">
        <v>2419</v>
      </c>
      <c r="B231" s="5" t="s">
        <v>2419</v>
      </c>
      <c r="C231" s="5">
        <v>-1.6599996285829071</v>
      </c>
      <c r="D231" s="5">
        <v>9.9675675073410807E-3</v>
      </c>
      <c r="E231" s="5">
        <v>0.22717386466731279</v>
      </c>
      <c r="F231" s="5" t="s">
        <v>2418</v>
      </c>
    </row>
    <row r="232" spans="1:6" x14ac:dyDescent="0.2">
      <c r="A232" s="5" t="s">
        <v>2417</v>
      </c>
      <c r="B232" s="5" t="s">
        <v>2417</v>
      </c>
      <c r="C232" s="5">
        <v>1.433339524725866</v>
      </c>
      <c r="D232" s="5">
        <v>1.002486151703696E-2</v>
      </c>
      <c r="E232" s="5">
        <v>0.22749058039960071</v>
      </c>
      <c r="F232" s="5" t="s">
        <v>2416</v>
      </c>
    </row>
    <row r="233" spans="1:6" x14ac:dyDescent="0.2">
      <c r="A233" s="5" t="s">
        <v>2415</v>
      </c>
      <c r="B233" s="5" t="s">
        <v>2415</v>
      </c>
      <c r="C233" s="5">
        <v>1.6182034990448271</v>
      </c>
      <c r="D233" s="5">
        <v>1.023818927095976E-2</v>
      </c>
      <c r="E233" s="5">
        <v>0.231330121372289</v>
      </c>
      <c r="F233" s="5" t="s">
        <v>2414</v>
      </c>
    </row>
    <row r="234" spans="1:6" x14ac:dyDescent="0.2">
      <c r="A234" s="5" t="s">
        <v>2413</v>
      </c>
      <c r="B234" s="5" t="s">
        <v>2413</v>
      </c>
      <c r="C234" s="5">
        <v>-1.2572007266695251</v>
      </c>
      <c r="D234" s="5">
        <v>1.047528451916986E-2</v>
      </c>
      <c r="E234" s="5">
        <v>0.23434398496820219</v>
      </c>
      <c r="F234" s="5" t="s">
        <v>2412</v>
      </c>
    </row>
    <row r="235" spans="1:6" x14ac:dyDescent="0.2">
      <c r="A235" s="5" t="s">
        <v>2411</v>
      </c>
      <c r="B235" s="5" t="s">
        <v>2411</v>
      </c>
      <c r="C235" s="5">
        <v>1.3624395012920081</v>
      </c>
      <c r="D235" s="5">
        <v>1.0532364548025889E-2</v>
      </c>
      <c r="E235" s="5">
        <v>0.23434398496820219</v>
      </c>
      <c r="F235" s="5" t="s">
        <v>2410</v>
      </c>
    </row>
    <row r="236" spans="1:6" x14ac:dyDescent="0.2">
      <c r="A236" s="5" t="s">
        <v>2409</v>
      </c>
      <c r="B236" s="5" t="s">
        <v>2409</v>
      </c>
      <c r="C236" s="5">
        <v>-1.4979979403594501</v>
      </c>
      <c r="D236" s="5">
        <v>1.0540524477909419E-2</v>
      </c>
      <c r="E236" s="5">
        <v>0.23434398496820219</v>
      </c>
      <c r="F236" s="5" t="s">
        <v>2408</v>
      </c>
    </row>
    <row r="237" spans="1:6" x14ac:dyDescent="0.2">
      <c r="A237" s="5" t="s">
        <v>2407</v>
      </c>
      <c r="B237" s="5" t="s">
        <v>2407</v>
      </c>
      <c r="C237" s="5">
        <v>1.328303594661427</v>
      </c>
      <c r="D237" s="5">
        <v>1.055039688143756E-2</v>
      </c>
      <c r="E237" s="5">
        <v>0.23434398496820219</v>
      </c>
      <c r="F237" s="5" t="s">
        <v>2406</v>
      </c>
    </row>
    <row r="238" spans="1:6" x14ac:dyDescent="0.2">
      <c r="A238" s="5" t="s">
        <v>2405</v>
      </c>
      <c r="B238" s="5" t="s">
        <v>2405</v>
      </c>
      <c r="C238" s="5">
        <v>1.5727960645517169</v>
      </c>
      <c r="D238" s="5">
        <v>1.06788613814805E-2</v>
      </c>
      <c r="E238" s="5">
        <v>0.2355651119926622</v>
      </c>
      <c r="F238" s="5" t="s">
        <v>2404</v>
      </c>
    </row>
    <row r="239" spans="1:6" x14ac:dyDescent="0.2">
      <c r="A239" s="5" t="s">
        <v>2403</v>
      </c>
      <c r="B239" s="5" t="s">
        <v>2403</v>
      </c>
      <c r="C239" s="5">
        <v>1.6444438457299571</v>
      </c>
      <c r="D239" s="5">
        <v>1.071724072964853E-2</v>
      </c>
      <c r="E239" s="5">
        <v>0.2355651119926622</v>
      </c>
      <c r="F239" s="5" t="s">
        <v>2402</v>
      </c>
    </row>
    <row r="240" spans="1:6" x14ac:dyDescent="0.2">
      <c r="A240" s="5" t="s">
        <v>2401</v>
      </c>
      <c r="B240" s="5" t="s">
        <v>2401</v>
      </c>
      <c r="C240" s="5">
        <v>-1.565166326540284</v>
      </c>
      <c r="D240" s="5">
        <v>1.0778561127682079E-2</v>
      </c>
      <c r="E240" s="5">
        <v>0.2355651119926622</v>
      </c>
      <c r="F240" s="5" t="s">
        <v>2400</v>
      </c>
    </row>
    <row r="241" spans="1:6" x14ac:dyDescent="0.2">
      <c r="A241" s="5" t="s">
        <v>2399</v>
      </c>
      <c r="B241" s="5" t="s">
        <v>2399</v>
      </c>
      <c r="C241" s="5">
        <v>1.5102389661352409</v>
      </c>
      <c r="D241" s="5">
        <v>1.078512531061407E-2</v>
      </c>
      <c r="E241" s="5">
        <v>0.2355651119926622</v>
      </c>
      <c r="F241" s="5" t="s">
        <v>2398</v>
      </c>
    </row>
    <row r="242" spans="1:6" x14ac:dyDescent="0.2">
      <c r="A242" s="5" t="s">
        <v>2397</v>
      </c>
      <c r="B242" s="5" t="s">
        <v>2397</v>
      </c>
      <c r="C242" s="5">
        <v>1.511425265788529</v>
      </c>
      <c r="D242" s="5">
        <v>1.0865259413612551E-2</v>
      </c>
      <c r="E242" s="5">
        <v>0.23633066326206231</v>
      </c>
      <c r="F242" s="5" t="s">
        <v>2396</v>
      </c>
    </row>
    <row r="243" spans="1:6" x14ac:dyDescent="0.2">
      <c r="A243" s="5" t="s">
        <v>2395</v>
      </c>
      <c r="B243" s="5" t="s">
        <v>2395</v>
      </c>
      <c r="C243" s="5">
        <v>-1.613657699552951</v>
      </c>
      <c r="D243" s="5">
        <v>1.098392255738339E-2</v>
      </c>
      <c r="E243" s="5">
        <v>0.23792447126365171</v>
      </c>
      <c r="F243" s="5" t="s">
        <v>2394</v>
      </c>
    </row>
    <row r="244" spans="1:6" x14ac:dyDescent="0.2">
      <c r="A244" s="5" t="s">
        <v>2393</v>
      </c>
      <c r="B244" s="5" t="s">
        <v>2393</v>
      </c>
      <c r="C244" s="5">
        <v>1.523531931306279</v>
      </c>
      <c r="D244" s="5">
        <v>1.1053003868344541E-2</v>
      </c>
      <c r="E244" s="5">
        <v>0.23843558139037899</v>
      </c>
      <c r="F244" s="5" t="s">
        <v>2392</v>
      </c>
    </row>
    <row r="245" spans="1:6" x14ac:dyDescent="0.2">
      <c r="A245" s="5" t="s">
        <v>2391</v>
      </c>
      <c r="B245" s="5" t="s">
        <v>2391</v>
      </c>
      <c r="C245" s="5">
        <v>1.632589588392807</v>
      </c>
      <c r="D245" s="5">
        <v>1.1213574393089209E-2</v>
      </c>
      <c r="E245" s="5">
        <v>0.24010409017709539</v>
      </c>
      <c r="F245" s="5" t="s">
        <v>2390</v>
      </c>
    </row>
    <row r="246" spans="1:6" x14ac:dyDescent="0.2">
      <c r="A246" s="5" t="s">
        <v>2389</v>
      </c>
      <c r="B246" s="5" t="s">
        <v>2389</v>
      </c>
      <c r="C246" s="5">
        <v>-1.6953156384097809</v>
      </c>
      <c r="D246" s="5">
        <v>1.122195766756741E-2</v>
      </c>
      <c r="E246" s="5">
        <v>0.24010409017709539</v>
      </c>
      <c r="F246" s="5" t="s">
        <v>2388</v>
      </c>
    </row>
    <row r="247" spans="1:6" x14ac:dyDescent="0.2">
      <c r="A247" s="5" t="s">
        <v>2387</v>
      </c>
      <c r="B247" s="5" t="s">
        <v>2387</v>
      </c>
      <c r="C247" s="5">
        <v>1.5644849935406999</v>
      </c>
      <c r="D247" s="5">
        <v>1.137915681831045E-2</v>
      </c>
      <c r="E247" s="5">
        <v>0.2424778050470868</v>
      </c>
      <c r="F247" s="5" t="s">
        <v>2386</v>
      </c>
    </row>
    <row r="248" spans="1:6" x14ac:dyDescent="0.2">
      <c r="A248" s="5" t="s">
        <v>2385</v>
      </c>
      <c r="B248" s="5" t="s">
        <v>2385</v>
      </c>
      <c r="C248" s="5">
        <v>1.529529992050219</v>
      </c>
      <c r="D248" s="5">
        <v>1.145656604836698E-2</v>
      </c>
      <c r="E248" s="5">
        <v>0.24313894423295429</v>
      </c>
      <c r="F248" s="5" t="s">
        <v>2384</v>
      </c>
    </row>
    <row r="249" spans="1:6" x14ac:dyDescent="0.2">
      <c r="A249" s="5" t="s">
        <v>2383</v>
      </c>
      <c r="B249" s="5" t="s">
        <v>2383</v>
      </c>
      <c r="C249" s="5">
        <v>1.427631221298812</v>
      </c>
      <c r="D249" s="5">
        <v>1.152129222951348E-2</v>
      </c>
      <c r="E249" s="5">
        <v>0.24328938625328561</v>
      </c>
      <c r="F249" s="5" t="s">
        <v>2382</v>
      </c>
    </row>
    <row r="250" spans="1:6" x14ac:dyDescent="0.2">
      <c r="A250" s="5" t="s">
        <v>2381</v>
      </c>
      <c r="B250" s="5" t="s">
        <v>2381</v>
      </c>
      <c r="C250" s="5">
        <v>1.395342895063505</v>
      </c>
      <c r="D250" s="5">
        <v>1.1598161167900779E-2</v>
      </c>
      <c r="E250" s="5">
        <v>0.24328938625328561</v>
      </c>
      <c r="F250" s="5" t="s">
        <v>2380</v>
      </c>
    </row>
    <row r="251" spans="1:6" x14ac:dyDescent="0.2">
      <c r="A251" s="5" t="s">
        <v>2379</v>
      </c>
      <c r="B251" s="5" t="s">
        <v>2379</v>
      </c>
      <c r="C251" s="5">
        <v>1.5824286204828919</v>
      </c>
      <c r="D251" s="5">
        <v>1.1602889462671011E-2</v>
      </c>
      <c r="E251" s="5">
        <v>0.24328938625328561</v>
      </c>
      <c r="F251" s="5" t="s">
        <v>2378</v>
      </c>
    </row>
    <row r="252" spans="1:6" x14ac:dyDescent="0.2">
      <c r="A252" s="5" t="s">
        <v>2377</v>
      </c>
      <c r="B252" s="5" t="s">
        <v>2377</v>
      </c>
      <c r="C252" s="5">
        <v>-1.521586291908644</v>
      </c>
      <c r="D252" s="5">
        <v>1.1748391804889799E-2</v>
      </c>
      <c r="E252" s="5">
        <v>0.2453588439889734</v>
      </c>
      <c r="F252" s="5" t="s">
        <v>2376</v>
      </c>
    </row>
    <row r="253" spans="1:6" x14ac:dyDescent="0.2">
      <c r="A253" s="5" t="s">
        <v>2375</v>
      </c>
      <c r="B253" s="5" t="s">
        <v>2375</v>
      </c>
      <c r="C253" s="5">
        <v>1.6562196265031961</v>
      </c>
      <c r="D253" s="5">
        <v>1.1890957230204601E-2</v>
      </c>
      <c r="E253" s="5">
        <v>0.24541381195993889</v>
      </c>
      <c r="F253" s="5" t="s">
        <v>2374</v>
      </c>
    </row>
    <row r="254" spans="1:6" x14ac:dyDescent="0.2">
      <c r="A254" s="5" t="s">
        <v>2373</v>
      </c>
      <c r="B254" s="5" t="s">
        <v>2373</v>
      </c>
      <c r="C254" s="5">
        <v>-1.561740707475674</v>
      </c>
      <c r="D254" s="5">
        <v>1.1906285548633421E-2</v>
      </c>
      <c r="E254" s="5">
        <v>0.24541381195993889</v>
      </c>
      <c r="F254" s="5" t="s">
        <v>2372</v>
      </c>
    </row>
    <row r="255" spans="1:6" x14ac:dyDescent="0.2">
      <c r="A255" s="5" t="s">
        <v>2371</v>
      </c>
      <c r="B255" s="5" t="s">
        <v>2371</v>
      </c>
      <c r="C255" s="5">
        <v>1.508536833527282</v>
      </c>
      <c r="D255" s="5">
        <v>1.1912226570072409E-2</v>
      </c>
      <c r="E255" s="5">
        <v>0.24541381195993889</v>
      </c>
      <c r="F255" s="5" t="s">
        <v>2370</v>
      </c>
    </row>
    <row r="256" spans="1:6" x14ac:dyDescent="0.2">
      <c r="A256" s="5" t="s">
        <v>2369</v>
      </c>
      <c r="B256" s="5" t="s">
        <v>2369</v>
      </c>
      <c r="C256" s="5">
        <v>-1.5392876072994199</v>
      </c>
      <c r="D256" s="5">
        <v>1.2027258994639949E-2</v>
      </c>
      <c r="E256" s="5">
        <v>0.24541381195993889</v>
      </c>
      <c r="F256" s="5" t="s">
        <v>2368</v>
      </c>
    </row>
    <row r="257" spans="1:6" x14ac:dyDescent="0.2">
      <c r="A257" s="5" t="s">
        <v>2367</v>
      </c>
      <c r="B257" s="5" t="s">
        <v>2367</v>
      </c>
      <c r="C257" s="5">
        <v>-1.663236867852717</v>
      </c>
      <c r="D257" s="5">
        <v>1.205079882606788E-2</v>
      </c>
      <c r="E257" s="5">
        <v>0.24541381195993889</v>
      </c>
      <c r="F257" s="5" t="s">
        <v>2366</v>
      </c>
    </row>
    <row r="258" spans="1:6" x14ac:dyDescent="0.2">
      <c r="A258" s="5" t="s">
        <v>2365</v>
      </c>
      <c r="B258" s="5" t="s">
        <v>2365</v>
      </c>
      <c r="C258" s="5">
        <v>-1.6622192036970871</v>
      </c>
      <c r="D258" s="5">
        <v>1.205079882606788E-2</v>
      </c>
      <c r="E258" s="5">
        <v>0.24541381195993889</v>
      </c>
      <c r="F258" s="5" t="s">
        <v>2364</v>
      </c>
    </row>
    <row r="259" spans="1:6" x14ac:dyDescent="0.2">
      <c r="A259" s="5" t="s">
        <v>2363</v>
      </c>
      <c r="B259" s="5" t="s">
        <v>2363</v>
      </c>
      <c r="C259" s="5">
        <v>-1.410347039094183</v>
      </c>
      <c r="D259" s="5">
        <v>1.2078741603522359E-2</v>
      </c>
      <c r="E259" s="5">
        <v>0.24541381195993889</v>
      </c>
      <c r="F259" s="5" t="s">
        <v>2362</v>
      </c>
    </row>
    <row r="260" spans="1:6" x14ac:dyDescent="0.2">
      <c r="A260" s="5" t="s">
        <v>2361</v>
      </c>
      <c r="B260" s="5" t="s">
        <v>2361</v>
      </c>
      <c r="C260" s="5">
        <v>-1.6436024854880671</v>
      </c>
      <c r="D260" s="5">
        <v>1.216574455574649E-2</v>
      </c>
      <c r="E260" s="5">
        <v>0.24554209447387479</v>
      </c>
      <c r="F260" s="5" t="s">
        <v>2360</v>
      </c>
    </row>
    <row r="261" spans="1:6" x14ac:dyDescent="0.2">
      <c r="A261" s="5" t="s">
        <v>2359</v>
      </c>
      <c r="B261" s="5" t="s">
        <v>2359</v>
      </c>
      <c r="C261" s="5">
        <v>-1.407169569891886</v>
      </c>
      <c r="D261" s="5">
        <v>1.2178737993744269E-2</v>
      </c>
      <c r="E261" s="5">
        <v>0.24554209447387479</v>
      </c>
      <c r="F261" s="5" t="s">
        <v>2358</v>
      </c>
    </row>
    <row r="262" spans="1:6" x14ac:dyDescent="0.2">
      <c r="A262" s="5" t="s">
        <v>2357</v>
      </c>
      <c r="B262" s="5" t="s">
        <v>2357</v>
      </c>
      <c r="C262" s="5">
        <v>-1.569273002463105</v>
      </c>
      <c r="D262" s="5">
        <v>1.2227547922029821E-2</v>
      </c>
      <c r="E262" s="5">
        <v>0.2455816329780855</v>
      </c>
      <c r="F262" s="5" t="s">
        <v>2356</v>
      </c>
    </row>
    <row r="263" spans="1:6" x14ac:dyDescent="0.2">
      <c r="A263" s="5" t="s">
        <v>2355</v>
      </c>
      <c r="B263" s="5" t="s">
        <v>2355</v>
      </c>
      <c r="C263" s="5">
        <v>-1.6586605112882411</v>
      </c>
      <c r="D263" s="5">
        <v>1.2378706728330611E-2</v>
      </c>
      <c r="E263" s="5">
        <v>0.2462808509180662</v>
      </c>
      <c r="F263" s="5" t="s">
        <v>2354</v>
      </c>
    </row>
    <row r="264" spans="1:6" x14ac:dyDescent="0.2">
      <c r="A264" s="5" t="s">
        <v>2353</v>
      </c>
      <c r="B264" s="5" t="s">
        <v>2353</v>
      </c>
      <c r="C264" s="5">
        <v>1.5676558485261241</v>
      </c>
      <c r="D264" s="5">
        <v>1.2385039315100229E-2</v>
      </c>
      <c r="E264" s="5">
        <v>0.2462808509180662</v>
      </c>
      <c r="F264" s="5" t="s">
        <v>2352</v>
      </c>
    </row>
    <row r="265" spans="1:6" x14ac:dyDescent="0.2">
      <c r="A265" s="5" t="s">
        <v>2351</v>
      </c>
      <c r="B265" s="5" t="s">
        <v>2351</v>
      </c>
      <c r="C265" s="5">
        <v>-1.3272832974219559</v>
      </c>
      <c r="D265" s="5">
        <v>1.2478437215219009E-2</v>
      </c>
      <c r="E265" s="5">
        <v>0.2462808509180662</v>
      </c>
      <c r="F265" s="5" t="s">
        <v>2350</v>
      </c>
    </row>
    <row r="266" spans="1:6" x14ac:dyDescent="0.2">
      <c r="A266" s="5" t="s">
        <v>2349</v>
      </c>
      <c r="B266" s="5" t="s">
        <v>2349</v>
      </c>
      <c r="C266" s="5">
        <v>-1.634806404523375</v>
      </c>
      <c r="D266" s="5">
        <v>1.249340972284339E-2</v>
      </c>
      <c r="E266" s="5">
        <v>0.2462808509180662</v>
      </c>
      <c r="F266" s="5" t="s">
        <v>2348</v>
      </c>
    </row>
    <row r="267" spans="1:6" x14ac:dyDescent="0.2">
      <c r="A267" s="5" t="s">
        <v>2347</v>
      </c>
      <c r="B267" s="5" t="s">
        <v>2347</v>
      </c>
      <c r="C267" s="5">
        <v>-1.622455866989053</v>
      </c>
      <c r="D267" s="5">
        <v>1.2497273243839299E-2</v>
      </c>
      <c r="E267" s="5">
        <v>0.2462808509180662</v>
      </c>
      <c r="F267" s="5" t="s">
        <v>2346</v>
      </c>
    </row>
    <row r="268" spans="1:6" x14ac:dyDescent="0.2">
      <c r="A268" s="5" t="s">
        <v>2345</v>
      </c>
      <c r="B268" s="5" t="s">
        <v>2345</v>
      </c>
      <c r="C268" s="5">
        <v>-1.4874081433819171</v>
      </c>
      <c r="D268" s="5">
        <v>1.268801136748309E-2</v>
      </c>
      <c r="E268" s="5">
        <v>0.2481660301194831</v>
      </c>
      <c r="F268" s="5" t="s">
        <v>2344</v>
      </c>
    </row>
    <row r="269" spans="1:6" x14ac:dyDescent="0.2">
      <c r="A269" s="5" t="s">
        <v>2343</v>
      </c>
      <c r="B269" s="5" t="s">
        <v>2343</v>
      </c>
      <c r="C269" s="5">
        <v>1.5432502415705109</v>
      </c>
      <c r="D269" s="5">
        <v>1.2714279469335709E-2</v>
      </c>
      <c r="E269" s="5">
        <v>0.2481660301194831</v>
      </c>
      <c r="F269" s="5" t="s">
        <v>2342</v>
      </c>
    </row>
    <row r="270" spans="1:6" x14ac:dyDescent="0.2">
      <c r="A270" s="5" t="s">
        <v>2341</v>
      </c>
      <c r="B270" s="5" t="s">
        <v>2341</v>
      </c>
      <c r="C270" s="5">
        <v>-1.4385755599507659</v>
      </c>
      <c r="D270" s="5">
        <v>1.27736357648113E-2</v>
      </c>
      <c r="E270" s="5">
        <v>0.2481660301194831</v>
      </c>
      <c r="F270" s="5" t="s">
        <v>2340</v>
      </c>
    </row>
    <row r="271" spans="1:6" x14ac:dyDescent="0.2">
      <c r="A271" s="5" t="s">
        <v>2339</v>
      </c>
      <c r="B271" s="5" t="s">
        <v>2339</v>
      </c>
      <c r="C271" s="5">
        <v>1.4720234913096011</v>
      </c>
      <c r="D271" s="5">
        <v>1.2783839766385349E-2</v>
      </c>
      <c r="E271" s="5">
        <v>0.2481660301194831</v>
      </c>
      <c r="F271" s="5" t="s">
        <v>2338</v>
      </c>
    </row>
    <row r="272" spans="1:6" x14ac:dyDescent="0.2">
      <c r="A272" s="5" t="s">
        <v>2337</v>
      </c>
      <c r="B272" s="5" t="s">
        <v>2337</v>
      </c>
      <c r="C272" s="5">
        <v>1.4801284769820831</v>
      </c>
      <c r="D272" s="5">
        <v>1.284761113980357E-2</v>
      </c>
      <c r="E272" s="5">
        <v>0.2481660301194831</v>
      </c>
      <c r="F272" s="5" t="s">
        <v>2336</v>
      </c>
    </row>
    <row r="273" spans="1:6" x14ac:dyDescent="0.2">
      <c r="A273" s="5" t="s">
        <v>2335</v>
      </c>
      <c r="B273" s="5" t="s">
        <v>2335</v>
      </c>
      <c r="C273" s="5">
        <v>-1.5811684093664651</v>
      </c>
      <c r="D273" s="5">
        <v>1.2917943062940021E-2</v>
      </c>
      <c r="E273" s="5">
        <v>0.2481660301194831</v>
      </c>
      <c r="F273" s="5" t="s">
        <v>2334</v>
      </c>
    </row>
    <row r="274" spans="1:6" x14ac:dyDescent="0.2">
      <c r="A274" s="5" t="s">
        <v>2333</v>
      </c>
      <c r="B274" s="5" t="s">
        <v>2333</v>
      </c>
      <c r="C274" s="5">
        <v>-1.430693487721332</v>
      </c>
      <c r="D274" s="5">
        <v>1.292432777997308E-2</v>
      </c>
      <c r="E274" s="5">
        <v>0.2481660301194831</v>
      </c>
      <c r="F274" s="5" t="s">
        <v>2332</v>
      </c>
    </row>
    <row r="275" spans="1:6" x14ac:dyDescent="0.2">
      <c r="A275" s="5" t="s">
        <v>2331</v>
      </c>
      <c r="B275" s="5" t="s">
        <v>2331</v>
      </c>
      <c r="C275" s="5">
        <v>-1.3149997288408339</v>
      </c>
      <c r="D275" s="5">
        <v>1.320310833769134E-2</v>
      </c>
      <c r="E275" s="5">
        <v>0.25259377338021161</v>
      </c>
      <c r="F275" s="5" t="s">
        <v>2330</v>
      </c>
    </row>
    <row r="276" spans="1:6" x14ac:dyDescent="0.2">
      <c r="A276" s="5" t="s">
        <v>2329</v>
      </c>
      <c r="B276" s="5" t="s">
        <v>2329</v>
      </c>
      <c r="C276" s="5">
        <v>1.5460045706574419</v>
      </c>
      <c r="D276" s="5">
        <v>1.3267664706381429E-2</v>
      </c>
      <c r="E276" s="5">
        <v>0.25290581233036902</v>
      </c>
      <c r="F276" s="5" t="s">
        <v>2328</v>
      </c>
    </row>
    <row r="277" spans="1:6" x14ac:dyDescent="0.2">
      <c r="A277" s="5" t="s">
        <v>2327</v>
      </c>
      <c r="B277" s="5" t="s">
        <v>2327</v>
      </c>
      <c r="C277" s="5">
        <v>-1.4608908895876449</v>
      </c>
      <c r="D277" s="5">
        <v>1.3453528980175289E-2</v>
      </c>
      <c r="E277" s="5">
        <v>0.25551956128289438</v>
      </c>
      <c r="F277" s="5" t="s">
        <v>2326</v>
      </c>
    </row>
    <row r="278" spans="1:6" x14ac:dyDescent="0.2">
      <c r="A278" s="5" t="s">
        <v>2325</v>
      </c>
      <c r="B278" s="5" t="s">
        <v>2325</v>
      </c>
      <c r="C278" s="5">
        <v>-1.586127735340118</v>
      </c>
      <c r="D278" s="5">
        <v>1.352560427645773E-2</v>
      </c>
      <c r="E278" s="5">
        <v>0.25592736416357392</v>
      </c>
      <c r="F278" s="5" t="s">
        <v>2324</v>
      </c>
    </row>
    <row r="279" spans="1:6" x14ac:dyDescent="0.2">
      <c r="A279" s="5" t="s">
        <v>2323</v>
      </c>
      <c r="B279" s="5" t="s">
        <v>2323</v>
      </c>
      <c r="C279" s="5">
        <v>-1.6159254677857831</v>
      </c>
      <c r="D279" s="5">
        <v>1.3572645409666829E-2</v>
      </c>
      <c r="E279" s="5">
        <v>0.25592736416357392</v>
      </c>
      <c r="F279" s="5" t="s">
        <v>2322</v>
      </c>
    </row>
    <row r="280" spans="1:6" x14ac:dyDescent="0.2">
      <c r="A280" s="5" t="s">
        <v>2321</v>
      </c>
      <c r="B280" s="5" t="s">
        <v>2321</v>
      </c>
      <c r="C280" s="5">
        <v>1.4631989437679129</v>
      </c>
      <c r="D280" s="5">
        <v>1.370364042930286E-2</v>
      </c>
      <c r="E280" s="5">
        <v>0.25662477354480612</v>
      </c>
      <c r="F280" s="5" t="s">
        <v>2320</v>
      </c>
    </row>
    <row r="281" spans="1:6" x14ac:dyDescent="0.2">
      <c r="A281" s="5" t="s">
        <v>2319</v>
      </c>
      <c r="B281" s="5" t="s">
        <v>2319</v>
      </c>
      <c r="C281" s="5">
        <v>-1.615764494073213</v>
      </c>
      <c r="D281" s="5">
        <v>1.370754227251921E-2</v>
      </c>
      <c r="E281" s="5">
        <v>0.25662477354480612</v>
      </c>
      <c r="F281" s="5" t="s">
        <v>2318</v>
      </c>
    </row>
    <row r="282" spans="1:6" x14ac:dyDescent="0.2">
      <c r="A282" s="5" t="s">
        <v>2317</v>
      </c>
      <c r="B282" s="5" t="s">
        <v>2317</v>
      </c>
      <c r="C282" s="5">
        <v>-1.310117114098831</v>
      </c>
      <c r="D282" s="5">
        <v>1.378907956290445E-2</v>
      </c>
      <c r="E282" s="5">
        <v>0.25723258031581903</v>
      </c>
      <c r="F282" s="5" t="s">
        <v>2316</v>
      </c>
    </row>
    <row r="283" spans="1:6" x14ac:dyDescent="0.2">
      <c r="A283" s="5" t="s">
        <v>2315</v>
      </c>
      <c r="B283" s="5" t="s">
        <v>2315</v>
      </c>
      <c r="C283" s="5">
        <v>1.470513645852972</v>
      </c>
      <c r="D283" s="5">
        <v>1.4048289000760409E-2</v>
      </c>
      <c r="E283" s="5">
        <v>0.26067652427980931</v>
      </c>
      <c r="F283" s="5" t="s">
        <v>2314</v>
      </c>
    </row>
    <row r="284" spans="1:6" x14ac:dyDescent="0.2">
      <c r="A284" s="5" t="s">
        <v>2313</v>
      </c>
      <c r="B284" s="5" t="s">
        <v>2313</v>
      </c>
      <c r="C284" s="5">
        <v>-1.304965366619977</v>
      </c>
      <c r="D284" s="5">
        <v>1.407315077664747E-2</v>
      </c>
      <c r="E284" s="5">
        <v>0.26067652427980931</v>
      </c>
      <c r="F284" s="5" t="s">
        <v>2312</v>
      </c>
    </row>
    <row r="285" spans="1:6" x14ac:dyDescent="0.2">
      <c r="A285" s="5" t="s">
        <v>2311</v>
      </c>
      <c r="B285" s="5" t="s">
        <v>2311</v>
      </c>
      <c r="C285" s="5">
        <v>-1.6523744664394731</v>
      </c>
      <c r="D285" s="5">
        <v>1.4151032550410111E-2</v>
      </c>
      <c r="E285" s="5">
        <v>0.26119617122975269</v>
      </c>
      <c r="F285" s="5" t="s">
        <v>2310</v>
      </c>
    </row>
    <row r="286" spans="1:6" x14ac:dyDescent="0.2">
      <c r="A286" s="5" t="s">
        <v>2309</v>
      </c>
      <c r="B286" s="5" t="s">
        <v>2309</v>
      </c>
      <c r="C286" s="5">
        <v>-1.6440309238641611</v>
      </c>
      <c r="D286" s="5">
        <v>1.431462649089078E-2</v>
      </c>
      <c r="E286" s="5">
        <v>0.26328867391315602</v>
      </c>
      <c r="F286" s="5" t="s">
        <v>2308</v>
      </c>
    </row>
    <row r="287" spans="1:6" x14ac:dyDescent="0.2">
      <c r="A287" s="5" t="s">
        <v>2307</v>
      </c>
      <c r="B287" s="5" t="s">
        <v>2307</v>
      </c>
      <c r="C287" s="5">
        <v>-1.5454423527614161</v>
      </c>
      <c r="D287" s="5">
        <v>1.436956490813553E-2</v>
      </c>
      <c r="E287" s="5">
        <v>0.26337503233722542</v>
      </c>
      <c r="F287" s="5" t="s">
        <v>2306</v>
      </c>
    </row>
    <row r="288" spans="1:6" x14ac:dyDescent="0.2">
      <c r="A288" s="5" t="s">
        <v>2305</v>
      </c>
      <c r="B288" s="5" t="s">
        <v>2305</v>
      </c>
      <c r="C288" s="5">
        <v>1.423721142755761</v>
      </c>
      <c r="D288" s="5">
        <v>1.447429058494E-2</v>
      </c>
      <c r="E288" s="5">
        <v>0.26407917260729558</v>
      </c>
      <c r="F288" s="5" t="s">
        <v>2304</v>
      </c>
    </row>
    <row r="289" spans="1:6" x14ac:dyDescent="0.2">
      <c r="A289" s="5" t="s">
        <v>2303</v>
      </c>
      <c r="B289" s="5" t="s">
        <v>2303</v>
      </c>
      <c r="C289" s="5">
        <v>-1.6279302261335109</v>
      </c>
      <c r="D289" s="5">
        <v>1.450873744961869E-2</v>
      </c>
      <c r="E289" s="5">
        <v>0.26407917260729558</v>
      </c>
      <c r="F289" s="5" t="s">
        <v>2302</v>
      </c>
    </row>
    <row r="290" spans="1:6" x14ac:dyDescent="0.2">
      <c r="A290" s="5" t="s">
        <v>2301</v>
      </c>
      <c r="B290" s="5" t="s">
        <v>2301</v>
      </c>
      <c r="C290" s="5">
        <v>-1.4508128741523361</v>
      </c>
      <c r="D290" s="5">
        <v>1.465063219240224E-2</v>
      </c>
      <c r="E290" s="5">
        <v>0.26488209055600931</v>
      </c>
      <c r="F290" s="5" t="s">
        <v>2300</v>
      </c>
    </row>
    <row r="291" spans="1:6" x14ac:dyDescent="0.2">
      <c r="A291" s="5" t="s">
        <v>2299</v>
      </c>
      <c r="B291" s="5" t="s">
        <v>2299</v>
      </c>
      <c r="C291" s="5">
        <v>1.4415590637427731</v>
      </c>
      <c r="D291" s="5">
        <v>1.4689255296597519E-2</v>
      </c>
      <c r="E291" s="5">
        <v>0.26488209055600931</v>
      </c>
      <c r="F291" s="5" t="s">
        <v>2298</v>
      </c>
    </row>
    <row r="292" spans="1:6" x14ac:dyDescent="0.2">
      <c r="A292" s="5" t="s">
        <v>2297</v>
      </c>
      <c r="B292" s="5" t="s">
        <v>2297</v>
      </c>
      <c r="C292" s="5">
        <v>-1.606874119953142</v>
      </c>
      <c r="D292" s="5">
        <v>1.47044426462798E-2</v>
      </c>
      <c r="E292" s="5">
        <v>0.26488209055600931</v>
      </c>
      <c r="F292" s="5" t="s">
        <v>2296</v>
      </c>
    </row>
    <row r="293" spans="1:6" x14ac:dyDescent="0.2">
      <c r="A293" s="5" t="s">
        <v>2295</v>
      </c>
      <c r="B293" s="5" t="s">
        <v>2295</v>
      </c>
      <c r="C293" s="5">
        <v>1.525310743146651</v>
      </c>
      <c r="D293" s="5">
        <v>1.48844966793771E-2</v>
      </c>
      <c r="E293" s="5">
        <v>0.26720729997703691</v>
      </c>
      <c r="F293" s="5" t="s">
        <v>2294</v>
      </c>
    </row>
    <row r="294" spans="1:6" x14ac:dyDescent="0.2">
      <c r="A294" s="5" t="s">
        <v>2293</v>
      </c>
      <c r="B294" s="5" t="s">
        <v>2293</v>
      </c>
      <c r="C294" s="5">
        <v>-1.6068811750804171</v>
      </c>
      <c r="D294" s="5">
        <v>1.4977997409972211E-2</v>
      </c>
      <c r="E294" s="5">
        <v>0.26770962521381569</v>
      </c>
      <c r="F294" s="5" t="s">
        <v>2292</v>
      </c>
    </row>
    <row r="295" spans="1:6" x14ac:dyDescent="0.2">
      <c r="A295" s="5" t="s">
        <v>2291</v>
      </c>
      <c r="B295" s="5" t="s">
        <v>2291</v>
      </c>
      <c r="C295" s="5">
        <v>-1.445530865653416</v>
      </c>
      <c r="D295" s="5">
        <v>1.501461843053449E-2</v>
      </c>
      <c r="E295" s="5">
        <v>0.26770962521381569</v>
      </c>
      <c r="F295" s="5" t="s">
        <v>2290</v>
      </c>
    </row>
    <row r="296" spans="1:6" x14ac:dyDescent="0.2">
      <c r="A296" s="5" t="s">
        <v>2289</v>
      </c>
      <c r="B296" s="5" t="s">
        <v>2289</v>
      </c>
      <c r="C296" s="5">
        <v>1.5703841775799889</v>
      </c>
      <c r="D296" s="5">
        <v>1.514201392296494E-2</v>
      </c>
      <c r="E296" s="5">
        <v>0.26849379037600613</v>
      </c>
      <c r="F296" s="5" t="s">
        <v>2288</v>
      </c>
    </row>
    <row r="297" spans="1:6" x14ac:dyDescent="0.2">
      <c r="A297" s="5" t="s">
        <v>2287</v>
      </c>
      <c r="B297" s="5" t="s">
        <v>2287</v>
      </c>
      <c r="C297" s="5">
        <v>-1.193199716782511</v>
      </c>
      <c r="D297" s="5">
        <v>1.5205956567016409E-2</v>
      </c>
      <c r="E297" s="5">
        <v>0.26849379037600613</v>
      </c>
      <c r="F297" s="5" t="s">
        <v>2286</v>
      </c>
    </row>
    <row r="298" spans="1:6" x14ac:dyDescent="0.2">
      <c r="A298" s="5" t="s">
        <v>2285</v>
      </c>
      <c r="B298" s="5" t="s">
        <v>2285</v>
      </c>
      <c r="C298" s="5">
        <v>1.4506972212294851</v>
      </c>
      <c r="D298" s="5">
        <v>1.521225786754556E-2</v>
      </c>
      <c r="E298" s="5">
        <v>0.26849379037600613</v>
      </c>
      <c r="F298" s="5" t="s">
        <v>2284</v>
      </c>
    </row>
    <row r="299" spans="1:6" x14ac:dyDescent="0.2">
      <c r="A299" s="5" t="s">
        <v>2283</v>
      </c>
      <c r="B299" s="5" t="s">
        <v>2283</v>
      </c>
      <c r="C299" s="5">
        <v>1.3213362160456279</v>
      </c>
      <c r="D299" s="5">
        <v>1.5536959774963589E-2</v>
      </c>
      <c r="E299" s="5">
        <v>0.27330450718241323</v>
      </c>
      <c r="F299" s="5" t="s">
        <v>2282</v>
      </c>
    </row>
    <row r="300" spans="1:6" x14ac:dyDescent="0.2">
      <c r="A300" s="5" t="s">
        <v>2281</v>
      </c>
      <c r="B300" s="5" t="s">
        <v>2281</v>
      </c>
      <c r="C300" s="5">
        <v>-1.3986924865015899</v>
      </c>
      <c r="D300" s="5">
        <v>1.56861480803469E-2</v>
      </c>
      <c r="E300" s="5">
        <v>0.27461648108587322</v>
      </c>
      <c r="F300" s="5" t="s">
        <v>2280</v>
      </c>
    </row>
    <row r="301" spans="1:6" x14ac:dyDescent="0.2">
      <c r="A301" s="5" t="s">
        <v>2279</v>
      </c>
      <c r="B301" s="5" t="s">
        <v>2279</v>
      </c>
      <c r="C301" s="5">
        <v>1.581539960675963</v>
      </c>
      <c r="D301" s="5">
        <v>1.5755456863523771E-2</v>
      </c>
      <c r="E301" s="5">
        <v>0.27461648108587322</v>
      </c>
      <c r="F301" s="5" t="s">
        <v>2278</v>
      </c>
    </row>
    <row r="302" spans="1:6" x14ac:dyDescent="0.2">
      <c r="A302" s="5" t="s">
        <v>2277</v>
      </c>
      <c r="B302" s="5" t="s">
        <v>2277</v>
      </c>
      <c r="C302" s="5">
        <v>-1.404118698081692</v>
      </c>
      <c r="D302" s="5">
        <v>1.5768706754453989E-2</v>
      </c>
      <c r="E302" s="5">
        <v>0.27461648108587322</v>
      </c>
      <c r="F302" s="5" t="s">
        <v>2276</v>
      </c>
    </row>
    <row r="303" spans="1:6" x14ac:dyDescent="0.2">
      <c r="A303" s="5" t="s">
        <v>2275</v>
      </c>
      <c r="B303" s="5" t="s">
        <v>2275</v>
      </c>
      <c r="C303" s="5">
        <v>1.526647113804144</v>
      </c>
      <c r="D303" s="5">
        <v>1.584831023778303E-2</v>
      </c>
      <c r="E303" s="5">
        <v>0.27468699938965402</v>
      </c>
      <c r="F303" s="5" t="s">
        <v>2274</v>
      </c>
    </row>
    <row r="304" spans="1:6" x14ac:dyDescent="0.2">
      <c r="A304" s="5" t="s">
        <v>2273</v>
      </c>
      <c r="B304" s="5" t="s">
        <v>2273</v>
      </c>
      <c r="C304" s="5">
        <v>-1.638462055399968</v>
      </c>
      <c r="D304" s="5">
        <v>1.5950566911648881E-2</v>
      </c>
      <c r="E304" s="5">
        <v>0.27468699938965402</v>
      </c>
      <c r="F304" s="5" t="s">
        <v>2272</v>
      </c>
    </row>
    <row r="305" spans="1:6" x14ac:dyDescent="0.2">
      <c r="A305" s="5" t="s">
        <v>2271</v>
      </c>
      <c r="B305" s="5" t="s">
        <v>2271</v>
      </c>
      <c r="C305" s="5">
        <v>-1.660261483521954</v>
      </c>
      <c r="D305" s="5">
        <v>1.6033644244985851E-2</v>
      </c>
      <c r="E305" s="5">
        <v>0.27468699938965402</v>
      </c>
      <c r="F305" s="5" t="s">
        <v>2270</v>
      </c>
    </row>
    <row r="306" spans="1:6" x14ac:dyDescent="0.2">
      <c r="A306" s="5" t="s">
        <v>2269</v>
      </c>
      <c r="B306" s="5" t="s">
        <v>2269</v>
      </c>
      <c r="C306" s="5">
        <v>1.4391733704514329</v>
      </c>
      <c r="D306" s="5">
        <v>1.6037766858416E-2</v>
      </c>
      <c r="E306" s="5">
        <v>0.27468699938965402</v>
      </c>
      <c r="F306" s="5" t="s">
        <v>2268</v>
      </c>
    </row>
    <row r="307" spans="1:6" x14ac:dyDescent="0.2">
      <c r="A307" s="5" t="s">
        <v>2267</v>
      </c>
      <c r="B307" s="5" t="s">
        <v>2267</v>
      </c>
      <c r="C307" s="5">
        <v>1.3494689248792491</v>
      </c>
      <c r="D307" s="5">
        <v>1.608335412936094E-2</v>
      </c>
      <c r="E307" s="5">
        <v>0.27468699938965402</v>
      </c>
      <c r="F307" s="5" t="s">
        <v>2266</v>
      </c>
    </row>
    <row r="308" spans="1:6" x14ac:dyDescent="0.2">
      <c r="A308" s="5" t="s">
        <v>2265</v>
      </c>
      <c r="B308" s="5" t="s">
        <v>2265</v>
      </c>
      <c r="C308" s="5">
        <v>1.3694082053751611</v>
      </c>
      <c r="D308" s="5">
        <v>1.6113416702087768E-2</v>
      </c>
      <c r="E308" s="5">
        <v>0.27468699938965402</v>
      </c>
      <c r="F308" s="5" t="s">
        <v>2264</v>
      </c>
    </row>
    <row r="309" spans="1:6" x14ac:dyDescent="0.2">
      <c r="A309" s="5" t="s">
        <v>2263</v>
      </c>
      <c r="B309" s="5" t="s">
        <v>2263</v>
      </c>
      <c r="C309" s="5">
        <v>-1.5991257301829751</v>
      </c>
      <c r="D309" s="5">
        <v>1.6139564252577919E-2</v>
      </c>
      <c r="E309" s="5">
        <v>0.27468699938965402</v>
      </c>
      <c r="F309" s="5" t="s">
        <v>2262</v>
      </c>
    </row>
    <row r="310" spans="1:6" x14ac:dyDescent="0.2">
      <c r="A310" s="5" t="s">
        <v>2261</v>
      </c>
      <c r="B310" s="5" t="s">
        <v>2261</v>
      </c>
      <c r="C310" s="5">
        <v>-1.2748018447131779</v>
      </c>
      <c r="D310" s="5">
        <v>1.6313157472478249E-2</v>
      </c>
      <c r="E310" s="5">
        <v>0.27674294974346603</v>
      </c>
      <c r="F310" s="5" t="s">
        <v>2260</v>
      </c>
    </row>
    <row r="311" spans="1:6" x14ac:dyDescent="0.2">
      <c r="A311" s="5" t="s">
        <v>2259</v>
      </c>
      <c r="B311" s="5" t="s">
        <v>2259</v>
      </c>
      <c r="C311" s="5">
        <v>1.51355556155002</v>
      </c>
      <c r="D311" s="5">
        <v>1.6827804634692651E-2</v>
      </c>
      <c r="E311" s="5">
        <v>0.28397734785132123</v>
      </c>
      <c r="F311" s="5" t="s">
        <v>2258</v>
      </c>
    </row>
    <row r="312" spans="1:6" x14ac:dyDescent="0.2">
      <c r="A312" s="5" t="s">
        <v>2257</v>
      </c>
      <c r="B312" s="5" t="s">
        <v>2257</v>
      </c>
      <c r="C312" s="5">
        <v>-1.508205903155531</v>
      </c>
      <c r="D312" s="5">
        <v>1.68586537489799E-2</v>
      </c>
      <c r="E312" s="5">
        <v>0.28397734785132123</v>
      </c>
      <c r="F312" s="5" t="s">
        <v>2256</v>
      </c>
    </row>
    <row r="313" spans="1:6" x14ac:dyDescent="0.2">
      <c r="A313" s="5" t="s">
        <v>2255</v>
      </c>
      <c r="B313" s="5" t="s">
        <v>2255</v>
      </c>
      <c r="C313" s="5">
        <v>-1.6711106857087681</v>
      </c>
      <c r="D313" s="5">
        <v>1.6902123717972568E-2</v>
      </c>
      <c r="E313" s="5">
        <v>0.28397734785132123</v>
      </c>
      <c r="F313" s="5" t="s">
        <v>2254</v>
      </c>
    </row>
    <row r="314" spans="1:6" x14ac:dyDescent="0.2">
      <c r="A314" s="5" t="s">
        <v>2253</v>
      </c>
      <c r="B314" s="5" t="s">
        <v>2253</v>
      </c>
      <c r="C314" s="5">
        <v>-1.600026647520479</v>
      </c>
      <c r="D314" s="5">
        <v>1.709077686372806E-2</v>
      </c>
      <c r="E314" s="5">
        <v>0.28551460936633821</v>
      </c>
      <c r="F314" s="5" t="s">
        <v>2252</v>
      </c>
    </row>
    <row r="315" spans="1:6" x14ac:dyDescent="0.2">
      <c r="A315" s="5" t="s">
        <v>2251</v>
      </c>
      <c r="B315" s="5" t="s">
        <v>2251</v>
      </c>
      <c r="C315" s="5">
        <v>-1.567613390246186</v>
      </c>
      <c r="D315" s="5">
        <v>1.7102553861318238E-2</v>
      </c>
      <c r="E315" s="5">
        <v>0.28551460936633821</v>
      </c>
      <c r="F315" s="5" t="s">
        <v>2250</v>
      </c>
    </row>
    <row r="316" spans="1:6" x14ac:dyDescent="0.2">
      <c r="A316" s="5" t="s">
        <v>2249</v>
      </c>
      <c r="B316" s="5" t="s">
        <v>2249</v>
      </c>
      <c r="C316" s="5">
        <v>-1.704758731500652</v>
      </c>
      <c r="D316" s="5">
        <v>1.7210135084131519E-2</v>
      </c>
      <c r="E316" s="5">
        <v>0.28611445782080003</v>
      </c>
      <c r="F316" s="5" t="s">
        <v>2248</v>
      </c>
    </row>
    <row r="317" spans="1:6" x14ac:dyDescent="0.2">
      <c r="A317" s="5" t="s">
        <v>2247</v>
      </c>
      <c r="B317" s="5" t="s">
        <v>2247</v>
      </c>
      <c r="C317" s="5">
        <v>1.415770388519408</v>
      </c>
      <c r="D317" s="5">
        <v>1.7350798396925549E-2</v>
      </c>
      <c r="E317" s="5">
        <v>0.28611445782080003</v>
      </c>
      <c r="F317" s="5" t="s">
        <v>2246</v>
      </c>
    </row>
    <row r="318" spans="1:6" x14ac:dyDescent="0.2">
      <c r="A318" s="5" t="s">
        <v>2245</v>
      </c>
      <c r="B318" s="5" t="s">
        <v>2245</v>
      </c>
      <c r="C318" s="5">
        <v>1.5948118715374191</v>
      </c>
      <c r="D318" s="5">
        <v>1.736286710877126E-2</v>
      </c>
      <c r="E318" s="5">
        <v>0.28611445782080003</v>
      </c>
      <c r="F318" s="5" t="s">
        <v>2244</v>
      </c>
    </row>
    <row r="319" spans="1:6" x14ac:dyDescent="0.2">
      <c r="A319" s="5" t="s">
        <v>2243</v>
      </c>
      <c r="B319" s="5" t="s">
        <v>2243</v>
      </c>
      <c r="C319" s="5">
        <v>-1.405829594234046</v>
      </c>
      <c r="D319" s="5">
        <v>1.7368399991574902E-2</v>
      </c>
      <c r="E319" s="5">
        <v>0.28611445782080003</v>
      </c>
      <c r="F319" s="5" t="s">
        <v>2242</v>
      </c>
    </row>
    <row r="320" spans="1:6" x14ac:dyDescent="0.2">
      <c r="A320" s="5" t="s">
        <v>2241</v>
      </c>
      <c r="B320" s="5" t="s">
        <v>2241</v>
      </c>
      <c r="C320" s="5">
        <v>-1.502689777373911</v>
      </c>
      <c r="D320" s="5">
        <v>1.741139108066295E-2</v>
      </c>
      <c r="E320" s="5">
        <v>0.28611445782080003</v>
      </c>
      <c r="F320" s="5" t="s">
        <v>2240</v>
      </c>
    </row>
    <row r="321" spans="1:6" x14ac:dyDescent="0.2">
      <c r="A321" s="5" t="s">
        <v>2239</v>
      </c>
      <c r="B321" s="5" t="s">
        <v>2239</v>
      </c>
      <c r="C321" s="5">
        <v>1.5100023060423891</v>
      </c>
      <c r="D321" s="5">
        <v>1.7683228173786571E-2</v>
      </c>
      <c r="E321" s="5">
        <v>0.28967338152184141</v>
      </c>
      <c r="F321" s="5" t="s">
        <v>2238</v>
      </c>
    </row>
    <row r="322" spans="1:6" x14ac:dyDescent="0.2">
      <c r="A322" s="5" t="s">
        <v>2237</v>
      </c>
      <c r="B322" s="5" t="s">
        <v>2237</v>
      </c>
      <c r="C322" s="5">
        <v>-1.5223856042431361</v>
      </c>
      <c r="D322" s="5">
        <v>1.7903434364771889E-2</v>
      </c>
      <c r="E322" s="5">
        <v>0.29217587008930079</v>
      </c>
      <c r="F322" s="5" t="s">
        <v>2236</v>
      </c>
    </row>
    <row r="323" spans="1:6" x14ac:dyDescent="0.2">
      <c r="A323" s="5" t="s">
        <v>2235</v>
      </c>
      <c r="B323" s="5" t="s">
        <v>2235</v>
      </c>
      <c r="C323" s="5">
        <v>1.565993521626978</v>
      </c>
      <c r="D323" s="5">
        <v>1.7947468555657171E-2</v>
      </c>
      <c r="E323" s="5">
        <v>0.29217587008930079</v>
      </c>
      <c r="F323" s="5" t="s">
        <v>2234</v>
      </c>
    </row>
    <row r="324" spans="1:6" x14ac:dyDescent="0.2">
      <c r="A324" s="5" t="s">
        <v>2233</v>
      </c>
      <c r="B324" s="5" t="s">
        <v>2233</v>
      </c>
      <c r="C324" s="5">
        <v>-1.6482115535658901</v>
      </c>
      <c r="D324" s="5">
        <v>1.8011432641627929E-2</v>
      </c>
      <c r="E324" s="5">
        <v>0.2923093805183084</v>
      </c>
      <c r="F324" s="5" t="s">
        <v>2232</v>
      </c>
    </row>
    <row r="325" spans="1:6" x14ac:dyDescent="0.2">
      <c r="A325" s="5" t="s">
        <v>2231</v>
      </c>
      <c r="B325" s="5" t="s">
        <v>2231</v>
      </c>
      <c r="C325" s="5">
        <v>-1.30451888892351</v>
      </c>
      <c r="D325" s="5">
        <v>1.80680643621015E-2</v>
      </c>
      <c r="E325" s="5">
        <v>0.29232343637696317</v>
      </c>
      <c r="F325" s="5" t="s">
        <v>2230</v>
      </c>
    </row>
    <row r="326" spans="1:6" x14ac:dyDescent="0.2">
      <c r="A326" s="5" t="s">
        <v>2229</v>
      </c>
      <c r="B326" s="5" t="s">
        <v>2229</v>
      </c>
      <c r="C326" s="5">
        <v>-1.361825906931154</v>
      </c>
      <c r="D326" s="5">
        <v>1.818847404078135E-2</v>
      </c>
      <c r="E326" s="5">
        <v>0.29270777450859042</v>
      </c>
      <c r="F326" s="5" t="s">
        <v>2228</v>
      </c>
    </row>
    <row r="327" spans="1:6" x14ac:dyDescent="0.2">
      <c r="A327" s="5" t="s">
        <v>2227</v>
      </c>
      <c r="B327" s="5" t="s">
        <v>2227</v>
      </c>
      <c r="C327" s="5">
        <v>-1.365698319826794</v>
      </c>
      <c r="D327" s="5">
        <v>1.8223321234683509E-2</v>
      </c>
      <c r="E327" s="5">
        <v>0.29270777450859042</v>
      </c>
      <c r="F327" s="5" t="s">
        <v>2226</v>
      </c>
    </row>
    <row r="328" spans="1:6" x14ac:dyDescent="0.2">
      <c r="A328" s="5" t="s">
        <v>2225</v>
      </c>
      <c r="B328" s="5" t="s">
        <v>2225</v>
      </c>
      <c r="C328" s="5">
        <v>1.53503123959928</v>
      </c>
      <c r="D328" s="5">
        <v>1.8294434633437971E-2</v>
      </c>
      <c r="E328" s="5">
        <v>0.29270777450859042</v>
      </c>
      <c r="F328" s="5" t="s">
        <v>2224</v>
      </c>
    </row>
    <row r="329" spans="1:6" x14ac:dyDescent="0.2">
      <c r="A329" s="5" t="s">
        <v>2223</v>
      </c>
      <c r="B329" s="5" t="s">
        <v>2223</v>
      </c>
      <c r="C329" s="5">
        <v>-1.346957538967597</v>
      </c>
      <c r="D329" s="5">
        <v>1.8315175512937359E-2</v>
      </c>
      <c r="E329" s="5">
        <v>0.29270777450859042</v>
      </c>
      <c r="F329" s="5" t="s">
        <v>2222</v>
      </c>
    </row>
    <row r="330" spans="1:6" x14ac:dyDescent="0.2">
      <c r="A330" s="5" t="s">
        <v>2221</v>
      </c>
      <c r="B330" s="5" t="s">
        <v>2221</v>
      </c>
      <c r="C330" s="5">
        <v>1.350615951432893</v>
      </c>
      <c r="D330" s="5">
        <v>1.8509251887790089E-2</v>
      </c>
      <c r="E330" s="5">
        <v>0.29491032947050361</v>
      </c>
      <c r="F330" s="5" t="s">
        <v>2220</v>
      </c>
    </row>
    <row r="331" spans="1:6" x14ac:dyDescent="0.2">
      <c r="A331" s="5" t="s">
        <v>2219</v>
      </c>
      <c r="B331" s="5" t="s">
        <v>2219</v>
      </c>
      <c r="C331" s="5">
        <v>-1.320074631140755</v>
      </c>
      <c r="D331" s="5">
        <v>1.8717208751269181E-2</v>
      </c>
      <c r="E331" s="5">
        <v>0.29582390015436061</v>
      </c>
      <c r="F331" s="5" t="s">
        <v>2218</v>
      </c>
    </row>
    <row r="332" spans="1:6" x14ac:dyDescent="0.2">
      <c r="A332" s="5" t="s">
        <v>2217</v>
      </c>
      <c r="B332" s="5" t="s">
        <v>2217</v>
      </c>
      <c r="C332" s="5">
        <v>1.6061754010604801</v>
      </c>
      <c r="D332" s="5">
        <v>1.8735160918698032E-2</v>
      </c>
      <c r="E332" s="5">
        <v>0.29582390015436061</v>
      </c>
      <c r="F332" s="5" t="s">
        <v>2216</v>
      </c>
    </row>
    <row r="333" spans="1:6" x14ac:dyDescent="0.2">
      <c r="A333" s="5" t="s">
        <v>2215</v>
      </c>
      <c r="B333" s="5" t="s">
        <v>2215</v>
      </c>
      <c r="C333" s="5">
        <v>1.5562837402613441</v>
      </c>
      <c r="D333" s="5">
        <v>1.8827304749403941E-2</v>
      </c>
      <c r="E333" s="5">
        <v>0.29582390015436061</v>
      </c>
      <c r="F333" s="5" t="s">
        <v>2214</v>
      </c>
    </row>
    <row r="334" spans="1:6" x14ac:dyDescent="0.2">
      <c r="A334" s="5" t="s">
        <v>2213</v>
      </c>
      <c r="B334" s="5" t="s">
        <v>2213</v>
      </c>
      <c r="C334" s="5">
        <v>1.5569689376925731</v>
      </c>
      <c r="D334" s="5">
        <v>1.8827304749403941E-2</v>
      </c>
      <c r="E334" s="5">
        <v>0.29582390015436061</v>
      </c>
      <c r="F334" s="5" t="s">
        <v>2212</v>
      </c>
    </row>
    <row r="335" spans="1:6" x14ac:dyDescent="0.2">
      <c r="A335" s="5" t="s">
        <v>2211</v>
      </c>
      <c r="B335" s="5" t="s">
        <v>2211</v>
      </c>
      <c r="C335" s="5">
        <v>-1.587634939340606</v>
      </c>
      <c r="D335" s="5">
        <v>1.8884444505925101E-2</v>
      </c>
      <c r="E335" s="5">
        <v>0.29582390015436061</v>
      </c>
      <c r="F335" s="5" t="s">
        <v>2210</v>
      </c>
    </row>
    <row r="336" spans="1:6" x14ac:dyDescent="0.2">
      <c r="A336" s="5" t="s">
        <v>2209</v>
      </c>
      <c r="B336" s="5" t="s">
        <v>2209</v>
      </c>
      <c r="C336" s="5">
        <v>1.495651336082509</v>
      </c>
      <c r="D336" s="5">
        <v>1.895538165246111E-2</v>
      </c>
      <c r="E336" s="5">
        <v>0.29582390015436061</v>
      </c>
      <c r="F336" s="5" t="s">
        <v>2208</v>
      </c>
    </row>
    <row r="337" spans="1:6" x14ac:dyDescent="0.2">
      <c r="A337" s="5" t="s">
        <v>2207</v>
      </c>
      <c r="B337" s="5" t="s">
        <v>2207</v>
      </c>
      <c r="C337" s="5">
        <v>-1.2349894813413831</v>
      </c>
      <c r="D337" s="5">
        <v>1.8996745371648659E-2</v>
      </c>
      <c r="E337" s="5">
        <v>0.29582390015436061</v>
      </c>
      <c r="F337" s="5" t="s">
        <v>2206</v>
      </c>
    </row>
    <row r="338" spans="1:6" x14ac:dyDescent="0.2">
      <c r="A338" s="5" t="s">
        <v>2205</v>
      </c>
      <c r="B338" s="5" t="s">
        <v>2205</v>
      </c>
      <c r="C338" s="5">
        <v>-1.5898103049173511</v>
      </c>
      <c r="D338" s="5">
        <v>1.9018056915684759E-2</v>
      </c>
      <c r="E338" s="5">
        <v>0.29582390015436061</v>
      </c>
      <c r="F338" s="5" t="s">
        <v>2204</v>
      </c>
    </row>
    <row r="339" spans="1:6" x14ac:dyDescent="0.2">
      <c r="A339" s="5" t="s">
        <v>2203</v>
      </c>
      <c r="B339" s="5" t="s">
        <v>2203</v>
      </c>
      <c r="C339" s="5">
        <v>1.4809300485066239</v>
      </c>
      <c r="D339" s="5">
        <v>1.913875439819222E-2</v>
      </c>
      <c r="E339" s="5">
        <v>0.29604908917877498</v>
      </c>
      <c r="F339" s="5" t="s">
        <v>2202</v>
      </c>
    </row>
    <row r="340" spans="1:6" x14ac:dyDescent="0.2">
      <c r="A340" s="5" t="s">
        <v>2201</v>
      </c>
      <c r="B340" s="5" t="s">
        <v>2201</v>
      </c>
      <c r="C340" s="5">
        <v>1.3787030113939109</v>
      </c>
      <c r="D340" s="5">
        <v>1.9189268002881069E-2</v>
      </c>
      <c r="E340" s="5">
        <v>0.29604908917877498</v>
      </c>
      <c r="F340" s="5" t="s">
        <v>2200</v>
      </c>
    </row>
    <row r="341" spans="1:6" x14ac:dyDescent="0.2">
      <c r="A341" s="5" t="s">
        <v>2199</v>
      </c>
      <c r="B341" s="5" t="s">
        <v>2199</v>
      </c>
      <c r="C341" s="5">
        <v>-1.571666684731764</v>
      </c>
      <c r="D341" s="5">
        <v>1.9201963052419588E-2</v>
      </c>
      <c r="E341" s="5">
        <v>0.29604908917877498</v>
      </c>
      <c r="F341" s="5" t="s">
        <v>2198</v>
      </c>
    </row>
    <row r="342" spans="1:6" x14ac:dyDescent="0.2">
      <c r="A342" s="5" t="s">
        <v>2197</v>
      </c>
      <c r="B342" s="5" t="s">
        <v>2197</v>
      </c>
      <c r="C342" s="5">
        <v>-1.5158286591385699</v>
      </c>
      <c r="D342" s="5">
        <v>1.9427334320625302E-2</v>
      </c>
      <c r="E342" s="5">
        <v>0.29864541498157721</v>
      </c>
      <c r="F342" s="5" t="s">
        <v>2196</v>
      </c>
    </row>
    <row r="343" spans="1:6" x14ac:dyDescent="0.2">
      <c r="A343" s="5" t="s">
        <v>2195</v>
      </c>
      <c r="B343" s="5" t="s">
        <v>2195</v>
      </c>
      <c r="C343" s="5">
        <v>1.485642507431175</v>
      </c>
      <c r="D343" s="5">
        <v>1.9486689969222079E-2</v>
      </c>
      <c r="E343" s="5">
        <v>0.29868195561012317</v>
      </c>
      <c r="F343" s="5" t="s">
        <v>2194</v>
      </c>
    </row>
    <row r="344" spans="1:6" x14ac:dyDescent="0.2">
      <c r="A344" s="5" t="s">
        <v>2193</v>
      </c>
      <c r="B344" s="5" t="s">
        <v>2193</v>
      </c>
      <c r="C344" s="5">
        <v>-1.5838211002405871</v>
      </c>
      <c r="D344" s="5">
        <v>1.9607243854048679E-2</v>
      </c>
      <c r="E344" s="5">
        <v>0.29965356350706462</v>
      </c>
      <c r="F344" s="5" t="s">
        <v>219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1FE1A-68F2-F548-B7F6-A9A05AA306EA}">
  <dimension ref="A1:F91"/>
  <sheetViews>
    <sheetView zoomScale="150" zoomScaleNormal="150" workbookViewId="0">
      <pane ySplit="1" topLeftCell="A2" activePane="bottomLeft" state="frozen"/>
      <selection activeCell="E17" sqref="E17"/>
      <selection pane="bottomLeft" activeCell="F2" sqref="F2"/>
    </sheetView>
  </sheetViews>
  <sheetFormatPr baseColWidth="10" defaultColWidth="8.83203125" defaultRowHeight="15" x14ac:dyDescent="0.2"/>
  <cols>
    <col min="1" max="1" width="8.83203125" style="5"/>
    <col min="2" max="2" width="42.6640625" style="5" customWidth="1"/>
    <col min="3" max="5" width="8.83203125" style="5"/>
    <col min="6" max="6" width="15.83203125" style="5" customWidth="1"/>
    <col min="7" max="16384" width="8.83203125" style="5"/>
  </cols>
  <sheetData>
    <row r="1" spans="1:6" s="19" customFormat="1" x14ac:dyDescent="0.2">
      <c r="A1" s="19" t="s">
        <v>2191</v>
      </c>
      <c r="B1" s="19" t="s">
        <v>2190</v>
      </c>
      <c r="C1" s="19" t="s">
        <v>2189</v>
      </c>
      <c r="D1" s="19" t="s">
        <v>2188</v>
      </c>
      <c r="E1" s="19" t="s">
        <v>2187</v>
      </c>
      <c r="F1" s="19" t="s">
        <v>2186</v>
      </c>
    </row>
    <row r="2" spans="1:6" s="20" customFormat="1" x14ac:dyDescent="0.2">
      <c r="A2" s="5" t="s">
        <v>3051</v>
      </c>
      <c r="B2" s="5" t="s">
        <v>3051</v>
      </c>
      <c r="C2" s="5">
        <v>2.2180114955315391</v>
      </c>
      <c r="D2" s="5">
        <v>1E-10</v>
      </c>
      <c r="E2" s="5">
        <v>9.8210000000000009E-7</v>
      </c>
      <c r="F2" s="5" t="s">
        <v>3050</v>
      </c>
    </row>
    <row r="3" spans="1:6" s="20" customFormat="1" x14ac:dyDescent="0.2">
      <c r="A3" s="5" t="s">
        <v>3049</v>
      </c>
      <c r="B3" s="5" t="s">
        <v>3049</v>
      </c>
      <c r="C3" s="5">
        <v>-2.252643827454504</v>
      </c>
      <c r="D3" s="5">
        <v>1.097980490348903E-9</v>
      </c>
      <c r="E3" s="5">
        <v>5.3916331978582868E-6</v>
      </c>
      <c r="F3" s="5" t="s">
        <v>2344</v>
      </c>
    </row>
    <row r="4" spans="1:6" x14ac:dyDescent="0.2">
      <c r="A4" s="5" t="s">
        <v>3048</v>
      </c>
      <c r="B4" s="5" t="s">
        <v>3048</v>
      </c>
      <c r="C4" s="5">
        <v>-2.1208843476229671</v>
      </c>
      <c r="D4" s="5">
        <v>1.078752952640833E-7</v>
      </c>
      <c r="E4" s="5">
        <v>2.6486081869714053E-4</v>
      </c>
      <c r="F4" s="5" t="s">
        <v>3046</v>
      </c>
    </row>
    <row r="5" spans="1:6" x14ac:dyDescent="0.2">
      <c r="A5" s="5" t="s">
        <v>3047</v>
      </c>
      <c r="B5" s="5" t="s">
        <v>3047</v>
      </c>
      <c r="C5" s="5">
        <v>-2.1208843476229671</v>
      </c>
      <c r="D5" s="5">
        <v>1.078752952640833E-7</v>
      </c>
      <c r="E5" s="5">
        <v>2.6486081869714053E-4</v>
      </c>
      <c r="F5" s="5" t="s">
        <v>3046</v>
      </c>
    </row>
    <row r="6" spans="1:6" x14ac:dyDescent="0.2">
      <c r="A6" s="5" t="s">
        <v>3045</v>
      </c>
      <c r="B6" s="5" t="s">
        <v>3045</v>
      </c>
      <c r="C6" s="5">
        <v>1.800284388048031</v>
      </c>
      <c r="D6" s="5">
        <v>1.352734093568076E-7</v>
      </c>
      <c r="E6" s="5">
        <v>2.6570403065864149E-4</v>
      </c>
      <c r="F6" s="5" t="s">
        <v>3044</v>
      </c>
    </row>
    <row r="7" spans="1:6" x14ac:dyDescent="0.2">
      <c r="A7" s="5" t="s">
        <v>3043</v>
      </c>
      <c r="B7" s="5" t="s">
        <v>3043</v>
      </c>
      <c r="C7" s="5">
        <v>-2.2605208600135618</v>
      </c>
      <c r="D7" s="5">
        <v>6.0505724622620497E-7</v>
      </c>
      <c r="E7" s="5">
        <v>9.9037786919792649E-4</v>
      </c>
      <c r="F7" s="5" t="s">
        <v>3042</v>
      </c>
    </row>
    <row r="8" spans="1:6" x14ac:dyDescent="0.2">
      <c r="A8" s="5" t="s">
        <v>3041</v>
      </c>
      <c r="B8" s="5" t="s">
        <v>3041</v>
      </c>
      <c r="C8" s="5">
        <v>-2.1839508131741332</v>
      </c>
      <c r="D8" s="5">
        <v>7.8809596655250615E-7</v>
      </c>
      <c r="E8" s="5">
        <v>1.1056986410731659E-3</v>
      </c>
      <c r="F8" s="5" t="s">
        <v>2868</v>
      </c>
    </row>
    <row r="9" spans="1:6" x14ac:dyDescent="0.2">
      <c r="A9" s="5" t="s">
        <v>3040</v>
      </c>
      <c r="B9" s="5" t="s">
        <v>3040</v>
      </c>
      <c r="C9" s="5">
        <v>2.05984980520953</v>
      </c>
      <c r="D9" s="5">
        <v>3.6765929184321821E-6</v>
      </c>
      <c r="E9" s="5">
        <v>4.5134773814903082E-3</v>
      </c>
      <c r="F9" s="5" t="s">
        <v>3039</v>
      </c>
    </row>
    <row r="10" spans="1:6" x14ac:dyDescent="0.2">
      <c r="A10" s="5" t="s">
        <v>3038</v>
      </c>
      <c r="B10" s="5" t="s">
        <v>3038</v>
      </c>
      <c r="C10" s="5">
        <v>-2.1803768113639972</v>
      </c>
      <c r="D10" s="5">
        <v>4.8553601206273451E-6</v>
      </c>
      <c r="E10" s="5">
        <v>5.2982768605201276E-3</v>
      </c>
      <c r="F10" s="5" t="s">
        <v>3037</v>
      </c>
    </row>
    <row r="11" spans="1:6" s="20" customFormat="1" x14ac:dyDescent="0.2">
      <c r="A11" s="5" t="s">
        <v>3036</v>
      </c>
      <c r="B11" s="5" t="s">
        <v>3036</v>
      </c>
      <c r="C11" s="5">
        <v>1.8768184356333251</v>
      </c>
      <c r="D11" s="5">
        <v>2.3449218812166599E-5</v>
      </c>
      <c r="E11" s="5">
        <v>2.302947779542882E-2</v>
      </c>
      <c r="F11" s="5" t="s">
        <v>3035</v>
      </c>
    </row>
    <row r="12" spans="1:6" x14ac:dyDescent="0.2">
      <c r="A12" s="5" t="s">
        <v>3034</v>
      </c>
      <c r="B12" s="5" t="s">
        <v>3034</v>
      </c>
      <c r="C12" s="5">
        <v>1.900982480410339</v>
      </c>
      <c r="D12" s="5">
        <v>3.2344401420947447E-5</v>
      </c>
      <c r="E12" s="5">
        <v>2.8877669668647719E-2</v>
      </c>
      <c r="F12" s="5" t="s">
        <v>3033</v>
      </c>
    </row>
    <row r="13" spans="1:6" x14ac:dyDescent="0.2">
      <c r="A13" s="5" t="s">
        <v>3032</v>
      </c>
      <c r="B13" s="5" t="s">
        <v>3032</v>
      </c>
      <c r="C13" s="5">
        <v>1.9663885907538541</v>
      </c>
      <c r="D13" s="5">
        <v>4.4865735029132813E-5</v>
      </c>
      <c r="E13" s="5">
        <v>3.6718865310092767E-2</v>
      </c>
      <c r="F13" s="5" t="s">
        <v>3031</v>
      </c>
    </row>
    <row r="14" spans="1:6" x14ac:dyDescent="0.2">
      <c r="A14" s="5" t="s">
        <v>3030</v>
      </c>
      <c r="B14" s="5" t="s">
        <v>3030</v>
      </c>
      <c r="C14" s="5">
        <v>-1.954010107095457</v>
      </c>
      <c r="D14" s="5">
        <v>5.6634691123825047E-5</v>
      </c>
      <c r="E14" s="5">
        <v>4.2785330886698912E-2</v>
      </c>
      <c r="F14" s="5" t="s">
        <v>3029</v>
      </c>
    </row>
    <row r="15" spans="1:6" x14ac:dyDescent="0.2">
      <c r="A15" s="5" t="s">
        <v>3028</v>
      </c>
      <c r="B15" s="5" t="s">
        <v>3028</v>
      </c>
      <c r="C15" s="5">
        <v>1.955396423672803</v>
      </c>
      <c r="D15" s="5">
        <v>6.2161220583194102E-5</v>
      </c>
      <c r="E15" s="5">
        <v>4.3606096239110673E-2</v>
      </c>
      <c r="F15" s="5" t="s">
        <v>3027</v>
      </c>
    </row>
    <row r="16" spans="1:6" x14ac:dyDescent="0.2">
      <c r="A16" s="5" t="s">
        <v>3026</v>
      </c>
      <c r="B16" s="5" t="s">
        <v>3026</v>
      </c>
      <c r="C16" s="5">
        <v>1.8709275364953319</v>
      </c>
      <c r="D16" s="5">
        <v>9.9238795262220986E-5</v>
      </c>
      <c r="E16" s="5">
        <v>6.497494721801815E-2</v>
      </c>
      <c r="F16" s="5" t="s">
        <v>3025</v>
      </c>
    </row>
    <row r="17" spans="1:6" x14ac:dyDescent="0.2">
      <c r="A17" s="5" t="s">
        <v>3024</v>
      </c>
      <c r="B17" s="5" t="s">
        <v>3024</v>
      </c>
      <c r="C17" s="5">
        <v>-2.0107740238312521</v>
      </c>
      <c r="D17" s="5">
        <v>1.0902014748849469E-4</v>
      </c>
      <c r="E17" s="5">
        <v>6.5564867598494184E-2</v>
      </c>
      <c r="F17" s="5" t="s">
        <v>3023</v>
      </c>
    </row>
    <row r="18" spans="1:6" x14ac:dyDescent="0.2">
      <c r="A18" s="5" t="s">
        <v>3022</v>
      </c>
      <c r="B18" s="5" t="s">
        <v>3022</v>
      </c>
      <c r="C18" s="5">
        <v>1.8555699657298941</v>
      </c>
      <c r="D18" s="5">
        <v>1.180180715069133E-4</v>
      </c>
      <c r="E18" s="5">
        <v>6.5564867598494184E-2</v>
      </c>
      <c r="F18" s="5" t="s">
        <v>3021</v>
      </c>
    </row>
    <row r="19" spans="1:6" x14ac:dyDescent="0.2">
      <c r="A19" s="5" t="s">
        <v>3020</v>
      </c>
      <c r="B19" s="5" t="s">
        <v>3020</v>
      </c>
      <c r="C19" s="5">
        <v>-1.765896620014505</v>
      </c>
      <c r="D19" s="5">
        <v>1.2141663946986519E-4</v>
      </c>
      <c r="E19" s="5">
        <v>6.5564867598494184E-2</v>
      </c>
      <c r="F19" s="5" t="s">
        <v>3019</v>
      </c>
    </row>
    <row r="20" spans="1:6" x14ac:dyDescent="0.2">
      <c r="A20" s="5" t="s">
        <v>3018</v>
      </c>
      <c r="B20" s="5" t="s">
        <v>3018</v>
      </c>
      <c r="C20" s="5">
        <v>1.9082884902203889</v>
      </c>
      <c r="D20" s="5">
        <v>1.2684375159061089E-4</v>
      </c>
      <c r="E20" s="5">
        <v>6.5564867598494184E-2</v>
      </c>
      <c r="F20" s="5" t="s">
        <v>3017</v>
      </c>
    </row>
    <row r="21" spans="1:6" x14ac:dyDescent="0.2">
      <c r="A21" s="5" t="s">
        <v>3016</v>
      </c>
      <c r="B21" s="5" t="s">
        <v>3016</v>
      </c>
      <c r="C21" s="5">
        <v>1.8800973423702001</v>
      </c>
      <c r="D21" s="5">
        <v>1.428735629648621E-4</v>
      </c>
      <c r="E21" s="5">
        <v>7.0158063093895509E-2</v>
      </c>
      <c r="F21" s="5" t="s">
        <v>3015</v>
      </c>
    </row>
    <row r="22" spans="1:6" x14ac:dyDescent="0.2">
      <c r="A22" s="5" t="s">
        <v>3014</v>
      </c>
      <c r="B22" s="5" t="s">
        <v>3014</v>
      </c>
      <c r="C22" s="5">
        <v>-1.978247294262206</v>
      </c>
      <c r="D22" s="5">
        <v>1.8416630955848289E-4</v>
      </c>
      <c r="E22" s="5">
        <v>8.3618410133317042E-2</v>
      </c>
      <c r="F22" s="5" t="s">
        <v>3013</v>
      </c>
    </row>
    <row r="23" spans="1:6" x14ac:dyDescent="0.2">
      <c r="A23" s="5" t="s">
        <v>3012</v>
      </c>
      <c r="B23" s="5" t="s">
        <v>3012</v>
      </c>
      <c r="C23" s="5">
        <v>-1.899055593509188</v>
      </c>
      <c r="D23" s="5">
        <v>1.8731341237480649E-4</v>
      </c>
      <c r="E23" s="5">
        <v>8.3618410133317042E-2</v>
      </c>
      <c r="F23" s="5" t="s">
        <v>3011</v>
      </c>
    </row>
    <row r="24" spans="1:6" x14ac:dyDescent="0.2">
      <c r="A24" s="5" t="s">
        <v>3010</v>
      </c>
      <c r="B24" s="5" t="s">
        <v>3010</v>
      </c>
      <c r="C24" s="5">
        <v>1.882466379103114</v>
      </c>
      <c r="D24" s="5">
        <v>2.0142834311275869E-4</v>
      </c>
      <c r="E24" s="5">
        <v>8.5542497326075648E-2</v>
      </c>
      <c r="F24" s="5" t="s">
        <v>3009</v>
      </c>
    </row>
    <row r="25" spans="1:6" x14ac:dyDescent="0.2">
      <c r="A25" s="5" t="s">
        <v>3008</v>
      </c>
      <c r="B25" s="5" t="s">
        <v>3008</v>
      </c>
      <c r="C25" s="5">
        <v>-1.8852453971241021</v>
      </c>
      <c r="D25" s="5">
        <v>2.135942437715637E-4</v>
      </c>
      <c r="E25" s="5">
        <v>8.5542497326075648E-2</v>
      </c>
      <c r="F25" s="5" t="s">
        <v>3007</v>
      </c>
    </row>
    <row r="26" spans="1:6" x14ac:dyDescent="0.2">
      <c r="A26" s="5" t="s">
        <v>3006</v>
      </c>
      <c r="B26" s="5" t="s">
        <v>3006</v>
      </c>
      <c r="C26" s="5">
        <v>-2.0083926279281359</v>
      </c>
      <c r="D26" s="5">
        <v>2.1775404064269341E-4</v>
      </c>
      <c r="E26" s="5">
        <v>8.5542497326075648E-2</v>
      </c>
      <c r="F26" s="5" t="s">
        <v>3005</v>
      </c>
    </row>
    <row r="27" spans="1:6" x14ac:dyDescent="0.2">
      <c r="A27" s="5" t="s">
        <v>3004</v>
      </c>
      <c r="B27" s="5" t="s">
        <v>3004</v>
      </c>
      <c r="C27" s="5">
        <v>-1.6666741065659221</v>
      </c>
      <c r="D27" s="5">
        <v>2.4739017122766421E-4</v>
      </c>
      <c r="E27" s="5">
        <v>9.3446879677957312E-2</v>
      </c>
      <c r="F27" s="5" t="s">
        <v>3003</v>
      </c>
    </row>
    <row r="28" spans="1:6" x14ac:dyDescent="0.2">
      <c r="A28" s="5" t="s">
        <v>3002</v>
      </c>
      <c r="B28" s="5" t="s">
        <v>3002</v>
      </c>
      <c r="C28" s="5">
        <v>-1.958521152190482</v>
      </c>
      <c r="D28" s="5">
        <v>2.6193948780672431E-4</v>
      </c>
      <c r="E28" s="5">
        <v>9.527806332406813E-2</v>
      </c>
      <c r="F28" s="5" t="s">
        <v>3001</v>
      </c>
    </row>
    <row r="29" spans="1:6" x14ac:dyDescent="0.2">
      <c r="A29" s="5" t="s">
        <v>3000</v>
      </c>
      <c r="B29" s="5" t="s">
        <v>3000</v>
      </c>
      <c r="C29" s="5">
        <v>1.8546622323564379</v>
      </c>
      <c r="D29" s="5">
        <v>3.2158605047665531E-4</v>
      </c>
      <c r="E29" s="5">
        <v>0.10829514965949701</v>
      </c>
      <c r="F29" s="5" t="s">
        <v>2999</v>
      </c>
    </row>
    <row r="30" spans="1:6" x14ac:dyDescent="0.2">
      <c r="A30" s="5" t="s">
        <v>2998</v>
      </c>
      <c r="B30" s="5" t="s">
        <v>2998</v>
      </c>
      <c r="C30" s="5">
        <v>-1.8936641254522759</v>
      </c>
      <c r="D30" s="5">
        <v>3.3054157875353089E-4</v>
      </c>
      <c r="E30" s="5">
        <v>0.10829514965949701</v>
      </c>
      <c r="F30" s="5" t="s">
        <v>2997</v>
      </c>
    </row>
    <row r="31" spans="1:6" x14ac:dyDescent="0.2">
      <c r="A31" s="5" t="s">
        <v>2996</v>
      </c>
      <c r="B31" s="5" t="s">
        <v>2996</v>
      </c>
      <c r="C31" s="5">
        <v>1.8671072168515941</v>
      </c>
      <c r="D31" s="5">
        <v>3.308068923515845E-4</v>
      </c>
      <c r="E31" s="5">
        <v>0.10829514965949701</v>
      </c>
      <c r="F31" s="5" t="s">
        <v>2995</v>
      </c>
    </row>
    <row r="32" spans="1:6" x14ac:dyDescent="0.2">
      <c r="A32" s="5" t="s">
        <v>2994</v>
      </c>
      <c r="B32" s="5" t="s">
        <v>2994</v>
      </c>
      <c r="C32" s="5">
        <v>-1.7978867538232239</v>
      </c>
      <c r="D32" s="5">
        <v>4.1535803756149661E-4</v>
      </c>
      <c r="E32" s="5">
        <v>0.1237717103423452</v>
      </c>
      <c r="F32" s="5" t="s">
        <v>2993</v>
      </c>
    </row>
    <row r="33" spans="1:6" x14ac:dyDescent="0.2">
      <c r="A33" s="5" t="s">
        <v>2992</v>
      </c>
      <c r="B33" s="5" t="s">
        <v>2992</v>
      </c>
      <c r="C33" s="5">
        <v>1.8615677555450629</v>
      </c>
      <c r="D33" s="5">
        <v>4.1716506968471633E-4</v>
      </c>
      <c r="E33" s="5">
        <v>0.1237717103423452</v>
      </c>
      <c r="F33" s="5" t="s">
        <v>2991</v>
      </c>
    </row>
    <row r="34" spans="1:6" x14ac:dyDescent="0.2">
      <c r="A34" s="5" t="s">
        <v>2990</v>
      </c>
      <c r="B34" s="5" t="s">
        <v>2990</v>
      </c>
      <c r="C34" s="5">
        <v>1.693138449970659</v>
      </c>
      <c r="D34" s="5">
        <v>4.2491807826212978E-4</v>
      </c>
      <c r="E34" s="5">
        <v>0.1237717103423452</v>
      </c>
      <c r="F34" s="5" t="s">
        <v>2989</v>
      </c>
    </row>
    <row r="35" spans="1:6" x14ac:dyDescent="0.2">
      <c r="A35" s="5" t="s">
        <v>2988</v>
      </c>
      <c r="B35" s="5" t="s">
        <v>2988</v>
      </c>
      <c r="C35" s="5">
        <v>-1.6749229401507919</v>
      </c>
      <c r="D35" s="5">
        <v>4.2849385517154442E-4</v>
      </c>
      <c r="E35" s="5">
        <v>0.1237717103423452</v>
      </c>
      <c r="F35" s="5" t="s">
        <v>2987</v>
      </c>
    </row>
    <row r="36" spans="1:6" x14ac:dyDescent="0.2">
      <c r="A36" s="5" t="s">
        <v>2986</v>
      </c>
      <c r="B36" s="5" t="s">
        <v>2986</v>
      </c>
      <c r="C36" s="5">
        <v>1.841249913837079</v>
      </c>
      <c r="D36" s="5">
        <v>4.6875640198140467E-4</v>
      </c>
      <c r="E36" s="5">
        <v>0.13153304639598221</v>
      </c>
      <c r="F36" s="5" t="s">
        <v>2985</v>
      </c>
    </row>
    <row r="37" spans="1:6" x14ac:dyDescent="0.2">
      <c r="A37" s="5" t="s">
        <v>2984</v>
      </c>
      <c r="B37" s="5" t="s">
        <v>2984</v>
      </c>
      <c r="C37" s="5">
        <v>1.8266844908805679</v>
      </c>
      <c r="D37" s="5">
        <v>5.4112696619606712E-4</v>
      </c>
      <c r="E37" s="5">
        <v>0.1476224426392104</v>
      </c>
      <c r="F37" s="5" t="s">
        <v>2983</v>
      </c>
    </row>
    <row r="38" spans="1:6" x14ac:dyDescent="0.2">
      <c r="A38" s="5" t="s">
        <v>2982</v>
      </c>
      <c r="B38" s="5" t="s">
        <v>2982</v>
      </c>
      <c r="C38" s="5">
        <v>-1.827872389197484</v>
      </c>
      <c r="D38" s="5">
        <v>5.5933044598931397E-4</v>
      </c>
      <c r="E38" s="5">
        <v>0.14846444081246091</v>
      </c>
      <c r="F38" s="5" t="s">
        <v>2981</v>
      </c>
    </row>
    <row r="39" spans="1:6" x14ac:dyDescent="0.2">
      <c r="A39" s="5" t="s">
        <v>2980</v>
      </c>
      <c r="B39" s="5" t="s">
        <v>2980</v>
      </c>
      <c r="C39" s="5">
        <v>-1.757332728170883</v>
      </c>
      <c r="D39" s="5">
        <v>6.004902386146754E-4</v>
      </c>
      <c r="E39" s="5">
        <v>0.14977313162853489</v>
      </c>
      <c r="F39" s="5" t="s">
        <v>2979</v>
      </c>
    </row>
    <row r="40" spans="1:6" x14ac:dyDescent="0.2">
      <c r="A40" s="5" t="s">
        <v>2978</v>
      </c>
      <c r="B40" s="5" t="s">
        <v>2978</v>
      </c>
      <c r="C40" s="5">
        <v>-1.9028404328432</v>
      </c>
      <c r="D40" s="5">
        <v>6.0236693713006204E-4</v>
      </c>
      <c r="E40" s="5">
        <v>0.14977313162853489</v>
      </c>
      <c r="F40" s="5" t="s">
        <v>2977</v>
      </c>
    </row>
    <row r="41" spans="1:6" x14ac:dyDescent="0.2">
      <c r="A41" s="5" t="s">
        <v>2976</v>
      </c>
      <c r="B41" s="5" t="s">
        <v>2976</v>
      </c>
      <c r="C41" s="5">
        <v>1.808545179643501</v>
      </c>
      <c r="D41" s="5">
        <v>6.1001173659926643E-4</v>
      </c>
      <c r="E41" s="5">
        <v>0.14977313162853489</v>
      </c>
      <c r="F41" s="5" t="s">
        <v>2975</v>
      </c>
    </row>
    <row r="42" spans="1:6" x14ac:dyDescent="0.2">
      <c r="A42" s="5" t="s">
        <v>2974</v>
      </c>
      <c r="B42" s="5" t="s">
        <v>2974</v>
      </c>
      <c r="C42" s="5">
        <v>-1.9236676434386111</v>
      </c>
      <c r="D42" s="5">
        <v>6.6895055042784759E-4</v>
      </c>
      <c r="E42" s="5">
        <v>0.15712094810903909</v>
      </c>
      <c r="F42" s="5" t="s">
        <v>2973</v>
      </c>
    </row>
    <row r="43" spans="1:6" x14ac:dyDescent="0.2">
      <c r="A43" s="5" t="s">
        <v>2972</v>
      </c>
      <c r="B43" s="5" t="s">
        <v>2972</v>
      </c>
      <c r="C43" s="5">
        <v>1.697814720150056</v>
      </c>
      <c r="D43" s="5">
        <v>6.7193562983195636E-4</v>
      </c>
      <c r="E43" s="5">
        <v>0.15712094810903909</v>
      </c>
      <c r="F43" s="5" t="s">
        <v>2971</v>
      </c>
    </row>
    <row r="44" spans="1:6" x14ac:dyDescent="0.2">
      <c r="A44" s="5" t="s">
        <v>2970</v>
      </c>
      <c r="B44" s="5" t="s">
        <v>2970</v>
      </c>
      <c r="C44" s="5">
        <v>1.798844408993014</v>
      </c>
      <c r="D44" s="5">
        <v>7.3559694640696195E-4</v>
      </c>
      <c r="E44" s="5">
        <v>0.16537816672339839</v>
      </c>
      <c r="F44" s="5" t="s">
        <v>2969</v>
      </c>
    </row>
    <row r="45" spans="1:6" x14ac:dyDescent="0.2">
      <c r="A45" s="5" t="s">
        <v>2968</v>
      </c>
      <c r="B45" s="5" t="s">
        <v>2968</v>
      </c>
      <c r="C45" s="5">
        <v>1.5475940249868021</v>
      </c>
      <c r="D45" s="5">
        <v>7.4092651825980328E-4</v>
      </c>
      <c r="E45" s="5">
        <v>0.16537816672339839</v>
      </c>
      <c r="F45" s="5" t="s">
        <v>2967</v>
      </c>
    </row>
    <row r="46" spans="1:6" x14ac:dyDescent="0.2">
      <c r="A46" s="5" t="s">
        <v>2966</v>
      </c>
      <c r="B46" s="5" t="s">
        <v>2966</v>
      </c>
      <c r="C46" s="5">
        <v>1.6474797317323151</v>
      </c>
      <c r="D46" s="5">
        <v>7.8340081092941874E-4</v>
      </c>
      <c r="E46" s="5">
        <v>0.16703634187860231</v>
      </c>
      <c r="F46" s="5" t="s">
        <v>2965</v>
      </c>
    </row>
    <row r="47" spans="1:6" x14ac:dyDescent="0.2">
      <c r="A47" s="5" t="s">
        <v>2964</v>
      </c>
      <c r="B47" s="5" t="s">
        <v>2964</v>
      </c>
      <c r="C47" s="5">
        <v>1.806934903075617</v>
      </c>
      <c r="D47" s="5">
        <v>7.8964070598145123E-4</v>
      </c>
      <c r="E47" s="5">
        <v>0.16703634187860231</v>
      </c>
      <c r="F47" s="5" t="s">
        <v>2963</v>
      </c>
    </row>
    <row r="48" spans="1:6" x14ac:dyDescent="0.2">
      <c r="A48" s="5" t="s">
        <v>2962</v>
      </c>
      <c r="B48" s="5" t="s">
        <v>2962</v>
      </c>
      <c r="C48" s="5">
        <v>-1.8161335902020339</v>
      </c>
      <c r="D48" s="5">
        <v>7.9937970352248345E-4</v>
      </c>
      <c r="E48" s="5">
        <v>0.16703634187860231</v>
      </c>
      <c r="F48" s="5" t="s">
        <v>2961</v>
      </c>
    </row>
    <row r="49" spans="1:6" x14ac:dyDescent="0.2">
      <c r="A49" s="5" t="s">
        <v>2960</v>
      </c>
      <c r="B49" s="5" t="s">
        <v>2960</v>
      </c>
      <c r="C49" s="5">
        <v>1.7293448982849891</v>
      </c>
      <c r="D49" s="5">
        <v>8.4545040734006357E-4</v>
      </c>
      <c r="E49" s="5">
        <v>0.17298267605180759</v>
      </c>
      <c r="F49" s="5" t="s">
        <v>2959</v>
      </c>
    </row>
    <row r="50" spans="1:6" x14ac:dyDescent="0.2">
      <c r="A50" s="5" t="s">
        <v>2958</v>
      </c>
      <c r="B50" s="5" t="s">
        <v>2958</v>
      </c>
      <c r="C50" s="5">
        <v>1.812769039246515</v>
      </c>
      <c r="D50" s="5">
        <v>8.7744786241143085E-4</v>
      </c>
      <c r="E50" s="5">
        <v>0.1758656215661768</v>
      </c>
      <c r="F50" s="5" t="s">
        <v>2957</v>
      </c>
    </row>
    <row r="51" spans="1:6" x14ac:dyDescent="0.2">
      <c r="A51" s="5" t="s">
        <v>2956</v>
      </c>
      <c r="B51" s="5" t="s">
        <v>2956</v>
      </c>
      <c r="C51" s="5">
        <v>1.82327959046432</v>
      </c>
      <c r="D51" s="5">
        <v>9.6129687272381091E-4</v>
      </c>
      <c r="E51" s="5">
        <v>0.1882097841940126</v>
      </c>
      <c r="F51" s="5" t="s">
        <v>2955</v>
      </c>
    </row>
    <row r="52" spans="1:6" x14ac:dyDescent="0.2">
      <c r="A52" s="5" t="s">
        <v>2954</v>
      </c>
      <c r="B52" s="5" t="s">
        <v>2954</v>
      </c>
      <c r="C52" s="5">
        <v>1.568623705275779</v>
      </c>
      <c r="D52" s="5">
        <v>9.9134231835564641E-4</v>
      </c>
      <c r="E52" s="5">
        <v>0.1882097841940126</v>
      </c>
      <c r="F52" s="5" t="s">
        <v>2953</v>
      </c>
    </row>
    <row r="53" spans="1:6" x14ac:dyDescent="0.2">
      <c r="A53" s="5" t="s">
        <v>2952</v>
      </c>
      <c r="B53" s="5" t="s">
        <v>2952</v>
      </c>
      <c r="C53" s="5">
        <v>1.72787661784895</v>
      </c>
      <c r="D53" s="5">
        <v>9.9652874229596319E-4</v>
      </c>
      <c r="E53" s="5">
        <v>0.1882097841940126</v>
      </c>
      <c r="F53" s="5" t="s">
        <v>2951</v>
      </c>
    </row>
    <row r="54" spans="1:6" x14ac:dyDescent="0.2">
      <c r="A54" s="5" t="s">
        <v>2950</v>
      </c>
      <c r="B54" s="5" t="s">
        <v>2950</v>
      </c>
      <c r="C54" s="5">
        <v>1.417743355072403</v>
      </c>
      <c r="D54" s="5">
        <v>1.1570663757982361E-3</v>
      </c>
      <c r="E54" s="5">
        <v>0.2144065825795185</v>
      </c>
      <c r="F54" s="5" t="s">
        <v>2949</v>
      </c>
    </row>
    <row r="55" spans="1:6" x14ac:dyDescent="0.2">
      <c r="A55" s="5" t="s">
        <v>2948</v>
      </c>
      <c r="B55" s="5" t="s">
        <v>2948</v>
      </c>
      <c r="C55" s="5">
        <v>1.7794452165561501</v>
      </c>
      <c r="D55" s="5">
        <v>1.2145681087033951E-3</v>
      </c>
      <c r="E55" s="5">
        <v>0.21715959678854499</v>
      </c>
      <c r="F55" s="5" t="s">
        <v>2947</v>
      </c>
    </row>
    <row r="56" spans="1:6" x14ac:dyDescent="0.2">
      <c r="A56" s="5" t="s">
        <v>2946</v>
      </c>
      <c r="B56" s="5" t="s">
        <v>2946</v>
      </c>
      <c r="C56" s="5">
        <v>1.7764668082821431</v>
      </c>
      <c r="D56" s="5">
        <v>1.2302397392266759E-3</v>
      </c>
      <c r="E56" s="5">
        <v>0.21715959678854499</v>
      </c>
      <c r="F56" s="5" t="s">
        <v>2945</v>
      </c>
    </row>
    <row r="57" spans="1:6" x14ac:dyDescent="0.2">
      <c r="A57" s="5" t="s">
        <v>2944</v>
      </c>
      <c r="B57" s="5" t="s">
        <v>2944</v>
      </c>
      <c r="C57" s="5">
        <v>1.8019939543952179</v>
      </c>
      <c r="D57" s="5">
        <v>1.2382585704264861E-3</v>
      </c>
      <c r="E57" s="5">
        <v>0.21715959678854499</v>
      </c>
      <c r="F57" s="5" t="s">
        <v>2943</v>
      </c>
    </row>
    <row r="58" spans="1:6" x14ac:dyDescent="0.2">
      <c r="A58" s="5" t="s">
        <v>2942</v>
      </c>
      <c r="B58" s="5" t="s">
        <v>2942</v>
      </c>
      <c r="C58" s="5">
        <v>1.7640697562376799</v>
      </c>
      <c r="D58" s="5">
        <v>1.3061528991789571E-3</v>
      </c>
      <c r="E58" s="5">
        <v>0.22504785303222</v>
      </c>
      <c r="F58" s="5" t="s">
        <v>2941</v>
      </c>
    </row>
    <row r="59" spans="1:6" x14ac:dyDescent="0.2">
      <c r="A59" s="5" t="s">
        <v>2940</v>
      </c>
      <c r="B59" s="5" t="s">
        <v>2940</v>
      </c>
      <c r="C59" s="5">
        <v>1.5283900178670311</v>
      </c>
      <c r="D59" s="5">
        <v>1.3773877422097959E-3</v>
      </c>
      <c r="E59" s="5">
        <v>0.23322974165935181</v>
      </c>
      <c r="F59" s="5" t="s">
        <v>2939</v>
      </c>
    </row>
    <row r="60" spans="1:6" x14ac:dyDescent="0.2">
      <c r="A60" s="5" t="s">
        <v>2938</v>
      </c>
      <c r="B60" s="5" t="s">
        <v>2938</v>
      </c>
      <c r="C60" s="5">
        <v>1.4380406171317901</v>
      </c>
      <c r="D60" s="5">
        <v>1.4465111763839801E-3</v>
      </c>
      <c r="E60" s="5">
        <v>0.2379309878207615</v>
      </c>
      <c r="F60" s="5" t="s">
        <v>2937</v>
      </c>
    </row>
    <row r="61" spans="1:6" x14ac:dyDescent="0.2">
      <c r="A61" s="5" t="s">
        <v>2936</v>
      </c>
      <c r="B61" s="5" t="s">
        <v>2936</v>
      </c>
      <c r="C61" s="5">
        <v>1.5136555269900991</v>
      </c>
      <c r="D61" s="5">
        <v>1.492104655863897E-3</v>
      </c>
      <c r="E61" s="5">
        <v>0.2379309878207615</v>
      </c>
      <c r="F61" s="5" t="s">
        <v>2935</v>
      </c>
    </row>
    <row r="62" spans="1:6" x14ac:dyDescent="0.2">
      <c r="A62" s="5" t="s">
        <v>2934</v>
      </c>
      <c r="B62" s="5" t="s">
        <v>2934</v>
      </c>
      <c r="C62" s="5">
        <v>1.5131083395091831</v>
      </c>
      <c r="D62" s="5">
        <v>1.4929085739637791E-3</v>
      </c>
      <c r="E62" s="5">
        <v>0.2379309878207615</v>
      </c>
      <c r="F62" s="5" t="s">
        <v>2933</v>
      </c>
    </row>
    <row r="63" spans="1:6" x14ac:dyDescent="0.2">
      <c r="A63" s="5" t="s">
        <v>2932</v>
      </c>
      <c r="B63" s="5" t="s">
        <v>2932</v>
      </c>
      <c r="C63" s="5">
        <v>1.7104946436734589</v>
      </c>
      <c r="D63" s="5">
        <v>1.5020589802349259E-3</v>
      </c>
      <c r="E63" s="5">
        <v>0.2379309878207615</v>
      </c>
      <c r="F63" s="5" t="s">
        <v>2931</v>
      </c>
    </row>
    <row r="64" spans="1:6" x14ac:dyDescent="0.2">
      <c r="A64" s="5" t="s">
        <v>2930</v>
      </c>
      <c r="B64" s="5" t="s">
        <v>2930</v>
      </c>
      <c r="C64" s="5">
        <v>1.755525037506406</v>
      </c>
      <c r="D64" s="5">
        <v>1.679697432441442E-3</v>
      </c>
      <c r="E64" s="5">
        <v>0.25147871371889002</v>
      </c>
      <c r="F64" s="5" t="s">
        <v>2929</v>
      </c>
    </row>
    <row r="65" spans="1:6" x14ac:dyDescent="0.2">
      <c r="A65" s="5" t="s">
        <v>2928</v>
      </c>
      <c r="B65" s="5" t="s">
        <v>2928</v>
      </c>
      <c r="C65" s="5">
        <v>-1.7510788358481799</v>
      </c>
      <c r="D65" s="5">
        <v>1.680064419583509E-3</v>
      </c>
      <c r="E65" s="5">
        <v>0.25147871371889002</v>
      </c>
      <c r="F65" s="5" t="s">
        <v>2927</v>
      </c>
    </row>
    <row r="66" spans="1:6" x14ac:dyDescent="0.2">
      <c r="A66" s="5" t="s">
        <v>2926</v>
      </c>
      <c r="B66" s="5" t="s">
        <v>2926</v>
      </c>
      <c r="C66" s="5">
        <v>1.6859205393752461</v>
      </c>
      <c r="D66" s="5">
        <v>1.6824430537887461E-3</v>
      </c>
      <c r="E66" s="5">
        <v>0.25147871371889002</v>
      </c>
      <c r="F66" s="5" t="s">
        <v>2925</v>
      </c>
    </row>
    <row r="67" spans="1:6" x14ac:dyDescent="0.2">
      <c r="A67" s="5" t="s">
        <v>2924</v>
      </c>
      <c r="B67" s="5" t="s">
        <v>2924</v>
      </c>
      <c r="C67" s="5">
        <v>-1.732782019540914</v>
      </c>
      <c r="D67" s="5">
        <v>1.690010702112488E-3</v>
      </c>
      <c r="E67" s="5">
        <v>0.25147871371889002</v>
      </c>
      <c r="F67" s="5" t="s">
        <v>2923</v>
      </c>
    </row>
    <row r="68" spans="1:6" x14ac:dyDescent="0.2">
      <c r="A68" s="5" t="s">
        <v>2922</v>
      </c>
      <c r="B68" s="5" t="s">
        <v>2922</v>
      </c>
      <c r="C68" s="5">
        <v>1.674064669335326</v>
      </c>
      <c r="D68" s="5">
        <v>1.8106254532362269E-3</v>
      </c>
      <c r="E68" s="5">
        <v>0.25879372090689318</v>
      </c>
      <c r="F68" s="5" t="s">
        <v>2921</v>
      </c>
    </row>
    <row r="69" spans="1:6" x14ac:dyDescent="0.2">
      <c r="A69" s="5" t="s">
        <v>2920</v>
      </c>
      <c r="B69" s="5" t="s">
        <v>2920</v>
      </c>
      <c r="C69" s="5">
        <v>1.6364776930256559</v>
      </c>
      <c r="D69" s="5">
        <v>1.8182228635144719E-3</v>
      </c>
      <c r="E69" s="5">
        <v>0.25879372090689318</v>
      </c>
      <c r="F69" s="5" t="s">
        <v>2919</v>
      </c>
    </row>
    <row r="70" spans="1:6" x14ac:dyDescent="0.2">
      <c r="A70" s="5" t="s">
        <v>2918</v>
      </c>
      <c r="B70" s="5" t="s">
        <v>2918</v>
      </c>
      <c r="C70" s="5">
        <v>1.6364472646667321</v>
      </c>
      <c r="D70" s="5">
        <v>1.8182228635144719E-3</v>
      </c>
      <c r="E70" s="5">
        <v>0.25879372090689318</v>
      </c>
      <c r="F70" s="5" t="s">
        <v>2917</v>
      </c>
    </row>
    <row r="71" spans="1:6" x14ac:dyDescent="0.2">
      <c r="A71" s="5" t="s">
        <v>2916</v>
      </c>
      <c r="B71" s="5" t="s">
        <v>2916</v>
      </c>
      <c r="C71" s="5">
        <v>1.5637650743634071</v>
      </c>
      <c r="D71" s="5">
        <v>1.881809156119239E-3</v>
      </c>
      <c r="E71" s="5">
        <v>0.26099701103567369</v>
      </c>
      <c r="F71" s="5" t="s">
        <v>2915</v>
      </c>
    </row>
    <row r="72" spans="1:6" x14ac:dyDescent="0.2">
      <c r="A72" s="5" t="s">
        <v>2914</v>
      </c>
      <c r="B72" s="5" t="s">
        <v>2914</v>
      </c>
      <c r="C72" s="5">
        <v>-1.628582017249361</v>
      </c>
      <c r="D72" s="5">
        <v>1.8868534552013881E-3</v>
      </c>
      <c r="E72" s="5">
        <v>0.26099701103567369</v>
      </c>
      <c r="F72" s="5" t="s">
        <v>2913</v>
      </c>
    </row>
    <row r="73" spans="1:6" x14ac:dyDescent="0.2">
      <c r="A73" s="5" t="s">
        <v>2912</v>
      </c>
      <c r="B73" s="5" t="s">
        <v>2912</v>
      </c>
      <c r="C73" s="5">
        <v>1.5514438674822439</v>
      </c>
      <c r="D73" s="5">
        <v>2.000356576790764E-3</v>
      </c>
      <c r="E73" s="5">
        <v>0.27285419362030688</v>
      </c>
      <c r="F73" s="5" t="s">
        <v>2911</v>
      </c>
    </row>
    <row r="74" spans="1:6" x14ac:dyDescent="0.2">
      <c r="A74" s="5" t="s">
        <v>2910</v>
      </c>
      <c r="B74" s="5" t="s">
        <v>2910</v>
      </c>
      <c r="C74" s="5">
        <v>1.7449820519983701</v>
      </c>
      <c r="D74" s="5">
        <v>2.031657743778286E-3</v>
      </c>
      <c r="E74" s="5">
        <v>0.27332754385817198</v>
      </c>
      <c r="F74" s="5" t="s">
        <v>2909</v>
      </c>
    </row>
    <row r="75" spans="1:6" x14ac:dyDescent="0.2">
      <c r="A75" s="5" t="s">
        <v>2908</v>
      </c>
      <c r="B75" s="5" t="s">
        <v>2908</v>
      </c>
      <c r="C75" s="5">
        <v>1.693838231941466</v>
      </c>
      <c r="D75" s="5">
        <v>2.06668848820909E-3</v>
      </c>
      <c r="E75" s="5">
        <v>0.27428307625272258</v>
      </c>
      <c r="F75" s="5" t="s">
        <v>2907</v>
      </c>
    </row>
    <row r="76" spans="1:6" x14ac:dyDescent="0.2">
      <c r="A76" s="5" t="s">
        <v>2906</v>
      </c>
      <c r="B76" s="5" t="s">
        <v>2906</v>
      </c>
      <c r="C76" s="5">
        <v>1.6936992852496029</v>
      </c>
      <c r="D76" s="5">
        <v>2.200431816864622E-3</v>
      </c>
      <c r="E76" s="5">
        <v>0.27627829198673609</v>
      </c>
      <c r="F76" s="5" t="s">
        <v>2905</v>
      </c>
    </row>
    <row r="77" spans="1:6" x14ac:dyDescent="0.2">
      <c r="A77" s="5" t="s">
        <v>2904</v>
      </c>
      <c r="B77" s="5" t="s">
        <v>2904</v>
      </c>
      <c r="C77" s="5">
        <v>-1.5820688509142899</v>
      </c>
      <c r="D77" s="5">
        <v>2.2071127540774019E-3</v>
      </c>
      <c r="E77" s="5">
        <v>0.27627829198673609</v>
      </c>
      <c r="F77" s="5" t="s">
        <v>2903</v>
      </c>
    </row>
    <row r="78" spans="1:6" x14ac:dyDescent="0.2">
      <c r="A78" s="5" t="s">
        <v>2902</v>
      </c>
      <c r="B78" s="5" t="s">
        <v>2902</v>
      </c>
      <c r="C78" s="5">
        <v>-1.6081983178355439</v>
      </c>
      <c r="D78" s="5">
        <v>2.2109717529433838E-3</v>
      </c>
      <c r="E78" s="5">
        <v>0.27627829198673609</v>
      </c>
      <c r="F78" s="5" t="s">
        <v>2901</v>
      </c>
    </row>
    <row r="79" spans="1:6" x14ac:dyDescent="0.2">
      <c r="A79" s="5" t="s">
        <v>2900</v>
      </c>
      <c r="B79" s="5" t="s">
        <v>2900</v>
      </c>
      <c r="C79" s="5">
        <v>1.76283199490021</v>
      </c>
      <c r="D79" s="5">
        <v>2.2183216167925698E-3</v>
      </c>
      <c r="E79" s="5">
        <v>0.27627829198673609</v>
      </c>
      <c r="F79" s="5" t="s">
        <v>2899</v>
      </c>
    </row>
    <row r="80" spans="1:6" x14ac:dyDescent="0.2">
      <c r="A80" s="5" t="s">
        <v>2898</v>
      </c>
      <c r="B80" s="5" t="s">
        <v>2898</v>
      </c>
      <c r="C80" s="5">
        <v>1.5915815861291029</v>
      </c>
      <c r="D80" s="5">
        <v>2.2223790924500711E-3</v>
      </c>
      <c r="E80" s="5">
        <v>0.27627829198673609</v>
      </c>
      <c r="F80" s="5" t="s">
        <v>2897</v>
      </c>
    </row>
    <row r="81" spans="1:6" x14ac:dyDescent="0.2">
      <c r="A81" s="5" t="s">
        <v>2896</v>
      </c>
      <c r="B81" s="5" t="s">
        <v>2896</v>
      </c>
      <c r="C81" s="5">
        <v>1.478627619200074</v>
      </c>
      <c r="D81" s="5">
        <v>2.2926446273187229E-3</v>
      </c>
      <c r="E81" s="5">
        <v>0.28145078606121471</v>
      </c>
      <c r="F81" s="5" t="s">
        <v>2895</v>
      </c>
    </row>
    <row r="82" spans="1:6" x14ac:dyDescent="0.2">
      <c r="A82" s="5" t="s">
        <v>2894</v>
      </c>
      <c r="B82" s="5" t="s">
        <v>2894</v>
      </c>
      <c r="C82" s="5">
        <v>-1.4957116911098161</v>
      </c>
      <c r="D82" s="5">
        <v>2.3352476815362848E-3</v>
      </c>
      <c r="E82" s="5">
        <v>0.28314157383170191</v>
      </c>
      <c r="F82" s="5" t="s">
        <v>2893</v>
      </c>
    </row>
    <row r="83" spans="1:6" x14ac:dyDescent="0.2">
      <c r="A83" s="5" t="s">
        <v>2892</v>
      </c>
      <c r="B83" s="5" t="s">
        <v>2892</v>
      </c>
      <c r="C83" s="5">
        <v>-1.78447683792027</v>
      </c>
      <c r="D83" s="5">
        <v>2.3878661367220879E-3</v>
      </c>
      <c r="E83" s="5">
        <v>0.2859906503505808</v>
      </c>
      <c r="F83" s="5" t="s">
        <v>2891</v>
      </c>
    </row>
    <row r="84" spans="1:6" x14ac:dyDescent="0.2">
      <c r="A84" s="5" t="s">
        <v>2890</v>
      </c>
      <c r="B84" s="5" t="s">
        <v>2890</v>
      </c>
      <c r="C84" s="5">
        <v>1.7313100944635449</v>
      </c>
      <c r="D84" s="5">
        <v>2.5097750560559759E-3</v>
      </c>
      <c r="E84" s="5">
        <v>0.29674013699624069</v>
      </c>
      <c r="F84" s="5" t="s">
        <v>2889</v>
      </c>
    </row>
    <row r="85" spans="1:6" x14ac:dyDescent="0.2">
      <c r="A85" s="5" t="s">
        <v>2888</v>
      </c>
      <c r="B85" s="5" t="s">
        <v>2888</v>
      </c>
      <c r="C85" s="5">
        <v>-1.817054569879559</v>
      </c>
      <c r="D85" s="5">
        <v>2.5746296816576298E-3</v>
      </c>
      <c r="E85" s="5">
        <v>0.29674013699624069</v>
      </c>
      <c r="F85" s="5" t="s">
        <v>2887</v>
      </c>
    </row>
    <row r="86" spans="1:6" x14ac:dyDescent="0.2">
      <c r="A86" s="5" t="s">
        <v>2886</v>
      </c>
      <c r="B86" s="5" t="s">
        <v>2886</v>
      </c>
      <c r="C86" s="5">
        <v>1.738350850276809</v>
      </c>
      <c r="D86" s="5">
        <v>2.607536535350897E-3</v>
      </c>
      <c r="E86" s="5">
        <v>0.29674013699624069</v>
      </c>
      <c r="F86" s="5" t="s">
        <v>2885</v>
      </c>
    </row>
    <row r="87" spans="1:6" x14ac:dyDescent="0.2">
      <c r="A87" s="5" t="s">
        <v>2884</v>
      </c>
      <c r="B87" s="5" t="s">
        <v>2884</v>
      </c>
      <c r="C87" s="5">
        <v>1.3988731166309369</v>
      </c>
      <c r="D87" s="5">
        <v>2.6151230701373582E-3</v>
      </c>
      <c r="E87" s="5">
        <v>0.29674013699624069</v>
      </c>
      <c r="F87" s="5" t="s">
        <v>2883</v>
      </c>
    </row>
    <row r="88" spans="1:6" x14ac:dyDescent="0.2">
      <c r="A88" s="5" t="s">
        <v>2882</v>
      </c>
      <c r="B88" s="5" t="s">
        <v>2882</v>
      </c>
      <c r="C88" s="5">
        <v>-1.777996647895725</v>
      </c>
      <c r="D88" s="5">
        <v>2.641438540240766E-3</v>
      </c>
      <c r="E88" s="5">
        <v>0.29674013699624069</v>
      </c>
      <c r="F88" s="5" t="s">
        <v>2881</v>
      </c>
    </row>
    <row r="89" spans="1:6" x14ac:dyDescent="0.2">
      <c r="A89" s="5" t="s">
        <v>2880</v>
      </c>
      <c r="B89" s="5" t="s">
        <v>2880</v>
      </c>
      <c r="C89" s="5">
        <v>1.592131110529827</v>
      </c>
      <c r="D89" s="5">
        <v>2.6833321290399251E-3</v>
      </c>
      <c r="E89" s="5">
        <v>0.29674013699624069</v>
      </c>
      <c r="F89" s="5" t="s">
        <v>2879</v>
      </c>
    </row>
    <row r="90" spans="1:6" x14ac:dyDescent="0.2">
      <c r="A90" s="5" t="s">
        <v>2878</v>
      </c>
      <c r="B90" s="5" t="s">
        <v>2878</v>
      </c>
      <c r="C90" s="5">
        <v>-1.687314529053985</v>
      </c>
      <c r="D90" s="5">
        <v>2.703444139776935E-3</v>
      </c>
      <c r="E90" s="5">
        <v>0.29674013699624069</v>
      </c>
      <c r="F90" s="5" t="s">
        <v>2877</v>
      </c>
    </row>
    <row r="91" spans="1:6" x14ac:dyDescent="0.2">
      <c r="A91" s="5" t="s">
        <v>2876</v>
      </c>
      <c r="B91" s="5" t="s">
        <v>2876</v>
      </c>
      <c r="C91" s="5">
        <v>1.4348798519160211</v>
      </c>
      <c r="D91" s="5">
        <v>2.7193373719235992E-3</v>
      </c>
      <c r="E91" s="5">
        <v>0.29674013699624069</v>
      </c>
      <c r="F91" s="5" t="s">
        <v>28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HiC.QC</vt:lpstr>
      <vt:lpstr>dcHiC.eigenvectors</vt:lpstr>
      <vt:lpstr>Genes.AA</vt:lpstr>
      <vt:lpstr>Genes.BB</vt:lpstr>
      <vt:lpstr>Genes.AB</vt:lpstr>
      <vt:lpstr>Genes.BA</vt:lpstr>
      <vt:lpstr>GSEA.KEGG</vt:lpstr>
      <vt:lpstr>GSEA.C2</vt:lpstr>
      <vt:lpstr>GSEA.C5</vt:lpstr>
      <vt:lpstr>GSEA.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khail Dozmorov</cp:lastModifiedBy>
  <dcterms:created xsi:type="dcterms:W3CDTF">2021-04-06T12:09:53Z</dcterms:created>
  <dcterms:modified xsi:type="dcterms:W3CDTF">2023-02-23T15:39:38Z</dcterms:modified>
</cp:coreProperties>
</file>